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Ryan\Box Sync\Ryan OSU Working Folder\Third Paper\Boehm Data\Orignal Data\"/>
    </mc:Choice>
  </mc:AlternateContent>
  <bookViews>
    <workbookView xWindow="0" yWindow="0" windowWidth="21870" windowHeight="11550"/>
  </bookViews>
  <sheets>
    <sheet name="Subject Data" sheetId="1" r:id="rId1"/>
  </sheets>
  <definedNames>
    <definedName name="SPSS">'Subject Data'!$A$1:$CM$182</definedName>
  </definedNames>
  <calcPr calcId="152511"/>
</workbook>
</file>

<file path=xl/calcChain.xml><?xml version="1.0" encoding="utf-8"?>
<calcChain xmlns="http://schemas.openxmlformats.org/spreadsheetml/2006/main">
  <c r="AF4" i="1" l="1"/>
  <c r="AG4" i="1"/>
  <c r="AH4" i="1"/>
  <c r="AI4" i="1"/>
  <c r="AF5" i="1"/>
  <c r="AG5" i="1"/>
  <c r="AH5" i="1"/>
  <c r="AI5" i="1"/>
  <c r="AF6" i="1"/>
  <c r="AG6" i="1"/>
  <c r="AH6" i="1"/>
  <c r="AI6" i="1"/>
  <c r="AF7" i="1"/>
  <c r="AG7" i="1"/>
  <c r="AH7" i="1"/>
  <c r="AI7" i="1"/>
  <c r="AF8" i="1"/>
  <c r="AG8" i="1"/>
  <c r="AH8" i="1"/>
  <c r="AI8" i="1"/>
  <c r="AF9" i="1"/>
  <c r="AG9" i="1"/>
  <c r="AH9" i="1"/>
  <c r="AI9" i="1"/>
  <c r="AF10" i="1"/>
  <c r="AG10" i="1"/>
  <c r="AH10" i="1"/>
  <c r="AI10" i="1"/>
  <c r="AF12" i="1"/>
  <c r="AG12" i="1"/>
  <c r="AH12" i="1"/>
  <c r="AI12" i="1"/>
  <c r="AF13" i="1"/>
  <c r="AG13" i="1"/>
  <c r="AH13" i="1"/>
  <c r="AI13" i="1"/>
  <c r="AF14" i="1"/>
  <c r="AG14" i="1"/>
  <c r="AH14" i="1"/>
  <c r="AI14" i="1"/>
  <c r="AF15" i="1"/>
  <c r="AG15" i="1"/>
  <c r="AH15" i="1"/>
  <c r="AI15" i="1"/>
  <c r="AF16" i="1"/>
  <c r="AG16" i="1"/>
  <c r="AH16" i="1"/>
  <c r="AI16" i="1"/>
  <c r="AF17" i="1"/>
  <c r="AG17" i="1"/>
  <c r="AH17" i="1"/>
  <c r="AI17" i="1"/>
  <c r="AF19" i="1"/>
  <c r="AG19" i="1"/>
  <c r="AH19" i="1"/>
  <c r="AI19" i="1"/>
  <c r="AF20" i="1"/>
  <c r="AG20" i="1"/>
  <c r="AH20" i="1"/>
  <c r="AI20" i="1"/>
  <c r="AF21" i="1"/>
  <c r="AG21" i="1"/>
  <c r="AH21" i="1"/>
  <c r="AI21" i="1"/>
  <c r="AF22" i="1"/>
  <c r="AG22" i="1"/>
  <c r="AH22" i="1"/>
  <c r="AI22" i="1"/>
  <c r="AF23" i="1"/>
  <c r="AG23" i="1"/>
  <c r="AH23" i="1"/>
  <c r="AI23" i="1"/>
  <c r="AF24" i="1"/>
  <c r="AG24" i="1"/>
  <c r="AH24" i="1"/>
  <c r="AI24" i="1"/>
  <c r="AF25" i="1"/>
  <c r="AG25" i="1"/>
  <c r="AH25" i="1"/>
  <c r="AI25" i="1"/>
  <c r="AF26" i="1"/>
  <c r="AG26" i="1"/>
  <c r="AH26" i="1"/>
  <c r="AI26" i="1"/>
  <c r="AF27" i="1"/>
  <c r="AG27" i="1"/>
  <c r="AH27" i="1"/>
  <c r="AI27" i="1"/>
  <c r="AF28" i="1"/>
  <c r="AG28" i="1"/>
  <c r="AH28" i="1"/>
  <c r="AI28" i="1"/>
  <c r="AF29" i="1"/>
  <c r="AG29" i="1"/>
  <c r="AH29" i="1"/>
  <c r="AI29" i="1"/>
  <c r="AF30" i="1"/>
  <c r="AG30" i="1"/>
  <c r="AH30" i="1"/>
  <c r="AI30" i="1"/>
  <c r="AF31" i="1"/>
  <c r="AG31" i="1"/>
  <c r="AH31" i="1"/>
  <c r="AI31" i="1"/>
  <c r="AF32" i="1"/>
  <c r="AG32" i="1"/>
  <c r="AH32" i="1"/>
  <c r="AI32" i="1"/>
  <c r="AF33" i="1"/>
  <c r="AG33" i="1"/>
  <c r="AH33" i="1"/>
  <c r="AI33" i="1"/>
  <c r="AF34" i="1"/>
  <c r="AG34" i="1"/>
  <c r="AH34" i="1"/>
  <c r="AI34" i="1"/>
  <c r="AF35" i="1"/>
  <c r="AG35" i="1"/>
  <c r="AH35" i="1"/>
  <c r="AI35" i="1"/>
  <c r="AF36" i="1"/>
  <c r="AG36" i="1"/>
  <c r="AH36" i="1"/>
  <c r="AI36" i="1"/>
  <c r="AF37" i="1"/>
  <c r="AG37" i="1"/>
  <c r="AH37" i="1"/>
  <c r="AI37" i="1"/>
  <c r="AF38" i="1"/>
  <c r="AG38" i="1"/>
  <c r="AH38" i="1"/>
  <c r="AI38" i="1"/>
  <c r="AF39" i="1"/>
  <c r="AG39" i="1"/>
  <c r="AH39" i="1"/>
  <c r="AI39" i="1"/>
  <c r="AF40" i="1"/>
  <c r="AG40" i="1"/>
  <c r="AH40" i="1"/>
  <c r="AI40" i="1"/>
  <c r="AF41" i="1"/>
  <c r="AG41" i="1"/>
  <c r="AH41" i="1"/>
  <c r="AI41" i="1"/>
  <c r="AF42" i="1"/>
  <c r="AG42" i="1"/>
  <c r="AH42" i="1"/>
  <c r="AI42" i="1"/>
  <c r="AF43" i="1"/>
  <c r="AG43" i="1"/>
  <c r="AH43" i="1"/>
  <c r="AI43" i="1"/>
  <c r="AF44" i="1"/>
  <c r="AG44" i="1"/>
  <c r="AH44" i="1"/>
  <c r="AI44" i="1"/>
  <c r="AF45" i="1"/>
  <c r="AG45" i="1"/>
  <c r="AH45" i="1"/>
  <c r="AI45" i="1"/>
  <c r="AF46" i="1"/>
  <c r="AG46" i="1"/>
  <c r="AH46" i="1"/>
  <c r="AI46" i="1"/>
  <c r="AF47" i="1"/>
  <c r="AG47" i="1"/>
  <c r="AH47" i="1"/>
  <c r="AI47" i="1"/>
  <c r="AF48" i="1"/>
  <c r="AG48" i="1"/>
  <c r="AH48" i="1"/>
  <c r="AI48" i="1"/>
  <c r="AF49" i="1"/>
  <c r="AG49" i="1"/>
  <c r="AH49" i="1"/>
  <c r="AI49" i="1"/>
  <c r="AF50" i="1"/>
  <c r="AG50" i="1"/>
  <c r="AH50" i="1"/>
  <c r="AI50" i="1"/>
  <c r="AF51" i="1"/>
  <c r="AG51" i="1"/>
  <c r="AH51" i="1"/>
  <c r="AI51" i="1"/>
  <c r="AF52" i="1"/>
  <c r="AG52" i="1"/>
  <c r="AH52" i="1"/>
  <c r="AI52" i="1"/>
  <c r="AF53" i="1"/>
  <c r="AG53" i="1"/>
  <c r="AH53" i="1"/>
  <c r="AI53" i="1"/>
  <c r="AF54" i="1"/>
  <c r="AG54" i="1"/>
  <c r="AH54" i="1"/>
  <c r="AI54" i="1"/>
  <c r="AF55" i="1"/>
  <c r="AG55" i="1"/>
  <c r="AH55" i="1"/>
  <c r="AI55" i="1"/>
  <c r="AF56" i="1"/>
  <c r="AG56" i="1"/>
  <c r="AH56" i="1"/>
  <c r="AI56" i="1"/>
  <c r="AF57" i="1"/>
  <c r="AG57" i="1"/>
  <c r="AH57" i="1"/>
  <c r="AI57" i="1"/>
  <c r="AF58" i="1"/>
  <c r="AG58" i="1"/>
  <c r="AH58" i="1"/>
  <c r="AI58" i="1"/>
  <c r="AF59" i="1"/>
  <c r="AG59" i="1"/>
  <c r="AH59" i="1"/>
  <c r="AI59" i="1"/>
  <c r="AF60" i="1"/>
  <c r="AG60" i="1"/>
  <c r="AH60" i="1"/>
  <c r="AI60" i="1"/>
  <c r="AF61" i="1"/>
  <c r="AG61" i="1"/>
  <c r="AH61" i="1"/>
  <c r="AI61" i="1"/>
  <c r="AF62" i="1"/>
  <c r="AG62" i="1"/>
  <c r="AH62" i="1"/>
  <c r="AI62" i="1"/>
  <c r="AF63" i="1"/>
  <c r="AG63" i="1"/>
  <c r="AH63" i="1"/>
  <c r="AI63" i="1"/>
  <c r="AF64" i="1"/>
  <c r="AG64" i="1"/>
  <c r="AH64" i="1"/>
  <c r="AI64" i="1"/>
  <c r="AF65" i="1"/>
  <c r="AG65" i="1"/>
  <c r="AH65" i="1"/>
  <c r="AI65" i="1"/>
  <c r="AF66" i="1"/>
  <c r="AG66" i="1"/>
  <c r="AH66" i="1"/>
  <c r="AI66" i="1"/>
  <c r="AF67" i="1"/>
  <c r="AG67" i="1"/>
  <c r="AH67" i="1"/>
  <c r="AI67" i="1"/>
  <c r="AF69" i="1"/>
  <c r="AG69" i="1"/>
  <c r="AH69" i="1"/>
  <c r="AI69" i="1"/>
  <c r="AF70" i="1"/>
  <c r="AG70" i="1"/>
  <c r="AH70" i="1"/>
  <c r="AI70" i="1"/>
  <c r="AF71" i="1"/>
  <c r="AG71" i="1"/>
  <c r="AH71" i="1"/>
  <c r="AI71" i="1"/>
  <c r="AF72" i="1"/>
  <c r="AG72" i="1"/>
  <c r="AH72" i="1"/>
  <c r="AI72" i="1"/>
  <c r="AF73" i="1"/>
  <c r="AG73" i="1"/>
  <c r="AH73" i="1"/>
  <c r="AI73" i="1"/>
  <c r="AF74" i="1"/>
  <c r="AG74" i="1"/>
  <c r="AH74" i="1"/>
  <c r="AI74" i="1"/>
  <c r="AF75" i="1"/>
  <c r="AG75" i="1"/>
  <c r="AH75" i="1"/>
  <c r="AI75" i="1"/>
  <c r="AF76" i="1"/>
  <c r="AG76" i="1"/>
  <c r="AH76" i="1"/>
  <c r="AI76" i="1"/>
  <c r="AF77" i="1"/>
  <c r="AG77" i="1"/>
  <c r="AH77" i="1"/>
  <c r="AI77" i="1"/>
  <c r="AF78" i="1"/>
  <c r="AG78" i="1"/>
  <c r="AH78" i="1"/>
  <c r="AI78" i="1"/>
  <c r="AF79" i="1"/>
  <c r="AG79" i="1"/>
  <c r="AH79" i="1"/>
  <c r="AI79" i="1"/>
  <c r="AF80" i="1"/>
  <c r="AG80" i="1"/>
  <c r="AH80" i="1"/>
  <c r="AI80" i="1"/>
  <c r="AF81" i="1"/>
  <c r="AG81" i="1"/>
  <c r="AH81" i="1"/>
  <c r="AI81" i="1"/>
  <c r="AF82" i="1"/>
  <c r="AG82" i="1"/>
  <c r="AH82" i="1"/>
  <c r="AI82" i="1"/>
  <c r="AF83" i="1"/>
  <c r="AG83" i="1"/>
  <c r="AH83" i="1"/>
  <c r="AI83" i="1"/>
  <c r="AF84" i="1"/>
  <c r="AG84" i="1"/>
  <c r="AH84" i="1"/>
  <c r="AI84" i="1"/>
  <c r="AF85" i="1"/>
  <c r="AG85" i="1"/>
  <c r="AH85" i="1"/>
  <c r="AI85" i="1"/>
  <c r="AF86" i="1"/>
  <c r="AG86" i="1"/>
  <c r="AH86" i="1"/>
  <c r="AI86" i="1"/>
  <c r="AF87" i="1"/>
  <c r="AG87" i="1"/>
  <c r="AH87" i="1"/>
  <c r="AI87" i="1"/>
  <c r="AF88" i="1"/>
  <c r="AG88" i="1"/>
  <c r="AH88" i="1"/>
  <c r="AI88" i="1"/>
  <c r="AF89" i="1"/>
  <c r="AG89" i="1"/>
  <c r="AH89" i="1"/>
  <c r="AI89" i="1"/>
  <c r="AF90" i="1"/>
  <c r="AG90" i="1"/>
  <c r="AH90" i="1"/>
  <c r="AI90" i="1"/>
  <c r="AF91" i="1"/>
  <c r="AG91" i="1"/>
  <c r="AH91" i="1"/>
  <c r="AI91" i="1"/>
  <c r="AF92" i="1"/>
  <c r="AG92" i="1"/>
  <c r="AH92" i="1"/>
  <c r="AI92" i="1"/>
  <c r="AF93" i="1"/>
  <c r="AG93" i="1"/>
  <c r="AH93" i="1"/>
  <c r="AI93" i="1"/>
  <c r="AF94" i="1"/>
  <c r="AG94" i="1"/>
  <c r="AH94" i="1"/>
  <c r="AI94" i="1"/>
  <c r="AF96" i="1"/>
  <c r="AG96" i="1"/>
  <c r="AH96" i="1"/>
  <c r="AI96" i="1"/>
  <c r="AF97" i="1"/>
  <c r="AG97" i="1"/>
  <c r="AH97" i="1"/>
  <c r="AI97" i="1"/>
  <c r="AF98" i="1"/>
  <c r="AG98" i="1"/>
  <c r="AH98" i="1"/>
  <c r="AI98" i="1"/>
  <c r="AF99" i="1"/>
  <c r="AG99" i="1"/>
  <c r="AH99" i="1"/>
  <c r="AI99" i="1"/>
  <c r="AF100" i="1"/>
  <c r="AG100" i="1"/>
  <c r="AH100" i="1"/>
  <c r="AI100" i="1"/>
  <c r="AF101" i="1"/>
  <c r="AG101" i="1"/>
  <c r="AH101" i="1"/>
  <c r="AI101" i="1"/>
  <c r="AF102" i="1"/>
  <c r="AG102" i="1"/>
  <c r="AH102" i="1"/>
  <c r="AI102" i="1"/>
  <c r="AF103" i="1"/>
  <c r="AG103" i="1"/>
  <c r="AH103" i="1"/>
  <c r="AI103" i="1"/>
  <c r="AF104" i="1"/>
  <c r="AG104" i="1"/>
  <c r="AH104" i="1"/>
  <c r="AI104" i="1"/>
  <c r="AF105" i="1"/>
  <c r="AG105" i="1"/>
  <c r="AH105" i="1"/>
  <c r="AI105" i="1"/>
  <c r="AF106" i="1"/>
  <c r="AG106" i="1"/>
  <c r="AH106" i="1"/>
  <c r="AI106" i="1"/>
  <c r="AF107" i="1"/>
  <c r="AG107" i="1"/>
  <c r="AH107" i="1"/>
  <c r="AI107" i="1"/>
  <c r="AF108" i="1"/>
  <c r="AG108" i="1"/>
  <c r="AH108" i="1"/>
  <c r="AI108" i="1"/>
  <c r="AF109" i="1"/>
  <c r="AG109" i="1"/>
  <c r="AH109" i="1"/>
  <c r="AI109" i="1"/>
  <c r="AF110" i="1"/>
  <c r="AG110" i="1"/>
  <c r="AH110" i="1"/>
  <c r="AI110" i="1"/>
  <c r="AF111" i="1"/>
  <c r="AG111" i="1"/>
  <c r="AH111" i="1"/>
  <c r="AI111" i="1"/>
  <c r="AF112" i="1"/>
  <c r="AG112" i="1"/>
  <c r="AH112" i="1"/>
  <c r="AI112" i="1"/>
  <c r="AF113" i="1"/>
  <c r="AG113" i="1"/>
  <c r="AH113" i="1"/>
  <c r="AI113" i="1"/>
  <c r="AF114" i="1"/>
  <c r="AG114" i="1"/>
  <c r="AH114" i="1"/>
  <c r="AI114" i="1"/>
  <c r="AF115" i="1"/>
  <c r="AG115" i="1"/>
  <c r="AH115" i="1"/>
  <c r="AI115" i="1"/>
  <c r="AF116" i="1"/>
  <c r="AG116" i="1"/>
  <c r="AH116" i="1"/>
  <c r="AI116" i="1"/>
  <c r="AF117" i="1"/>
  <c r="AG117" i="1"/>
  <c r="AH117" i="1"/>
  <c r="AI117" i="1"/>
  <c r="AF118" i="1"/>
  <c r="AG118" i="1"/>
  <c r="AH118" i="1"/>
  <c r="AI118" i="1"/>
  <c r="AF119" i="1"/>
  <c r="AG119" i="1"/>
  <c r="AH119" i="1"/>
  <c r="AI119" i="1"/>
  <c r="AF120" i="1"/>
  <c r="AG120" i="1"/>
  <c r="AH120" i="1"/>
  <c r="AI120" i="1"/>
  <c r="AF121" i="1"/>
  <c r="AG121" i="1"/>
  <c r="AH121" i="1"/>
  <c r="AI121" i="1"/>
  <c r="AF122" i="1"/>
  <c r="AG122" i="1"/>
  <c r="AH122" i="1"/>
  <c r="AI122" i="1"/>
  <c r="AF123" i="1"/>
  <c r="AG123" i="1"/>
  <c r="AH123" i="1"/>
  <c r="AI123" i="1"/>
  <c r="AF124" i="1"/>
  <c r="AG124" i="1"/>
  <c r="AH124" i="1"/>
  <c r="AI124" i="1"/>
  <c r="AF125" i="1"/>
  <c r="AG125" i="1"/>
  <c r="AH125" i="1"/>
  <c r="AI125" i="1"/>
  <c r="AF126" i="1"/>
  <c r="AG126" i="1"/>
  <c r="AH126" i="1"/>
  <c r="AI126" i="1"/>
  <c r="AF127" i="1"/>
  <c r="AG127" i="1"/>
  <c r="AH127" i="1"/>
  <c r="AI127" i="1"/>
  <c r="AF128" i="1"/>
  <c r="AG128" i="1"/>
  <c r="AH128" i="1"/>
  <c r="AI128" i="1"/>
  <c r="AF129" i="1"/>
  <c r="AG129" i="1"/>
  <c r="AH129" i="1"/>
  <c r="AI129" i="1"/>
  <c r="AF130" i="1"/>
  <c r="AG130" i="1"/>
  <c r="AH130" i="1"/>
  <c r="AI130" i="1"/>
  <c r="AF131" i="1"/>
  <c r="AG131" i="1"/>
  <c r="AH131" i="1"/>
  <c r="AI131" i="1"/>
  <c r="AF132" i="1"/>
  <c r="AG132" i="1"/>
  <c r="AH132" i="1"/>
  <c r="AI132" i="1"/>
  <c r="AF133" i="1"/>
  <c r="AG133" i="1"/>
  <c r="AH133" i="1"/>
  <c r="AI133" i="1"/>
  <c r="AF134" i="1"/>
  <c r="AG134" i="1"/>
  <c r="AH134" i="1"/>
  <c r="AI134" i="1"/>
  <c r="AF135" i="1"/>
  <c r="AG135" i="1"/>
  <c r="AH135" i="1"/>
  <c r="AI135" i="1"/>
  <c r="AF136" i="1"/>
  <c r="AG136" i="1"/>
  <c r="AH136" i="1"/>
  <c r="AI136" i="1"/>
  <c r="AF137" i="1"/>
  <c r="AG137" i="1"/>
  <c r="AH137" i="1"/>
  <c r="AI137" i="1"/>
  <c r="AF138" i="1"/>
  <c r="AG138" i="1"/>
  <c r="AH138" i="1"/>
  <c r="AI138" i="1"/>
  <c r="AF139" i="1"/>
  <c r="AG139" i="1"/>
  <c r="AH139" i="1"/>
  <c r="AI139" i="1"/>
  <c r="AF141" i="1"/>
  <c r="AG141" i="1"/>
  <c r="AH141" i="1"/>
  <c r="AI141" i="1"/>
  <c r="AF142" i="1"/>
  <c r="AG142" i="1"/>
  <c r="AH142" i="1"/>
  <c r="AI142" i="1"/>
  <c r="AF144" i="1"/>
  <c r="AG144" i="1"/>
  <c r="AH144" i="1"/>
  <c r="AI144" i="1"/>
  <c r="AF145" i="1"/>
  <c r="AG145" i="1"/>
  <c r="AH145" i="1"/>
  <c r="AI145" i="1"/>
  <c r="AF146" i="1"/>
  <c r="AG146" i="1"/>
  <c r="AH146" i="1"/>
  <c r="AI146" i="1"/>
  <c r="AF147" i="1"/>
  <c r="AG147" i="1"/>
  <c r="AH147" i="1"/>
  <c r="AI147" i="1"/>
  <c r="AF148" i="1"/>
  <c r="AG148" i="1"/>
  <c r="AH148" i="1"/>
  <c r="AI148" i="1"/>
  <c r="AF149" i="1"/>
  <c r="AG149" i="1"/>
  <c r="AH149" i="1"/>
  <c r="AI149" i="1"/>
  <c r="AF150" i="1"/>
  <c r="AG150" i="1"/>
  <c r="AH150" i="1"/>
  <c r="AI150" i="1"/>
  <c r="AF151" i="1"/>
  <c r="AG151" i="1"/>
  <c r="AH151" i="1"/>
  <c r="AI151" i="1"/>
  <c r="AF153" i="1"/>
  <c r="AG153" i="1"/>
  <c r="AH153" i="1"/>
  <c r="AI153" i="1"/>
  <c r="AF154" i="1"/>
  <c r="AG154" i="1"/>
  <c r="AH154" i="1"/>
  <c r="AI154" i="1"/>
  <c r="AF156" i="1"/>
  <c r="AG156" i="1"/>
  <c r="AH156" i="1"/>
  <c r="AI156" i="1"/>
  <c r="AF157" i="1"/>
  <c r="AG157" i="1"/>
  <c r="AH157" i="1"/>
  <c r="AI157" i="1"/>
  <c r="AF159" i="1"/>
  <c r="AG159" i="1"/>
  <c r="AH159" i="1"/>
  <c r="AI159" i="1"/>
  <c r="AF160" i="1"/>
  <c r="AG160" i="1"/>
  <c r="AH160" i="1"/>
  <c r="AI160" i="1"/>
  <c r="AF161" i="1"/>
  <c r="AG161" i="1"/>
  <c r="AH161" i="1"/>
  <c r="AI161" i="1"/>
  <c r="AF162" i="1"/>
  <c r="AG162" i="1"/>
  <c r="AH162" i="1"/>
  <c r="AI162" i="1"/>
  <c r="AF163" i="1"/>
  <c r="AG163" i="1"/>
  <c r="AH163" i="1"/>
  <c r="AI163" i="1"/>
  <c r="AF164" i="1"/>
  <c r="AG164" i="1"/>
  <c r="AH164" i="1"/>
  <c r="AI164" i="1"/>
  <c r="AF165" i="1"/>
  <c r="AG165" i="1"/>
  <c r="AH165" i="1"/>
  <c r="AI165" i="1"/>
  <c r="AF166" i="1"/>
  <c r="AG166" i="1"/>
  <c r="AH166" i="1"/>
  <c r="AI166" i="1"/>
  <c r="AF167" i="1"/>
  <c r="AG167" i="1"/>
  <c r="AH167" i="1"/>
  <c r="AI167" i="1"/>
  <c r="AF168" i="1"/>
  <c r="AG168" i="1"/>
  <c r="AH168" i="1"/>
  <c r="AI168" i="1"/>
  <c r="AF169" i="1"/>
  <c r="AG169" i="1"/>
  <c r="AH169" i="1"/>
  <c r="AI169" i="1"/>
  <c r="AF171" i="1"/>
  <c r="AG171" i="1"/>
  <c r="AH171" i="1"/>
  <c r="AI171" i="1"/>
  <c r="AF172" i="1"/>
  <c r="AG172" i="1"/>
  <c r="AH172" i="1"/>
  <c r="AI172" i="1"/>
  <c r="AF173" i="1"/>
  <c r="AG173" i="1"/>
  <c r="AH173" i="1"/>
  <c r="AI173" i="1"/>
  <c r="AF174" i="1"/>
  <c r="AG174" i="1"/>
  <c r="AH174" i="1"/>
  <c r="AI174" i="1"/>
  <c r="AF175" i="1"/>
  <c r="AG175" i="1"/>
  <c r="AH175" i="1"/>
  <c r="AI175" i="1"/>
  <c r="AF176" i="1"/>
  <c r="AG176" i="1"/>
  <c r="AH176" i="1"/>
  <c r="AI176" i="1"/>
  <c r="AF177" i="1"/>
  <c r="AG177" i="1"/>
  <c r="AH177" i="1"/>
  <c r="AI177" i="1"/>
  <c r="AF178" i="1"/>
  <c r="AG178" i="1"/>
  <c r="AH178" i="1"/>
  <c r="AI178" i="1"/>
  <c r="AF179" i="1"/>
  <c r="AG179" i="1"/>
  <c r="AH179" i="1"/>
  <c r="AI179" i="1"/>
  <c r="AF180" i="1"/>
  <c r="AG180" i="1"/>
  <c r="AH180" i="1"/>
  <c r="AI180" i="1"/>
  <c r="AF181" i="1"/>
  <c r="AG181" i="1"/>
  <c r="AH181" i="1"/>
  <c r="AI181" i="1"/>
  <c r="AF182" i="1"/>
  <c r="AG182" i="1"/>
  <c r="AH182" i="1"/>
  <c r="AI182" i="1"/>
  <c r="AI3" i="1"/>
  <c r="AH3" i="1"/>
  <c r="AG3" i="1"/>
  <c r="AF3" i="1"/>
  <c r="U4" i="1"/>
  <c r="V4" i="1"/>
  <c r="W4" i="1"/>
  <c r="X4" i="1"/>
  <c r="U5" i="1"/>
  <c r="V5" i="1"/>
  <c r="W5" i="1"/>
  <c r="X5" i="1"/>
  <c r="U6" i="1"/>
  <c r="V6" i="1"/>
  <c r="W6" i="1"/>
  <c r="X6" i="1"/>
  <c r="U7" i="1"/>
  <c r="V7" i="1"/>
  <c r="W7" i="1"/>
  <c r="X7" i="1"/>
  <c r="U8" i="1"/>
  <c r="V8" i="1"/>
  <c r="W8" i="1"/>
  <c r="X8" i="1"/>
  <c r="U9" i="1"/>
  <c r="V9" i="1"/>
  <c r="W9" i="1"/>
  <c r="X9" i="1"/>
  <c r="U12" i="1"/>
  <c r="V12" i="1"/>
  <c r="W12" i="1"/>
  <c r="X12" i="1"/>
  <c r="U13" i="1"/>
  <c r="V13" i="1"/>
  <c r="W13" i="1"/>
  <c r="X13" i="1"/>
  <c r="U14" i="1"/>
  <c r="V14" i="1"/>
  <c r="W14" i="1"/>
  <c r="X14" i="1"/>
  <c r="U15" i="1"/>
  <c r="V15" i="1"/>
  <c r="W15" i="1"/>
  <c r="X15" i="1"/>
  <c r="U16" i="1"/>
  <c r="V16" i="1"/>
  <c r="W16" i="1"/>
  <c r="X16" i="1"/>
  <c r="U17" i="1"/>
  <c r="V17" i="1"/>
  <c r="W17" i="1"/>
  <c r="X17" i="1"/>
  <c r="U18" i="1"/>
  <c r="V18" i="1"/>
  <c r="W18" i="1"/>
  <c r="X18" i="1"/>
  <c r="U19" i="1"/>
  <c r="V19" i="1"/>
  <c r="W19" i="1"/>
  <c r="X19" i="1"/>
  <c r="U20" i="1"/>
  <c r="V20" i="1"/>
  <c r="W20" i="1"/>
  <c r="X20" i="1"/>
  <c r="U21" i="1"/>
  <c r="V21" i="1"/>
  <c r="W21" i="1"/>
  <c r="X21" i="1"/>
  <c r="U22" i="1"/>
  <c r="V22" i="1"/>
  <c r="W22" i="1"/>
  <c r="X22" i="1"/>
  <c r="U24" i="1"/>
  <c r="V24" i="1"/>
  <c r="W24" i="1"/>
  <c r="X24" i="1"/>
  <c r="U25" i="1"/>
  <c r="V25" i="1"/>
  <c r="W25" i="1"/>
  <c r="X25" i="1"/>
  <c r="U26" i="1"/>
  <c r="V26" i="1"/>
  <c r="W26" i="1"/>
  <c r="X26" i="1"/>
  <c r="U27" i="1"/>
  <c r="V27" i="1"/>
  <c r="W27" i="1"/>
  <c r="X27" i="1"/>
  <c r="U28" i="1"/>
  <c r="V28" i="1"/>
  <c r="W28" i="1"/>
  <c r="X28" i="1"/>
  <c r="U29" i="1"/>
  <c r="V29" i="1"/>
  <c r="W29" i="1"/>
  <c r="X29" i="1"/>
  <c r="U30" i="1"/>
  <c r="V30" i="1"/>
  <c r="W30" i="1"/>
  <c r="X30" i="1"/>
  <c r="U31" i="1"/>
  <c r="V31" i="1"/>
  <c r="W31" i="1"/>
  <c r="X31" i="1"/>
  <c r="U32" i="1"/>
  <c r="V32" i="1"/>
  <c r="W32" i="1"/>
  <c r="X32" i="1"/>
  <c r="U33" i="1"/>
  <c r="V33" i="1"/>
  <c r="W33" i="1"/>
  <c r="X33" i="1"/>
  <c r="U34" i="1"/>
  <c r="V34" i="1"/>
  <c r="W34" i="1"/>
  <c r="X34" i="1"/>
  <c r="U35" i="1"/>
  <c r="V35" i="1"/>
  <c r="W35" i="1"/>
  <c r="X35" i="1"/>
  <c r="U36" i="1"/>
  <c r="V36" i="1"/>
  <c r="W36" i="1"/>
  <c r="X36" i="1"/>
  <c r="U37" i="1"/>
  <c r="V37" i="1"/>
  <c r="W37" i="1"/>
  <c r="X37" i="1"/>
  <c r="U39" i="1"/>
  <c r="V39" i="1"/>
  <c r="W39" i="1"/>
  <c r="X39" i="1"/>
  <c r="U40" i="1"/>
  <c r="V40" i="1"/>
  <c r="W40" i="1"/>
  <c r="X40" i="1"/>
  <c r="U41" i="1"/>
  <c r="V41" i="1"/>
  <c r="W41" i="1"/>
  <c r="X41" i="1"/>
  <c r="U42" i="1"/>
  <c r="V42" i="1"/>
  <c r="W42" i="1"/>
  <c r="X42" i="1"/>
  <c r="U43" i="1"/>
  <c r="V43" i="1"/>
  <c r="W43" i="1"/>
  <c r="X43" i="1"/>
  <c r="U44" i="1"/>
  <c r="V44" i="1"/>
  <c r="W44" i="1"/>
  <c r="X44" i="1"/>
  <c r="U45" i="1"/>
  <c r="V45" i="1"/>
  <c r="W45" i="1"/>
  <c r="X45" i="1"/>
  <c r="U46" i="1"/>
  <c r="V46" i="1"/>
  <c r="W46" i="1"/>
  <c r="X46" i="1"/>
  <c r="U47" i="1"/>
  <c r="V47" i="1"/>
  <c r="W47" i="1"/>
  <c r="X47" i="1"/>
  <c r="U48" i="1"/>
  <c r="V48" i="1"/>
  <c r="W48" i="1"/>
  <c r="X48" i="1"/>
  <c r="U49" i="1"/>
  <c r="V49" i="1"/>
  <c r="W49" i="1"/>
  <c r="X49" i="1"/>
  <c r="U50" i="1"/>
  <c r="V50" i="1"/>
  <c r="W50" i="1"/>
  <c r="X50" i="1"/>
  <c r="U51" i="1"/>
  <c r="V51" i="1"/>
  <c r="W51" i="1"/>
  <c r="X51" i="1"/>
  <c r="U52" i="1"/>
  <c r="V52" i="1"/>
  <c r="W52" i="1"/>
  <c r="X52" i="1"/>
  <c r="U53" i="1"/>
  <c r="V53" i="1"/>
  <c r="W53" i="1"/>
  <c r="X53" i="1"/>
  <c r="U54" i="1"/>
  <c r="V54" i="1"/>
  <c r="W54" i="1"/>
  <c r="X54" i="1"/>
  <c r="U55" i="1"/>
  <c r="V55" i="1"/>
  <c r="W55" i="1"/>
  <c r="X55" i="1"/>
  <c r="U57" i="1"/>
  <c r="V57" i="1"/>
  <c r="W57" i="1"/>
  <c r="X57" i="1"/>
  <c r="U58" i="1"/>
  <c r="V58" i="1"/>
  <c r="W58" i="1"/>
  <c r="X58" i="1"/>
  <c r="U59" i="1"/>
  <c r="V59" i="1"/>
  <c r="W59" i="1"/>
  <c r="X59" i="1"/>
  <c r="U60" i="1"/>
  <c r="V60" i="1"/>
  <c r="W60" i="1"/>
  <c r="X60" i="1"/>
  <c r="U61" i="1"/>
  <c r="V61" i="1"/>
  <c r="W61" i="1"/>
  <c r="X61" i="1"/>
  <c r="U62" i="1"/>
  <c r="V62" i="1"/>
  <c r="W62" i="1"/>
  <c r="X62" i="1"/>
  <c r="U63" i="1"/>
  <c r="V63" i="1"/>
  <c r="W63" i="1"/>
  <c r="X63" i="1"/>
  <c r="U64" i="1"/>
  <c r="V64" i="1"/>
  <c r="W64" i="1"/>
  <c r="X64" i="1"/>
  <c r="U65" i="1"/>
  <c r="V65" i="1"/>
  <c r="W65" i="1"/>
  <c r="X65" i="1"/>
  <c r="U66" i="1"/>
  <c r="V66" i="1"/>
  <c r="W66" i="1"/>
  <c r="X66" i="1"/>
  <c r="U67" i="1"/>
  <c r="V67" i="1"/>
  <c r="W67" i="1"/>
  <c r="X67" i="1"/>
  <c r="U68" i="1"/>
  <c r="V68" i="1"/>
  <c r="W68" i="1"/>
  <c r="X68" i="1"/>
  <c r="U69" i="1"/>
  <c r="V69" i="1"/>
  <c r="W69" i="1"/>
  <c r="X69" i="1"/>
  <c r="U70" i="1"/>
  <c r="V70" i="1"/>
  <c r="W70" i="1"/>
  <c r="X70" i="1"/>
  <c r="U71" i="1"/>
  <c r="V71" i="1"/>
  <c r="W71" i="1"/>
  <c r="X71" i="1"/>
  <c r="U72" i="1"/>
  <c r="V72" i="1"/>
  <c r="W72" i="1"/>
  <c r="X72" i="1"/>
  <c r="U73" i="1"/>
  <c r="V73" i="1"/>
  <c r="W73" i="1"/>
  <c r="X73" i="1"/>
  <c r="U74" i="1"/>
  <c r="V74" i="1"/>
  <c r="W74" i="1"/>
  <c r="X74" i="1"/>
  <c r="U75" i="1"/>
  <c r="V75" i="1"/>
  <c r="W75" i="1"/>
  <c r="X75" i="1"/>
  <c r="U76" i="1"/>
  <c r="V76" i="1"/>
  <c r="W76" i="1"/>
  <c r="X76" i="1"/>
  <c r="U77" i="1"/>
  <c r="V77" i="1"/>
  <c r="W77" i="1"/>
  <c r="X77" i="1"/>
  <c r="U78" i="1"/>
  <c r="V78" i="1"/>
  <c r="W78" i="1"/>
  <c r="X78" i="1"/>
  <c r="U79" i="1"/>
  <c r="V79" i="1"/>
  <c r="W79" i="1"/>
  <c r="X79" i="1"/>
  <c r="U80" i="1"/>
  <c r="V80" i="1"/>
  <c r="W80" i="1"/>
  <c r="X80" i="1"/>
  <c r="U81" i="1"/>
  <c r="V81" i="1"/>
  <c r="W81" i="1"/>
  <c r="X81" i="1"/>
  <c r="U84" i="1"/>
  <c r="V84" i="1"/>
  <c r="W84" i="1"/>
  <c r="X84" i="1"/>
  <c r="U85" i="1"/>
  <c r="V85" i="1"/>
  <c r="W85" i="1"/>
  <c r="X85" i="1"/>
  <c r="U86" i="1"/>
  <c r="V86" i="1"/>
  <c r="W86" i="1"/>
  <c r="X86" i="1"/>
  <c r="U87" i="1"/>
  <c r="V87" i="1"/>
  <c r="W87" i="1"/>
  <c r="X87" i="1"/>
  <c r="U88" i="1"/>
  <c r="V88" i="1"/>
  <c r="W88" i="1"/>
  <c r="X88" i="1"/>
  <c r="U89" i="1"/>
  <c r="V89" i="1"/>
  <c r="W89" i="1"/>
  <c r="X89" i="1"/>
  <c r="U90" i="1"/>
  <c r="V90" i="1"/>
  <c r="W90" i="1"/>
  <c r="X90" i="1"/>
  <c r="U91" i="1"/>
  <c r="V91" i="1"/>
  <c r="W91" i="1"/>
  <c r="X91" i="1"/>
  <c r="U92" i="1"/>
  <c r="V92" i="1"/>
  <c r="W92" i="1"/>
  <c r="X92" i="1"/>
  <c r="U93" i="1"/>
  <c r="V93" i="1"/>
  <c r="W93" i="1"/>
  <c r="X93" i="1"/>
  <c r="U94" i="1"/>
  <c r="V94" i="1"/>
  <c r="W94" i="1"/>
  <c r="X94" i="1"/>
  <c r="U95" i="1"/>
  <c r="V95" i="1"/>
  <c r="W95" i="1"/>
  <c r="X95" i="1"/>
  <c r="U96" i="1"/>
  <c r="V96" i="1"/>
  <c r="W96" i="1"/>
  <c r="X96" i="1"/>
  <c r="U97" i="1"/>
  <c r="V97" i="1"/>
  <c r="W97" i="1"/>
  <c r="X97" i="1"/>
  <c r="U98" i="1"/>
  <c r="V98" i="1"/>
  <c r="W98" i="1"/>
  <c r="X98" i="1"/>
  <c r="U99" i="1"/>
  <c r="V99" i="1"/>
  <c r="W99" i="1"/>
  <c r="X99" i="1"/>
  <c r="U100" i="1"/>
  <c r="V100" i="1"/>
  <c r="W100" i="1"/>
  <c r="X100" i="1"/>
  <c r="U101" i="1"/>
  <c r="V101" i="1"/>
  <c r="W101" i="1"/>
  <c r="X101" i="1"/>
  <c r="U102" i="1"/>
  <c r="V102" i="1"/>
  <c r="W102" i="1"/>
  <c r="X102" i="1"/>
  <c r="U103" i="1"/>
  <c r="V103" i="1"/>
  <c r="W103" i="1"/>
  <c r="X103" i="1"/>
  <c r="U104" i="1"/>
  <c r="V104" i="1"/>
  <c r="W104" i="1"/>
  <c r="X104" i="1"/>
  <c r="U105" i="1"/>
  <c r="V105" i="1"/>
  <c r="W105" i="1"/>
  <c r="X105" i="1"/>
  <c r="U106" i="1"/>
  <c r="V106" i="1"/>
  <c r="W106" i="1"/>
  <c r="X106" i="1"/>
  <c r="U107" i="1"/>
  <c r="V107" i="1"/>
  <c r="W107" i="1"/>
  <c r="X107" i="1"/>
  <c r="U108" i="1"/>
  <c r="V108" i="1"/>
  <c r="W108" i="1"/>
  <c r="X108" i="1"/>
  <c r="U109" i="1"/>
  <c r="V109" i="1"/>
  <c r="W109" i="1"/>
  <c r="X109" i="1"/>
  <c r="U110" i="1"/>
  <c r="V110" i="1"/>
  <c r="W110" i="1"/>
  <c r="X110" i="1"/>
  <c r="U111" i="1"/>
  <c r="V111" i="1"/>
  <c r="W111" i="1"/>
  <c r="X111" i="1"/>
  <c r="U112" i="1"/>
  <c r="V112" i="1"/>
  <c r="W112" i="1"/>
  <c r="X112" i="1"/>
  <c r="U113" i="1"/>
  <c r="V113" i="1"/>
  <c r="W113" i="1"/>
  <c r="X113" i="1"/>
  <c r="U114" i="1"/>
  <c r="V114" i="1"/>
  <c r="W114" i="1"/>
  <c r="X114" i="1"/>
  <c r="U115" i="1"/>
  <c r="V115" i="1"/>
  <c r="W115" i="1"/>
  <c r="X115" i="1"/>
  <c r="U116" i="1"/>
  <c r="V116" i="1"/>
  <c r="W116" i="1"/>
  <c r="X116" i="1"/>
  <c r="U117" i="1"/>
  <c r="V117" i="1"/>
  <c r="W117" i="1"/>
  <c r="X117" i="1"/>
  <c r="U118" i="1"/>
  <c r="V118" i="1"/>
  <c r="W118" i="1"/>
  <c r="X118" i="1"/>
  <c r="U119" i="1"/>
  <c r="V119" i="1"/>
  <c r="W119" i="1"/>
  <c r="X119" i="1"/>
  <c r="U120" i="1"/>
  <c r="V120" i="1"/>
  <c r="W120" i="1"/>
  <c r="X120" i="1"/>
  <c r="U121" i="1"/>
  <c r="V121" i="1"/>
  <c r="W121" i="1"/>
  <c r="X121" i="1"/>
  <c r="U122" i="1"/>
  <c r="V122" i="1"/>
  <c r="W122" i="1"/>
  <c r="X122" i="1"/>
  <c r="U123" i="1"/>
  <c r="V123" i="1"/>
  <c r="W123" i="1"/>
  <c r="X123" i="1"/>
  <c r="U124" i="1"/>
  <c r="V124" i="1"/>
  <c r="W124" i="1"/>
  <c r="X124" i="1"/>
  <c r="U125" i="1"/>
  <c r="V125" i="1"/>
  <c r="W125" i="1"/>
  <c r="X125" i="1"/>
  <c r="U126" i="1"/>
  <c r="V126" i="1"/>
  <c r="W126" i="1"/>
  <c r="X126" i="1"/>
  <c r="U127" i="1"/>
  <c r="V127" i="1"/>
  <c r="W127" i="1"/>
  <c r="X127" i="1"/>
  <c r="U129" i="1"/>
  <c r="V129" i="1"/>
  <c r="W129" i="1"/>
  <c r="X129" i="1"/>
  <c r="U130" i="1"/>
  <c r="V130" i="1"/>
  <c r="W130" i="1"/>
  <c r="X130" i="1"/>
  <c r="U131" i="1"/>
  <c r="V131" i="1"/>
  <c r="W131" i="1"/>
  <c r="X131" i="1"/>
  <c r="U132" i="1"/>
  <c r="V132" i="1"/>
  <c r="W132" i="1"/>
  <c r="X132" i="1"/>
  <c r="U133" i="1"/>
  <c r="V133" i="1"/>
  <c r="W133" i="1"/>
  <c r="X133" i="1"/>
  <c r="U134" i="1"/>
  <c r="V134" i="1"/>
  <c r="W134" i="1"/>
  <c r="X134" i="1"/>
  <c r="U135" i="1"/>
  <c r="V135" i="1"/>
  <c r="W135" i="1"/>
  <c r="X135" i="1"/>
  <c r="U136" i="1"/>
  <c r="V136" i="1"/>
  <c r="W136" i="1"/>
  <c r="X136" i="1"/>
  <c r="U137" i="1"/>
  <c r="V137" i="1"/>
  <c r="W137" i="1"/>
  <c r="X137" i="1"/>
  <c r="U138" i="1"/>
  <c r="V138" i="1"/>
  <c r="W138" i="1"/>
  <c r="X138" i="1"/>
  <c r="U139" i="1"/>
  <c r="V139" i="1"/>
  <c r="W139" i="1"/>
  <c r="X139" i="1"/>
  <c r="U140" i="1"/>
  <c r="V140" i="1"/>
  <c r="W140" i="1"/>
  <c r="X140" i="1"/>
  <c r="U141" i="1"/>
  <c r="V141" i="1"/>
  <c r="W141" i="1"/>
  <c r="X141" i="1"/>
  <c r="U142" i="1"/>
  <c r="V142" i="1"/>
  <c r="W142" i="1"/>
  <c r="X142" i="1"/>
  <c r="U143" i="1"/>
  <c r="V143" i="1"/>
  <c r="W143" i="1"/>
  <c r="X143" i="1"/>
  <c r="U144" i="1"/>
  <c r="V144" i="1"/>
  <c r="W144" i="1"/>
  <c r="X144" i="1"/>
  <c r="U145" i="1"/>
  <c r="V145" i="1"/>
  <c r="W145" i="1"/>
  <c r="X145" i="1"/>
  <c r="U146" i="1"/>
  <c r="V146" i="1"/>
  <c r="W146" i="1"/>
  <c r="X146" i="1"/>
  <c r="U147" i="1"/>
  <c r="V147" i="1"/>
  <c r="W147" i="1"/>
  <c r="X147" i="1"/>
  <c r="U148" i="1"/>
  <c r="V148" i="1"/>
  <c r="W148" i="1"/>
  <c r="X148" i="1"/>
  <c r="U150" i="1"/>
  <c r="V150" i="1"/>
  <c r="W150" i="1"/>
  <c r="X150" i="1"/>
  <c r="U151" i="1"/>
  <c r="V151" i="1"/>
  <c r="W151" i="1"/>
  <c r="X151" i="1"/>
  <c r="U153" i="1"/>
  <c r="V153" i="1"/>
  <c r="W153" i="1"/>
  <c r="X153" i="1"/>
  <c r="U154" i="1"/>
  <c r="V154" i="1"/>
  <c r="W154" i="1"/>
  <c r="X154" i="1"/>
  <c r="U156" i="1"/>
  <c r="V156" i="1"/>
  <c r="W156" i="1"/>
  <c r="X156" i="1"/>
  <c r="U157" i="1"/>
  <c r="V157" i="1"/>
  <c r="W157" i="1"/>
  <c r="X157" i="1"/>
  <c r="U158" i="1"/>
  <c r="V158" i="1"/>
  <c r="W158" i="1"/>
  <c r="X158" i="1"/>
  <c r="U159" i="1"/>
  <c r="V159" i="1"/>
  <c r="W159" i="1"/>
  <c r="X159" i="1"/>
  <c r="U160" i="1"/>
  <c r="V160" i="1"/>
  <c r="W160" i="1"/>
  <c r="X160" i="1"/>
  <c r="U161" i="1"/>
  <c r="V161" i="1"/>
  <c r="W161" i="1"/>
  <c r="X161" i="1"/>
  <c r="U162" i="1"/>
  <c r="V162" i="1"/>
  <c r="W162" i="1"/>
  <c r="X162" i="1"/>
  <c r="U163" i="1"/>
  <c r="V163" i="1"/>
  <c r="W163" i="1"/>
  <c r="X163" i="1"/>
  <c r="U164" i="1"/>
  <c r="V164" i="1"/>
  <c r="W164" i="1"/>
  <c r="X164" i="1"/>
  <c r="U165" i="1"/>
  <c r="V165" i="1"/>
  <c r="W165" i="1"/>
  <c r="X165" i="1"/>
  <c r="U166" i="1"/>
  <c r="V166" i="1"/>
  <c r="W166" i="1"/>
  <c r="X166" i="1"/>
  <c r="U167" i="1"/>
  <c r="V167" i="1"/>
  <c r="W167" i="1"/>
  <c r="X167" i="1"/>
  <c r="U168" i="1"/>
  <c r="V168" i="1"/>
  <c r="W168" i="1"/>
  <c r="X168" i="1"/>
  <c r="U169" i="1"/>
  <c r="V169" i="1"/>
  <c r="W169" i="1"/>
  <c r="X169" i="1"/>
  <c r="U171" i="1"/>
  <c r="V171" i="1"/>
  <c r="W171" i="1"/>
  <c r="X171" i="1"/>
  <c r="U172" i="1"/>
  <c r="V172" i="1"/>
  <c r="W172" i="1"/>
  <c r="X172" i="1"/>
  <c r="U173" i="1"/>
  <c r="V173" i="1"/>
  <c r="W173" i="1"/>
  <c r="X173" i="1"/>
  <c r="U174" i="1"/>
  <c r="V174" i="1"/>
  <c r="W174" i="1"/>
  <c r="X174" i="1"/>
  <c r="U175" i="1"/>
  <c r="V175" i="1"/>
  <c r="W175" i="1"/>
  <c r="X175" i="1"/>
  <c r="U176" i="1"/>
  <c r="V176" i="1"/>
  <c r="W176" i="1"/>
  <c r="X176" i="1"/>
  <c r="U177" i="1"/>
  <c r="V177" i="1"/>
  <c r="W177" i="1"/>
  <c r="X177" i="1"/>
  <c r="U178" i="1"/>
  <c r="V178" i="1"/>
  <c r="W178" i="1"/>
  <c r="X178" i="1"/>
  <c r="U179" i="1"/>
  <c r="V179" i="1"/>
  <c r="W179" i="1"/>
  <c r="X179" i="1"/>
  <c r="U180" i="1"/>
  <c r="V180" i="1"/>
  <c r="W180" i="1"/>
  <c r="X180" i="1"/>
  <c r="U181" i="1"/>
  <c r="V181" i="1"/>
  <c r="W181" i="1"/>
  <c r="X181" i="1"/>
  <c r="U182" i="1"/>
  <c r="V182" i="1"/>
  <c r="W182" i="1"/>
  <c r="X182" i="1"/>
  <c r="X3" i="1"/>
  <c r="W3" i="1"/>
  <c r="V3" i="1"/>
  <c r="U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2" i="1"/>
  <c r="M73" i="1"/>
  <c r="M74" i="1"/>
  <c r="M75" i="1"/>
  <c r="M76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4" i="1"/>
  <c r="M115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50" i="1"/>
  <c r="M151" i="1"/>
  <c r="M152" i="1"/>
  <c r="M153" i="1"/>
  <c r="M154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4" i="1"/>
  <c r="M175" i="1"/>
  <c r="M176" i="1"/>
  <c r="M177" i="1"/>
  <c r="M178" i="1"/>
  <c r="M179" i="1"/>
  <c r="M180" i="1"/>
  <c r="M181" i="1"/>
  <c r="M182" i="1"/>
  <c r="M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2" i="1"/>
  <c r="L73" i="1"/>
  <c r="L74" i="1"/>
  <c r="L75" i="1"/>
  <c r="L76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4" i="1"/>
  <c r="L115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145" i="1"/>
  <c r="L146" i="1"/>
  <c r="L147" i="1"/>
  <c r="L148" i="1"/>
  <c r="L150" i="1"/>
  <c r="L151" i="1"/>
  <c r="L152" i="1"/>
  <c r="L153" i="1"/>
  <c r="L154" i="1"/>
  <c r="L156" i="1"/>
  <c r="L157" i="1"/>
  <c r="L158" i="1"/>
  <c r="L159" i="1"/>
  <c r="L160" i="1"/>
  <c r="L161" i="1"/>
  <c r="L162" i="1"/>
  <c r="L163" i="1"/>
  <c r="L164" i="1"/>
  <c r="L165" i="1"/>
  <c r="L166" i="1"/>
  <c r="L167" i="1"/>
  <c r="L168" i="1"/>
  <c r="L169" i="1"/>
  <c r="L170" i="1"/>
  <c r="L171" i="1"/>
  <c r="L172" i="1"/>
  <c r="L174" i="1"/>
  <c r="L175" i="1"/>
  <c r="L176" i="1"/>
  <c r="L177" i="1"/>
  <c r="L178" i="1"/>
  <c r="L179" i="1"/>
  <c r="L180" i="1"/>
  <c r="L181" i="1"/>
  <c r="L182" i="1"/>
  <c r="L3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2" i="1"/>
  <c r="K73" i="1"/>
  <c r="K74" i="1"/>
  <c r="K75" i="1"/>
  <c r="K76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4" i="1"/>
  <c r="K115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50" i="1"/>
  <c r="K151" i="1"/>
  <c r="K152" i="1"/>
  <c r="K153" i="1"/>
  <c r="K154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4" i="1"/>
  <c r="K175" i="1"/>
  <c r="K176" i="1"/>
  <c r="K177" i="1"/>
  <c r="K178" i="1"/>
  <c r="K179" i="1"/>
  <c r="K180" i="1"/>
  <c r="K181" i="1"/>
  <c r="K182" i="1"/>
  <c r="K4" i="1"/>
  <c r="K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2" i="1"/>
  <c r="J73" i="1"/>
  <c r="J74" i="1"/>
  <c r="J75" i="1"/>
  <c r="J76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4" i="1"/>
  <c r="J115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50" i="1"/>
  <c r="J151" i="1"/>
  <c r="J152" i="1"/>
  <c r="J153" i="1"/>
  <c r="J154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4" i="1"/>
  <c r="J175" i="1"/>
  <c r="J176" i="1"/>
  <c r="J177" i="1"/>
  <c r="J178" i="1"/>
  <c r="J179" i="1"/>
  <c r="J180" i="1"/>
  <c r="J181" i="1"/>
  <c r="J182" i="1"/>
  <c r="J3" i="1"/>
</calcChain>
</file>

<file path=xl/sharedStrings.xml><?xml version="1.0" encoding="utf-8"?>
<sst xmlns="http://schemas.openxmlformats.org/spreadsheetml/2006/main" count="165" uniqueCount="155">
  <si>
    <t>h_iop15</t>
  </si>
  <si>
    <t>h_opa15</t>
  </si>
  <si>
    <t>h_qual15</t>
  </si>
  <si>
    <t>r_iop15</t>
  </si>
  <si>
    <t>r_opa15</t>
  </si>
  <si>
    <t>r_qual15</t>
  </si>
  <si>
    <t>dif15iop</t>
  </si>
  <si>
    <t>mw15iop</t>
  </si>
  <si>
    <t>dif15opa</t>
  </si>
  <si>
    <t>h_iop20</t>
  </si>
  <si>
    <t>h_opa20</t>
  </si>
  <si>
    <t>h_qual20</t>
  </si>
  <si>
    <t>r_iop20</t>
  </si>
  <si>
    <t>r_opa20</t>
  </si>
  <si>
    <t>r_qual20</t>
  </si>
  <si>
    <t>d_iop20</t>
  </si>
  <si>
    <t>d_opa20</t>
  </si>
  <si>
    <t>h_iop35</t>
  </si>
  <si>
    <t>h_opa35</t>
  </si>
  <si>
    <t>h_qual35</t>
  </si>
  <si>
    <t>r_iop35</t>
  </si>
  <si>
    <t>r_opa35</t>
  </si>
  <si>
    <t>r_qual35</t>
  </si>
  <si>
    <t>d_iop35</t>
  </si>
  <si>
    <t>d_opa35</t>
  </si>
  <si>
    <t>Wert</t>
  </si>
  <si>
    <t>order</t>
  </si>
  <si>
    <t>hhrk1</t>
  </si>
  <si>
    <t>hhrk2</t>
  </si>
  <si>
    <t>hhr_m</t>
  </si>
  <si>
    <t>astig</t>
  </si>
  <si>
    <t>al</t>
  </si>
  <si>
    <t>hhd.pr.o</t>
  </si>
  <si>
    <t>hhd.po.o</t>
  </si>
  <si>
    <t>h_iop15m</t>
  </si>
  <si>
    <t>h_iop15s</t>
  </si>
  <si>
    <t>r_iop15m</t>
  </si>
  <si>
    <t>r_iop15s</t>
  </si>
  <si>
    <t>hmr15iop</t>
  </si>
  <si>
    <t>hr_iop15</t>
  </si>
  <si>
    <t>h_iop20m</t>
  </si>
  <si>
    <t>h_iop20s</t>
  </si>
  <si>
    <t>r_iop20m</t>
  </si>
  <si>
    <t>r_iop20s</t>
  </si>
  <si>
    <t>hmr20iop</t>
  </si>
  <si>
    <t>hr_iop20</t>
  </si>
  <si>
    <t>h_iop35m</t>
  </si>
  <si>
    <t>h_iop35s</t>
  </si>
  <si>
    <t>r_iop35m</t>
  </si>
  <si>
    <t>r_iop35s</t>
  </si>
  <si>
    <t>hmr35iop</t>
  </si>
  <si>
    <t>hr_iop35</t>
  </si>
  <si>
    <t>h_opa15m</t>
  </si>
  <si>
    <t>h_opa15s</t>
  </si>
  <si>
    <t>r_opa15m</t>
  </si>
  <si>
    <t>r_opa15s</t>
  </si>
  <si>
    <t>hmr15opa</t>
  </si>
  <si>
    <t>hr_opa15</t>
  </si>
  <si>
    <t>h_opa20m</t>
  </si>
  <si>
    <t>h_opa20s</t>
  </si>
  <si>
    <t>r_opa20m</t>
  </si>
  <si>
    <t>r_opa20s</t>
  </si>
  <si>
    <t>hmr20opa</t>
  </si>
  <si>
    <t>hr_opa20</t>
  </si>
  <si>
    <t>h_opa35m</t>
  </si>
  <si>
    <t>h_opa35s</t>
  </si>
  <si>
    <t>r_opa35m</t>
  </si>
  <si>
    <t>r_opa35s</t>
  </si>
  <si>
    <t>hmr35opa</t>
  </si>
  <si>
    <t>hr_opa35</t>
  </si>
  <si>
    <t>art.hype</t>
  </si>
  <si>
    <t>diabetes</t>
  </si>
  <si>
    <t>glaukom</t>
  </si>
  <si>
    <t>kein_Erk</t>
  </si>
  <si>
    <t>einf_Erk</t>
  </si>
  <si>
    <t>mehrf_Er</t>
  </si>
  <si>
    <t>systane</t>
  </si>
  <si>
    <t>Age</t>
  </si>
  <si>
    <t>Sex</t>
  </si>
  <si>
    <t>Pat-ID</t>
  </si>
  <si>
    <t>Patient ID</t>
  </si>
  <si>
    <t>DCT IOP 15mmHg</t>
  </si>
  <si>
    <t>DCT OPA 15mmHg</t>
  </si>
  <si>
    <t>DCT QS 15mmHg</t>
  </si>
  <si>
    <t>ICM IOP 15mmHg</t>
  </si>
  <si>
    <t>ICM OPA 15mmHg</t>
  </si>
  <si>
    <t>ICM QS 15mmHg</t>
  </si>
  <si>
    <t>Average IOP 15mmHg</t>
  </si>
  <si>
    <t>Average OPA 15mmHg</t>
  </si>
  <si>
    <t>DCT IOP 20mmHg</t>
  </si>
  <si>
    <t>DCT OPA 20mmHg</t>
  </si>
  <si>
    <t>DCT QS 20mmHg</t>
  </si>
  <si>
    <t>ICM IOP 20mmHg</t>
  </si>
  <si>
    <t>ICM OPA 20mmHg</t>
  </si>
  <si>
    <t>ICM QS 20mmHg</t>
  </si>
  <si>
    <t>ICM-DCT IOP 20mmHg</t>
  </si>
  <si>
    <t>DCT-ICM IOP 15mmHg</t>
  </si>
  <si>
    <t>DCT-ICM OPA 15mmHg</t>
  </si>
  <si>
    <t>Average IOP 20mmHg</t>
  </si>
  <si>
    <t>ICM-DCT OPA 20mmHg</t>
  </si>
  <si>
    <t>Average OPA 20mmHg</t>
  </si>
  <si>
    <t>DCT IOP 35mmHg</t>
  </si>
  <si>
    <t>DCT OPA 35mmHg</t>
  </si>
  <si>
    <t>DCT QS 35mmHg</t>
  </si>
  <si>
    <t>ICM IOP 35mmHg</t>
  </si>
  <si>
    <t>ICM OPA 35mmHg</t>
  </si>
  <si>
    <t>ICM QS 35mmHg</t>
  </si>
  <si>
    <t>ICM-DCT IOP 35mmHg</t>
  </si>
  <si>
    <t>Average IOP 35mmHg</t>
  </si>
  <si>
    <t>ICM-DCT OPA 35mmHg</t>
  </si>
  <si>
    <t>Average OPA 35mmHg</t>
  </si>
  <si>
    <t>Sequence of Pressures</t>
  </si>
  <si>
    <t>Axial Length (mm)</t>
  </si>
  <si>
    <t>DCT IOP Mean 15mmHg</t>
  </si>
  <si>
    <t>DCT IOP SD 15mmHg</t>
  </si>
  <si>
    <t>ICM IOP Mean 15mmHg</t>
  </si>
  <si>
    <t>ICM IOP SD 15mmHg</t>
  </si>
  <si>
    <t>ICM IOP SD 20mmHg</t>
  </si>
  <si>
    <t>ICM IOP Mean 20mmHg</t>
  </si>
  <si>
    <t>DCT IOP SD 20mmHg</t>
  </si>
  <si>
    <t>DCT IOP Mean 20mmHg</t>
  </si>
  <si>
    <t>ICM IOP SD 35mmHg</t>
  </si>
  <si>
    <t>ICM IOP Mean 35mmHg</t>
  </si>
  <si>
    <t>DCT IOP SD 35mmHg</t>
  </si>
  <si>
    <t>DCT IOP Mean 35mmHg</t>
  </si>
  <si>
    <t>DCT OPA Mean 15mmHg</t>
  </si>
  <si>
    <t>DCT OPA SD 15mmHg</t>
  </si>
  <si>
    <t>ICM OPA SD 15mmHg</t>
  </si>
  <si>
    <t>ICM OPA Mean 15mmHg</t>
  </si>
  <si>
    <t>DCT-ICM IOP 35mmHg</t>
  </si>
  <si>
    <t>DCT-ICM IOP 20mmHg</t>
  </si>
  <si>
    <t>DCT OPA Mean 20mmHg</t>
  </si>
  <si>
    <t>DCT OPA SD 20mmHg</t>
  </si>
  <si>
    <t>ICM OPA Mean 20mmHg</t>
  </si>
  <si>
    <t>ICM OPA SD 20mmHg</t>
  </si>
  <si>
    <t>DCT-ICM OPA 20mmHg</t>
  </si>
  <si>
    <t>DCT OPA Mean 35mmHg</t>
  </si>
  <si>
    <t>DCT OPA SD 35mmHg</t>
  </si>
  <si>
    <t>ICM OPA Mean 35mmHg</t>
  </si>
  <si>
    <t>ICM OPA SD 35mmHg</t>
  </si>
  <si>
    <t>DCT-ICM OPA 35mmHg</t>
  </si>
  <si>
    <t>No illness</t>
  </si>
  <si>
    <t>Use of Systane</t>
  </si>
  <si>
    <t>Arterial Hypertension</t>
  </si>
  <si>
    <t>Glaucoma</t>
  </si>
  <si>
    <t>Diabetes Mellitus</t>
  </si>
  <si>
    <t>Simple Disease</t>
  </si>
  <si>
    <t>Multiple Diseases</t>
  </si>
  <si>
    <t>Keratometry K1 (Diopters)</t>
  </si>
  <si>
    <t>Keratometry K2 (Diopters)</t>
  </si>
  <si>
    <t>Average CCR (Diopters)</t>
  </si>
  <si>
    <t>Astigmatism (Diopters)</t>
  </si>
  <si>
    <t>CCT Pre-Pressure (um)</t>
  </si>
  <si>
    <t>CCT Post-Pressure (um)</t>
  </si>
  <si>
    <t>Measurement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8"/>
      <name val="Courie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0" xfId="0" applyFont="1"/>
    <xf numFmtId="0" fontId="1" fillId="0" borderId="0" xfId="0" applyNumberFormat="1" applyFont="1" applyAlignment="1">
      <alignment horizontal="center" vertical="center" wrapText="1"/>
    </xf>
    <xf numFmtId="0" fontId="3" fillId="0" borderId="0" xfId="0" applyNumberFormat="1" applyFont="1" applyAlignment="1">
      <alignment horizontal="center" vertical="center" wrapText="1"/>
    </xf>
    <xf numFmtId="0" fontId="3" fillId="2" borderId="0" xfId="0" applyNumberFormat="1" applyFont="1" applyFill="1" applyAlignment="1">
      <alignment horizontal="center" vertical="center" wrapText="1"/>
    </xf>
    <xf numFmtId="2" fontId="2" fillId="0" borderId="0" xfId="0" applyNumberFormat="1" applyFont="1"/>
    <xf numFmtId="0" fontId="4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M182"/>
  <sheetViews>
    <sheetView tabSelected="1" workbookViewId="0">
      <pane xSplit="1" ySplit="2" topLeftCell="BU3" activePane="bottomRight" state="frozen"/>
      <selection pane="topRight" activeCell="B1" sqref="B1"/>
      <selection pane="bottomLeft" activeCell="A3" sqref="A3"/>
      <selection pane="bottomRight" activeCell="CF8" sqref="CF8"/>
    </sheetView>
  </sheetViews>
  <sheetFormatPr defaultColWidth="10" defaultRowHeight="15" x14ac:dyDescent="0.25"/>
  <cols>
    <col min="1" max="1" width="8.625" style="1" customWidth="1"/>
    <col min="2" max="2" width="8.5" style="2" customWidth="1"/>
    <col min="3" max="3" width="7.75" style="2" customWidth="1"/>
    <col min="4" max="9" width="8.625" style="2" customWidth="1"/>
    <col min="10" max="11" width="10.625" style="2" customWidth="1"/>
    <col min="12" max="13" width="11.625" style="2" customWidth="1"/>
    <col min="14" max="14" width="5.625" style="2" customWidth="1"/>
    <col min="15" max="18" width="8.625" style="2" customWidth="1"/>
    <col min="19" max="19" width="10.625" style="2" customWidth="1"/>
    <col min="20" max="20" width="8.625" style="2" customWidth="1"/>
    <col min="21" max="22" width="10.625" style="2" customWidth="1"/>
    <col min="23" max="24" width="11.625" style="2" customWidth="1"/>
    <col min="25" max="25" width="5.625" style="2" customWidth="1"/>
    <col min="26" max="29" width="8.625" style="2" customWidth="1"/>
    <col min="30" max="30" width="10.625" style="2" customWidth="1"/>
    <col min="31" max="31" width="8.625" style="2" customWidth="1"/>
    <col min="32" max="33" width="10.625" style="2" customWidth="1"/>
    <col min="34" max="35" width="11.625" style="2" customWidth="1"/>
    <col min="36" max="36" width="5.625" style="2" customWidth="1"/>
    <col min="37" max="37" width="10" style="2"/>
    <col min="38" max="40" width="11.625" style="2" customWidth="1"/>
    <col min="41" max="41" width="10.875" style="2" customWidth="1"/>
    <col min="42" max="43" width="10.625" style="2" customWidth="1"/>
    <col min="44" max="45" width="11.625" style="2" customWidth="1"/>
    <col min="46" max="46" width="5.625" style="2" customWidth="1"/>
    <col min="47" max="47" width="12.625" style="2" customWidth="1"/>
    <col min="48" max="48" width="10.625" style="2" customWidth="1"/>
    <col min="49" max="49" width="12.625" style="2" customWidth="1"/>
    <col min="50" max="50" width="10.625" style="2" customWidth="1"/>
    <col min="51" max="52" width="11.625" style="2" customWidth="1"/>
    <col min="53" max="53" width="12.625" style="2" customWidth="1"/>
    <col min="54" max="54" width="10.625" style="2" customWidth="1"/>
    <col min="55" max="55" width="12.625" style="2" customWidth="1"/>
    <col min="56" max="56" width="10.625" style="2" customWidth="1"/>
    <col min="57" max="58" width="11.625" style="2" customWidth="1"/>
    <col min="59" max="59" width="12.625" style="2" customWidth="1"/>
    <col min="60" max="60" width="10.625" style="2" customWidth="1"/>
    <col min="61" max="61" width="12.625" style="2" customWidth="1"/>
    <col min="62" max="62" width="10.625" style="2" customWidth="1"/>
    <col min="63" max="64" width="11.625" style="2" customWidth="1"/>
    <col min="65" max="65" width="5.625" style="2" customWidth="1"/>
    <col min="66" max="66" width="12.625" style="2" customWidth="1"/>
    <col min="67" max="67" width="10.625" style="2" customWidth="1"/>
    <col min="68" max="68" width="12.625" style="2" customWidth="1"/>
    <col min="69" max="69" width="10.625" style="2" customWidth="1"/>
    <col min="70" max="71" width="11.625" style="2" customWidth="1"/>
    <col min="72" max="72" width="12.625" style="2" customWidth="1"/>
    <col min="73" max="73" width="10.625" style="2" customWidth="1"/>
    <col min="74" max="74" width="12.625" style="2" customWidth="1"/>
    <col min="75" max="75" width="10.625" style="2" customWidth="1"/>
    <col min="76" max="77" width="11.625" style="2" customWidth="1"/>
    <col min="78" max="78" width="12.625" style="2" customWidth="1"/>
    <col min="79" max="79" width="10.625" style="2" customWidth="1"/>
    <col min="80" max="80" width="12.625" style="2" customWidth="1"/>
    <col min="81" max="81" width="10.625" style="2" customWidth="1"/>
    <col min="82" max="83" width="11.625" style="2" customWidth="1"/>
    <col min="84" max="84" width="5.625" style="2" customWidth="1"/>
    <col min="85" max="85" width="11.875" style="2" customWidth="1"/>
    <col min="86" max="16384" width="10" style="2"/>
  </cols>
  <sheetData>
    <row r="1" spans="1:91" s="1" customFormat="1" ht="37.5" customHeight="1" x14ac:dyDescent="0.15">
      <c r="A1" s="7" t="s">
        <v>79</v>
      </c>
      <c r="B1" s="7" t="s">
        <v>78</v>
      </c>
      <c r="C1" s="7" t="s">
        <v>77</v>
      </c>
      <c r="D1" s="1" t="s">
        <v>0</v>
      </c>
      <c r="E1" s="1" t="s">
        <v>1</v>
      </c>
      <c r="F1" s="1" t="s">
        <v>2</v>
      </c>
      <c r="G1" s="1" t="s">
        <v>3</v>
      </c>
      <c r="H1" s="1" t="s">
        <v>4</v>
      </c>
      <c r="I1" s="1" t="s">
        <v>5</v>
      </c>
      <c r="J1" s="1" t="s">
        <v>6</v>
      </c>
      <c r="K1" s="1" t="s">
        <v>7</v>
      </c>
      <c r="L1" s="1" t="s">
        <v>8</v>
      </c>
      <c r="O1" s="1" t="s">
        <v>9</v>
      </c>
      <c r="P1" s="1" t="s">
        <v>10</v>
      </c>
      <c r="Q1" s="1" t="s">
        <v>11</v>
      </c>
      <c r="R1" s="1" t="s">
        <v>12</v>
      </c>
      <c r="S1" s="1" t="s">
        <v>13</v>
      </c>
      <c r="T1" s="1" t="s">
        <v>14</v>
      </c>
      <c r="U1" s="1" t="s">
        <v>15</v>
      </c>
      <c r="W1" s="1" t="s">
        <v>16</v>
      </c>
      <c r="Z1" s="1" t="s">
        <v>17</v>
      </c>
      <c r="AA1" s="1" t="s">
        <v>18</v>
      </c>
      <c r="AB1" s="1" t="s">
        <v>19</v>
      </c>
      <c r="AC1" s="1" t="s">
        <v>20</v>
      </c>
      <c r="AD1" s="1" t="s">
        <v>21</v>
      </c>
      <c r="AE1" s="1" t="s">
        <v>22</v>
      </c>
      <c r="AF1" s="1" t="s">
        <v>23</v>
      </c>
      <c r="AG1" s="1" t="s">
        <v>24</v>
      </c>
      <c r="AK1" s="1" t="s">
        <v>25</v>
      </c>
      <c r="AL1" s="1" t="s">
        <v>26</v>
      </c>
      <c r="AM1" s="1" t="s">
        <v>27</v>
      </c>
      <c r="AN1" s="1" t="s">
        <v>28</v>
      </c>
      <c r="AO1" s="1" t="s">
        <v>29</v>
      </c>
      <c r="AP1" s="1" t="s">
        <v>30</v>
      </c>
      <c r="AQ1" s="1" t="s">
        <v>31</v>
      </c>
      <c r="AR1" s="1" t="s">
        <v>32</v>
      </c>
      <c r="AS1" s="1" t="s">
        <v>33</v>
      </c>
      <c r="AU1" s="1" t="s">
        <v>34</v>
      </c>
      <c r="AV1" s="1" t="s">
        <v>35</v>
      </c>
      <c r="AW1" s="1" t="s">
        <v>36</v>
      </c>
      <c r="AX1" s="1" t="s">
        <v>37</v>
      </c>
      <c r="AY1" s="1" t="s">
        <v>38</v>
      </c>
      <c r="AZ1" s="1" t="s">
        <v>39</v>
      </c>
      <c r="BA1" s="1" t="s">
        <v>40</v>
      </c>
      <c r="BB1" s="1" t="s">
        <v>41</v>
      </c>
      <c r="BC1" s="1" t="s">
        <v>42</v>
      </c>
      <c r="BD1" s="1" t="s">
        <v>43</v>
      </c>
      <c r="BE1" s="1" t="s">
        <v>44</v>
      </c>
      <c r="BF1" s="1" t="s">
        <v>45</v>
      </c>
      <c r="BG1" s="1" t="s">
        <v>46</v>
      </c>
      <c r="BH1" s="1" t="s">
        <v>47</v>
      </c>
      <c r="BI1" s="1" t="s">
        <v>48</v>
      </c>
      <c r="BJ1" s="1" t="s">
        <v>49</v>
      </c>
      <c r="BK1" s="1" t="s">
        <v>50</v>
      </c>
      <c r="BL1" s="1" t="s">
        <v>51</v>
      </c>
      <c r="BN1" s="1" t="s">
        <v>52</v>
      </c>
      <c r="BO1" s="1" t="s">
        <v>53</v>
      </c>
      <c r="BP1" s="1" t="s">
        <v>54</v>
      </c>
      <c r="BQ1" s="1" t="s">
        <v>55</v>
      </c>
      <c r="BR1" s="1" t="s">
        <v>56</v>
      </c>
      <c r="BS1" s="1" t="s">
        <v>57</v>
      </c>
      <c r="BT1" s="1" t="s">
        <v>58</v>
      </c>
      <c r="BU1" s="1" t="s">
        <v>59</v>
      </c>
      <c r="BV1" s="1" t="s">
        <v>60</v>
      </c>
      <c r="BW1" s="1" t="s">
        <v>61</v>
      </c>
      <c r="BX1" s="1" t="s">
        <v>62</v>
      </c>
      <c r="BY1" s="1" t="s">
        <v>63</v>
      </c>
      <c r="BZ1" s="1" t="s">
        <v>64</v>
      </c>
      <c r="CA1" s="1" t="s">
        <v>65</v>
      </c>
      <c r="CB1" s="1" t="s">
        <v>66</v>
      </c>
      <c r="CC1" s="1" t="s">
        <v>67</v>
      </c>
      <c r="CD1" s="1" t="s">
        <v>68</v>
      </c>
      <c r="CE1" s="1" t="s">
        <v>69</v>
      </c>
      <c r="CG1" s="1" t="s">
        <v>70</v>
      </c>
      <c r="CH1" s="1" t="s">
        <v>71</v>
      </c>
      <c r="CI1" s="1" t="s">
        <v>72</v>
      </c>
      <c r="CJ1" s="1" t="s">
        <v>73</v>
      </c>
      <c r="CK1" s="1" t="s">
        <v>74</v>
      </c>
      <c r="CL1" s="1" t="s">
        <v>75</v>
      </c>
      <c r="CM1" s="1" t="s">
        <v>76</v>
      </c>
    </row>
    <row r="2" spans="1:91" s="4" customFormat="1" ht="37.5" customHeight="1" x14ac:dyDescent="0.15">
      <c r="A2" s="3" t="s">
        <v>80</v>
      </c>
      <c r="B2" s="3" t="s">
        <v>78</v>
      </c>
      <c r="C2" s="3" t="s">
        <v>77</v>
      </c>
      <c r="D2" s="4" t="s">
        <v>81</v>
      </c>
      <c r="E2" s="4" t="s">
        <v>82</v>
      </c>
      <c r="F2" s="4" t="s">
        <v>83</v>
      </c>
      <c r="G2" s="4" t="s">
        <v>84</v>
      </c>
      <c r="H2" s="4" t="s">
        <v>85</v>
      </c>
      <c r="I2" s="4" t="s">
        <v>86</v>
      </c>
      <c r="J2" s="5" t="s">
        <v>96</v>
      </c>
      <c r="K2" s="5" t="s">
        <v>87</v>
      </c>
      <c r="L2" s="5" t="s">
        <v>97</v>
      </c>
      <c r="M2" s="5" t="s">
        <v>88</v>
      </c>
      <c r="O2" s="4" t="s">
        <v>89</v>
      </c>
      <c r="P2" s="4" t="s">
        <v>90</v>
      </c>
      <c r="Q2" s="4" t="s">
        <v>91</v>
      </c>
      <c r="R2" s="4" t="s">
        <v>92</v>
      </c>
      <c r="S2" s="4" t="s">
        <v>93</v>
      </c>
      <c r="T2" s="4" t="s">
        <v>94</v>
      </c>
      <c r="U2" s="5" t="s">
        <v>95</v>
      </c>
      <c r="V2" s="5" t="s">
        <v>98</v>
      </c>
      <c r="W2" s="5" t="s">
        <v>99</v>
      </c>
      <c r="X2" s="5" t="s">
        <v>100</v>
      </c>
      <c r="Z2" s="4" t="s">
        <v>101</v>
      </c>
      <c r="AA2" s="4" t="s">
        <v>102</v>
      </c>
      <c r="AB2" s="4" t="s">
        <v>103</v>
      </c>
      <c r="AC2" s="4" t="s">
        <v>104</v>
      </c>
      <c r="AD2" s="4" t="s">
        <v>105</v>
      </c>
      <c r="AE2" s="4" t="s">
        <v>106</v>
      </c>
      <c r="AF2" s="5" t="s">
        <v>107</v>
      </c>
      <c r="AG2" s="5" t="s">
        <v>108</v>
      </c>
      <c r="AH2" s="5" t="s">
        <v>109</v>
      </c>
      <c r="AI2" s="5" t="s">
        <v>110</v>
      </c>
      <c r="AK2" s="4" t="s">
        <v>154</v>
      </c>
      <c r="AL2" s="4" t="s">
        <v>111</v>
      </c>
      <c r="AM2" s="4" t="s">
        <v>148</v>
      </c>
      <c r="AN2" s="4" t="s">
        <v>149</v>
      </c>
      <c r="AO2" s="4" t="s">
        <v>150</v>
      </c>
      <c r="AP2" s="4" t="s">
        <v>151</v>
      </c>
      <c r="AQ2" s="4" t="s">
        <v>112</v>
      </c>
      <c r="AR2" s="4" t="s">
        <v>152</v>
      </c>
      <c r="AS2" s="4" t="s">
        <v>153</v>
      </c>
      <c r="AU2" s="4" t="s">
        <v>113</v>
      </c>
      <c r="AV2" s="4" t="s">
        <v>114</v>
      </c>
      <c r="AW2" s="4" t="s">
        <v>115</v>
      </c>
      <c r="AX2" s="4" t="s">
        <v>116</v>
      </c>
      <c r="AY2" s="4" t="s">
        <v>96</v>
      </c>
      <c r="AZ2" s="4" t="s">
        <v>87</v>
      </c>
      <c r="BA2" s="4" t="s">
        <v>120</v>
      </c>
      <c r="BB2" s="4" t="s">
        <v>119</v>
      </c>
      <c r="BC2" s="4" t="s">
        <v>118</v>
      </c>
      <c r="BD2" s="4" t="s">
        <v>117</v>
      </c>
      <c r="BE2" s="4" t="s">
        <v>130</v>
      </c>
      <c r="BF2" s="4" t="s">
        <v>98</v>
      </c>
      <c r="BG2" s="4" t="s">
        <v>124</v>
      </c>
      <c r="BH2" s="4" t="s">
        <v>123</v>
      </c>
      <c r="BI2" s="4" t="s">
        <v>122</v>
      </c>
      <c r="BJ2" s="4" t="s">
        <v>121</v>
      </c>
      <c r="BK2" s="4" t="s">
        <v>129</v>
      </c>
      <c r="BL2" s="4" t="s">
        <v>108</v>
      </c>
      <c r="BN2" s="4" t="s">
        <v>125</v>
      </c>
      <c r="BO2" s="4" t="s">
        <v>126</v>
      </c>
      <c r="BP2" s="4" t="s">
        <v>128</v>
      </c>
      <c r="BQ2" s="4" t="s">
        <v>127</v>
      </c>
      <c r="BR2" s="4" t="s">
        <v>97</v>
      </c>
      <c r="BS2" s="4" t="s">
        <v>88</v>
      </c>
      <c r="BT2" s="4" t="s">
        <v>131</v>
      </c>
      <c r="BU2" s="4" t="s">
        <v>132</v>
      </c>
      <c r="BV2" s="4" t="s">
        <v>133</v>
      </c>
      <c r="BW2" s="4" t="s">
        <v>134</v>
      </c>
      <c r="BX2" s="4" t="s">
        <v>135</v>
      </c>
      <c r="BY2" s="4" t="s">
        <v>100</v>
      </c>
      <c r="BZ2" s="4" t="s">
        <v>136</v>
      </c>
      <c r="CA2" s="4" t="s">
        <v>137</v>
      </c>
      <c r="CB2" s="4" t="s">
        <v>138</v>
      </c>
      <c r="CC2" s="4" t="s">
        <v>139</v>
      </c>
      <c r="CD2" s="4" t="s">
        <v>140</v>
      </c>
      <c r="CE2" s="4" t="s">
        <v>110</v>
      </c>
      <c r="CG2" s="4" t="s">
        <v>143</v>
      </c>
      <c r="CH2" s="4" t="s">
        <v>145</v>
      </c>
      <c r="CI2" s="4" t="s">
        <v>144</v>
      </c>
      <c r="CJ2" s="4" t="s">
        <v>141</v>
      </c>
      <c r="CK2" s="4" t="s">
        <v>146</v>
      </c>
      <c r="CL2" s="4" t="s">
        <v>147</v>
      </c>
      <c r="CM2" s="4" t="s">
        <v>142</v>
      </c>
    </row>
    <row r="3" spans="1:91" x14ac:dyDescent="0.25">
      <c r="A3" s="1">
        <v>1</v>
      </c>
      <c r="B3" s="2">
        <v>1</v>
      </c>
      <c r="C3" s="2">
        <v>74</v>
      </c>
      <c r="D3" s="2">
        <v>14.8</v>
      </c>
      <c r="E3" s="2">
        <v>2.5933000000000002</v>
      </c>
      <c r="F3" s="2">
        <v>1</v>
      </c>
      <c r="G3" s="2">
        <v>15.01</v>
      </c>
      <c r="H3" s="2">
        <v>2.7694999999999999</v>
      </c>
      <c r="I3" s="2">
        <v>1</v>
      </c>
      <c r="J3" s="6">
        <f>D3-G3</f>
        <v>-0.20999999999999908</v>
      </c>
      <c r="K3" s="6">
        <f>AVERAGE(D3,G3)</f>
        <v>14.905000000000001</v>
      </c>
      <c r="L3" s="6">
        <f>E3-H3</f>
        <v>-0.17619999999999969</v>
      </c>
      <c r="M3" s="6">
        <f>AVERAGE(E3,H3)</f>
        <v>2.6814</v>
      </c>
      <c r="O3" s="2">
        <v>17.489999999999998</v>
      </c>
      <c r="P3" s="2">
        <v>2.734</v>
      </c>
      <c r="Q3" s="2">
        <v>1</v>
      </c>
      <c r="R3" s="2">
        <v>18.57</v>
      </c>
      <c r="S3" s="2">
        <v>3.1236999999999999</v>
      </c>
      <c r="T3" s="2">
        <v>1</v>
      </c>
      <c r="U3" s="6">
        <f>O3-R3</f>
        <v>-1.0800000000000018</v>
      </c>
      <c r="V3" s="6">
        <f>AVERAGE(O3,R3)</f>
        <v>18.03</v>
      </c>
      <c r="W3" s="6">
        <f>P3-S3</f>
        <v>-0.38969999999999994</v>
      </c>
      <c r="X3" s="6">
        <f>AVERAGE(P3,S3)</f>
        <v>2.9288499999999997</v>
      </c>
      <c r="Z3" s="2">
        <v>26.16</v>
      </c>
      <c r="AA3" s="2">
        <v>4.0620000000000003</v>
      </c>
      <c r="AB3" s="2">
        <v>2</v>
      </c>
      <c r="AC3" s="2">
        <v>29.589700000000001</v>
      </c>
      <c r="AD3" s="2">
        <v>4.194</v>
      </c>
      <c r="AE3" s="2">
        <v>1</v>
      </c>
      <c r="AF3" s="6">
        <f>Z3-AC3</f>
        <v>-3.4297000000000004</v>
      </c>
      <c r="AG3" s="6">
        <f>AVERAGE(Z3,AC3)</f>
        <v>27.874850000000002</v>
      </c>
      <c r="AH3" s="6">
        <f>AA3-AD3</f>
        <v>-0.13199999999999967</v>
      </c>
      <c r="AI3" s="6">
        <f>AVERAGE(AA3,AD3)</f>
        <v>4.1280000000000001</v>
      </c>
      <c r="AK3" s="2">
        <v>1</v>
      </c>
      <c r="AL3" s="2">
        <v>2</v>
      </c>
      <c r="AM3" s="2">
        <v>46.7</v>
      </c>
      <c r="AN3" s="2">
        <v>47.55</v>
      </c>
      <c r="AO3" s="2">
        <v>47.125</v>
      </c>
      <c r="AP3" s="2">
        <v>0.85</v>
      </c>
      <c r="AQ3" s="2">
        <v>21.46</v>
      </c>
      <c r="AR3" s="2">
        <v>568</v>
      </c>
      <c r="AS3" s="2">
        <v>573</v>
      </c>
      <c r="AU3" s="2">
        <v>14.0866666666667</v>
      </c>
      <c r="AV3" s="2">
        <v>0.71002299999999996</v>
      </c>
      <c r="AW3" s="2">
        <v>14.807166666666699</v>
      </c>
      <c r="AX3" s="2">
        <v>0.24651100000000001</v>
      </c>
      <c r="AY3" s="2">
        <v>-0.720766666666667</v>
      </c>
      <c r="AZ3" s="2">
        <v>14.446916666666699</v>
      </c>
      <c r="BA3" s="2">
        <v>17.809999999999999</v>
      </c>
      <c r="BB3" s="2">
        <v>0.43092900000000001</v>
      </c>
      <c r="BC3" s="2">
        <v>18.363333333333301</v>
      </c>
      <c r="BD3" s="2">
        <v>0.196044</v>
      </c>
      <c r="BE3" s="2">
        <v>-0.55573333333333297</v>
      </c>
      <c r="BF3" s="2">
        <v>18.086666666666652</v>
      </c>
      <c r="BG3" s="2">
        <v>29.533333333333299</v>
      </c>
      <c r="BH3" s="2">
        <v>4.0327320000000002</v>
      </c>
      <c r="BI3" s="2">
        <v>30.604766666666698</v>
      </c>
      <c r="BJ3" s="2">
        <v>1.755636</v>
      </c>
      <c r="BK3" s="2">
        <v>-1.0692333333333299</v>
      </c>
      <c r="BL3" s="2">
        <v>30.069049999999997</v>
      </c>
      <c r="BN3" s="2">
        <v>2.40546666666667</v>
      </c>
      <c r="BO3" s="2">
        <v>0.34350700000000001</v>
      </c>
      <c r="BP3" s="2">
        <v>2.6919666666666702</v>
      </c>
      <c r="BQ3" s="2">
        <v>0.15734600000000001</v>
      </c>
      <c r="BR3" s="2">
        <v>-0.28649999999999998</v>
      </c>
      <c r="BS3" s="2">
        <v>2.5487166666666701</v>
      </c>
      <c r="BT3" s="2">
        <v>3.0600999999999998</v>
      </c>
      <c r="BU3" s="2">
        <v>0.41431299999999999</v>
      </c>
      <c r="BV3" s="2">
        <v>3.15973333333333</v>
      </c>
      <c r="BW3" s="2">
        <v>3.8037000000000001E-2</v>
      </c>
      <c r="BX3" s="2">
        <v>-9.9633333333333296E-2</v>
      </c>
      <c r="BY3" s="2">
        <v>3.1099166666666651</v>
      </c>
      <c r="BZ3" s="2">
        <v>4.4688333333333299</v>
      </c>
      <c r="CA3" s="2">
        <v>0.37811699999999998</v>
      </c>
      <c r="CB3" s="2">
        <v>4.3164666666666696</v>
      </c>
      <c r="CC3" s="2">
        <v>0.19969200000000001</v>
      </c>
      <c r="CD3" s="2">
        <v>0.15236666666666701</v>
      </c>
      <c r="CE3" s="2">
        <v>4.3926499999999997</v>
      </c>
      <c r="CG3" s="2">
        <v>1</v>
      </c>
      <c r="CH3" s="2">
        <v>2</v>
      </c>
      <c r="CI3" s="2">
        <v>2</v>
      </c>
      <c r="CK3" s="2">
        <v>1</v>
      </c>
      <c r="CM3" s="2">
        <v>2</v>
      </c>
    </row>
    <row r="4" spans="1:91" x14ac:dyDescent="0.25">
      <c r="A4" s="1">
        <v>1</v>
      </c>
      <c r="B4" s="2">
        <v>1</v>
      </c>
      <c r="C4" s="2">
        <v>74</v>
      </c>
      <c r="D4" s="2">
        <v>14.08</v>
      </c>
      <c r="E4" s="2">
        <v>2.0089999999999999</v>
      </c>
      <c r="F4" s="2">
        <v>1</v>
      </c>
      <c r="G4" s="2">
        <v>14.8787</v>
      </c>
      <c r="H4" s="2">
        <v>2.5108999999999999</v>
      </c>
      <c r="I4" s="2">
        <v>1</v>
      </c>
      <c r="J4" s="6">
        <f t="shared" ref="J4:J67" si="0">D4-G4</f>
        <v>-0.79870000000000019</v>
      </c>
      <c r="K4" s="6">
        <f>AVERAGE(D4,G4)</f>
        <v>14.47935</v>
      </c>
      <c r="L4" s="6">
        <f t="shared" ref="L4:L67" si="1">E4-H4</f>
        <v>-0.50190000000000001</v>
      </c>
      <c r="M4" s="6">
        <f t="shared" ref="M4:M67" si="2">AVERAGE(E4,H4)</f>
        <v>2.2599499999999999</v>
      </c>
      <c r="O4" s="2">
        <v>18.3</v>
      </c>
      <c r="P4" s="2">
        <v>2.92</v>
      </c>
      <c r="Q4" s="2">
        <v>1</v>
      </c>
      <c r="R4" s="2">
        <v>18.18</v>
      </c>
      <c r="S4" s="2">
        <v>3.1560000000000001</v>
      </c>
      <c r="T4" s="2">
        <v>1</v>
      </c>
      <c r="U4" s="6">
        <f t="shared" ref="U4:U67" si="3">O4-R4</f>
        <v>0.12000000000000099</v>
      </c>
      <c r="V4" s="6">
        <f t="shared" ref="V4:V67" si="4">AVERAGE(O4,R4)</f>
        <v>18.240000000000002</v>
      </c>
      <c r="W4" s="6">
        <f t="shared" ref="W4:W67" si="5">P4-S4</f>
        <v>-0.23600000000000021</v>
      </c>
      <c r="X4" s="6">
        <f t="shared" ref="X4:X67" si="6">AVERAGE(P4,S4)</f>
        <v>3.0380000000000003</v>
      </c>
      <c r="Z4" s="2">
        <v>28.44</v>
      </c>
      <c r="AA4" s="2">
        <v>4.8094999999999999</v>
      </c>
      <c r="AB4" s="2">
        <v>2</v>
      </c>
      <c r="AC4" s="2">
        <v>29.592600000000001</v>
      </c>
      <c r="AD4" s="2">
        <v>4.2084999999999999</v>
      </c>
      <c r="AE4" s="2">
        <v>1</v>
      </c>
      <c r="AF4" s="6">
        <f t="shared" ref="AF4:AF67" si="7">Z4-AC4</f>
        <v>-1.1525999999999996</v>
      </c>
      <c r="AG4" s="6">
        <f t="shared" ref="AG4:AG67" si="8">AVERAGE(Z4,AC4)</f>
        <v>29.016300000000001</v>
      </c>
      <c r="AH4" s="6">
        <f t="shared" ref="AH4:AH67" si="9">AA4-AD4</f>
        <v>0.60099999999999998</v>
      </c>
      <c r="AI4" s="6">
        <f t="shared" ref="AI4:AI67" si="10">AVERAGE(AA4,AD4)</f>
        <v>4.5090000000000003</v>
      </c>
      <c r="AK4" s="2">
        <v>2</v>
      </c>
      <c r="AL4" s="2">
        <v>2</v>
      </c>
      <c r="AM4" s="2">
        <v>46.7</v>
      </c>
      <c r="AN4" s="2">
        <v>47.55</v>
      </c>
      <c r="AO4" s="2">
        <v>47.125</v>
      </c>
      <c r="AP4" s="2">
        <v>0.85</v>
      </c>
      <c r="AQ4" s="2">
        <v>21.46</v>
      </c>
      <c r="AR4" s="2">
        <v>568</v>
      </c>
      <c r="AS4" s="2">
        <v>573</v>
      </c>
      <c r="AU4" s="2">
        <v>14.0866666666667</v>
      </c>
      <c r="AV4" s="2">
        <v>0.71002299999999996</v>
      </c>
      <c r="AW4" s="2">
        <v>14.807166666666699</v>
      </c>
      <c r="AX4" s="2">
        <v>0.24651100000000001</v>
      </c>
      <c r="AY4" s="2">
        <v>-0.720766666666667</v>
      </c>
      <c r="AZ4" s="2">
        <v>14.446916666666699</v>
      </c>
      <c r="BA4" s="2">
        <v>17.809999999999999</v>
      </c>
      <c r="BB4" s="2">
        <v>0.43092900000000001</v>
      </c>
      <c r="BC4" s="2">
        <v>18.363333333333301</v>
      </c>
      <c r="BD4" s="2">
        <v>0.196044</v>
      </c>
      <c r="BE4" s="2">
        <v>-0.55573333333333297</v>
      </c>
      <c r="BF4" s="2">
        <v>18.086666666666652</v>
      </c>
      <c r="BG4" s="2">
        <v>29.533333333333299</v>
      </c>
      <c r="BH4" s="2">
        <v>4.0327320000000002</v>
      </c>
      <c r="BI4" s="2">
        <v>30.604766666666698</v>
      </c>
      <c r="BJ4" s="2">
        <v>1.755636</v>
      </c>
      <c r="BK4" s="2">
        <v>-1.0692333333333299</v>
      </c>
      <c r="BL4" s="2">
        <v>30.069049999999997</v>
      </c>
      <c r="BN4" s="2">
        <v>2.40546666666667</v>
      </c>
      <c r="BO4" s="2">
        <v>0.34350700000000001</v>
      </c>
      <c r="BP4" s="2">
        <v>2.6919666666666702</v>
      </c>
      <c r="BQ4" s="2">
        <v>0.15734600000000001</v>
      </c>
      <c r="BR4" s="2">
        <v>-0.28649999999999998</v>
      </c>
      <c r="BS4" s="2">
        <v>2.5487166666666701</v>
      </c>
      <c r="BT4" s="2">
        <v>3.0600999999999998</v>
      </c>
      <c r="BU4" s="2">
        <v>0.41431299999999999</v>
      </c>
      <c r="BV4" s="2">
        <v>3.15973333333333</v>
      </c>
      <c r="BW4" s="2">
        <v>3.8037000000000001E-2</v>
      </c>
      <c r="BX4" s="2">
        <v>-9.9633333333333296E-2</v>
      </c>
      <c r="BY4" s="2">
        <v>3.1099166666666651</v>
      </c>
      <c r="BZ4" s="2">
        <v>4.4688333333333299</v>
      </c>
      <c r="CA4" s="2">
        <v>0.37811699999999998</v>
      </c>
      <c r="CB4" s="2">
        <v>4.3164666666666696</v>
      </c>
      <c r="CC4" s="2">
        <v>0.19969200000000001</v>
      </c>
      <c r="CD4" s="2">
        <v>0.15236666666666701</v>
      </c>
      <c r="CE4" s="2">
        <v>4.3926499999999997</v>
      </c>
      <c r="CG4" s="2">
        <v>1</v>
      </c>
      <c r="CH4" s="2">
        <v>2</v>
      </c>
      <c r="CI4" s="2">
        <v>2</v>
      </c>
      <c r="CK4" s="2">
        <v>1</v>
      </c>
      <c r="CM4" s="2">
        <v>2</v>
      </c>
    </row>
    <row r="5" spans="1:91" x14ac:dyDescent="0.25">
      <c r="A5" s="1">
        <v>1</v>
      </c>
      <c r="B5" s="2">
        <v>1</v>
      </c>
      <c r="C5" s="2">
        <v>74</v>
      </c>
      <c r="D5" s="2">
        <v>13.38</v>
      </c>
      <c r="E5" s="2">
        <v>2.6141000000000001</v>
      </c>
      <c r="F5" s="2">
        <v>2</v>
      </c>
      <c r="G5" s="2">
        <v>14.5328</v>
      </c>
      <c r="H5" s="2">
        <v>2.7955000000000001</v>
      </c>
      <c r="I5" s="2">
        <v>1</v>
      </c>
      <c r="J5" s="6">
        <f t="shared" si="0"/>
        <v>-1.1527999999999992</v>
      </c>
      <c r="K5" s="6">
        <f t="shared" ref="K5:K68" si="11">AVERAGE(D5,G5)</f>
        <v>13.9564</v>
      </c>
      <c r="L5" s="6">
        <f t="shared" si="1"/>
        <v>-0.18140000000000001</v>
      </c>
      <c r="M5" s="6">
        <f t="shared" si="2"/>
        <v>2.7048000000000001</v>
      </c>
      <c r="O5" s="2">
        <v>17.64</v>
      </c>
      <c r="P5" s="2">
        <v>3.5263</v>
      </c>
      <c r="Q5" s="2">
        <v>2</v>
      </c>
      <c r="R5" s="2">
        <v>18.34</v>
      </c>
      <c r="S5" s="2">
        <v>3.1995</v>
      </c>
      <c r="T5" s="2">
        <v>1</v>
      </c>
      <c r="U5" s="6">
        <f t="shared" si="3"/>
        <v>-0.69999999999999929</v>
      </c>
      <c r="V5" s="6">
        <f t="shared" si="4"/>
        <v>17.990000000000002</v>
      </c>
      <c r="W5" s="6">
        <f t="shared" si="5"/>
        <v>0.32679999999999998</v>
      </c>
      <c r="X5" s="6">
        <f t="shared" si="6"/>
        <v>3.3628999999999998</v>
      </c>
      <c r="Z5" s="2">
        <v>34</v>
      </c>
      <c r="AA5" s="2">
        <v>4.5350000000000001</v>
      </c>
      <c r="AB5" s="2">
        <v>1</v>
      </c>
      <c r="AC5" s="2">
        <v>32.631999999999998</v>
      </c>
      <c r="AD5" s="2">
        <v>4.5468999999999999</v>
      </c>
      <c r="AE5" s="2">
        <v>1</v>
      </c>
      <c r="AF5" s="6">
        <f t="shared" si="7"/>
        <v>1.3680000000000021</v>
      </c>
      <c r="AG5" s="6">
        <f t="shared" si="8"/>
        <v>33.316000000000003</v>
      </c>
      <c r="AH5" s="6">
        <f t="shared" si="9"/>
        <v>-1.18999999999998E-2</v>
      </c>
      <c r="AI5" s="6">
        <f t="shared" si="10"/>
        <v>4.5409500000000005</v>
      </c>
      <c r="AK5" s="2">
        <v>3</v>
      </c>
      <c r="AL5" s="2">
        <v>2</v>
      </c>
      <c r="AM5" s="2">
        <v>46.7</v>
      </c>
      <c r="AN5" s="2">
        <v>47.55</v>
      </c>
      <c r="AO5" s="2">
        <v>47.125</v>
      </c>
      <c r="AP5" s="2">
        <v>0.85</v>
      </c>
      <c r="AQ5" s="2">
        <v>21.46</v>
      </c>
      <c r="AR5" s="2">
        <v>568</v>
      </c>
      <c r="AS5" s="2">
        <v>573</v>
      </c>
      <c r="AU5" s="2">
        <v>14.0866666666667</v>
      </c>
      <c r="AV5" s="2">
        <v>0.71002299999999996</v>
      </c>
      <c r="AW5" s="2">
        <v>14.807166666666699</v>
      </c>
      <c r="AX5" s="2">
        <v>0.24651100000000001</v>
      </c>
      <c r="AY5" s="2">
        <v>-0.720766666666667</v>
      </c>
      <c r="AZ5" s="2">
        <v>14.446916666666699</v>
      </c>
      <c r="BA5" s="2">
        <v>17.809999999999999</v>
      </c>
      <c r="BB5" s="2">
        <v>0.43092900000000001</v>
      </c>
      <c r="BC5" s="2">
        <v>18.363333333333301</v>
      </c>
      <c r="BD5" s="2">
        <v>0.196044</v>
      </c>
      <c r="BE5" s="2">
        <v>-0.55573333333333297</v>
      </c>
      <c r="BF5" s="2">
        <v>18.086666666666652</v>
      </c>
      <c r="BG5" s="2">
        <v>29.533333333333299</v>
      </c>
      <c r="BH5" s="2">
        <v>4.0327320000000002</v>
      </c>
      <c r="BI5" s="2">
        <v>30.604766666666698</v>
      </c>
      <c r="BJ5" s="2">
        <v>1.755636</v>
      </c>
      <c r="BK5" s="2">
        <v>-1.0692333333333299</v>
      </c>
      <c r="BL5" s="2">
        <v>30.069049999999997</v>
      </c>
      <c r="BN5" s="2">
        <v>2.40546666666667</v>
      </c>
      <c r="BO5" s="2">
        <v>0.34350700000000001</v>
      </c>
      <c r="BP5" s="2">
        <v>2.6919666666666702</v>
      </c>
      <c r="BQ5" s="2">
        <v>0.15734600000000001</v>
      </c>
      <c r="BR5" s="2">
        <v>-0.28649999999999998</v>
      </c>
      <c r="BS5" s="2">
        <v>2.5487166666666701</v>
      </c>
      <c r="BT5" s="2">
        <v>3.0600999999999998</v>
      </c>
      <c r="BU5" s="2">
        <v>0.41431299999999999</v>
      </c>
      <c r="BV5" s="2">
        <v>3.15973333333333</v>
      </c>
      <c r="BW5" s="2">
        <v>3.8037000000000001E-2</v>
      </c>
      <c r="BX5" s="2">
        <v>-9.9633333333333296E-2</v>
      </c>
      <c r="BY5" s="2">
        <v>3.1099166666666651</v>
      </c>
      <c r="BZ5" s="2">
        <v>4.4688333333333299</v>
      </c>
      <c r="CA5" s="2">
        <v>0.37811699999999998</v>
      </c>
      <c r="CB5" s="2">
        <v>4.3164666666666696</v>
      </c>
      <c r="CC5" s="2">
        <v>0.19969200000000001</v>
      </c>
      <c r="CD5" s="2">
        <v>0.15236666666666701</v>
      </c>
      <c r="CE5" s="2">
        <v>4.3926499999999997</v>
      </c>
      <c r="CG5" s="2">
        <v>1</v>
      </c>
      <c r="CH5" s="2">
        <v>2</v>
      </c>
      <c r="CI5" s="2">
        <v>2</v>
      </c>
      <c r="CK5" s="2">
        <v>1</v>
      </c>
      <c r="CM5" s="2">
        <v>2</v>
      </c>
    </row>
    <row r="6" spans="1:91" x14ac:dyDescent="0.25">
      <c r="A6" s="1">
        <v>4</v>
      </c>
      <c r="B6" s="2">
        <v>1</v>
      </c>
      <c r="C6" s="2">
        <v>67</v>
      </c>
      <c r="D6" s="2">
        <v>18.0275</v>
      </c>
      <c r="E6" s="2">
        <v>1.5753999999999999</v>
      </c>
      <c r="F6" s="2">
        <v>2</v>
      </c>
      <c r="G6" s="2">
        <v>19.284500000000001</v>
      </c>
      <c r="H6" s="2">
        <v>1.5711999999999999</v>
      </c>
      <c r="I6" s="2">
        <v>2</v>
      </c>
      <c r="J6" s="6">
        <f t="shared" si="0"/>
        <v>-1.2570000000000014</v>
      </c>
      <c r="K6" s="6">
        <f t="shared" si="11"/>
        <v>18.655999999999999</v>
      </c>
      <c r="L6" s="6">
        <f t="shared" si="1"/>
        <v>4.1999999999999815E-3</v>
      </c>
      <c r="M6" s="6">
        <f t="shared" si="2"/>
        <v>1.5732999999999999</v>
      </c>
      <c r="O6" s="2">
        <v>20.79</v>
      </c>
      <c r="P6" s="2">
        <v>2.0274999999999999</v>
      </c>
      <c r="Q6" s="2">
        <v>1</v>
      </c>
      <c r="R6" s="2">
        <v>21.268699999999999</v>
      </c>
      <c r="S6" s="2">
        <v>1.9635</v>
      </c>
      <c r="T6" s="2">
        <v>1</v>
      </c>
      <c r="U6" s="6">
        <f t="shared" si="3"/>
        <v>-0.4786999999999999</v>
      </c>
      <c r="V6" s="6">
        <f t="shared" si="4"/>
        <v>21.029350000000001</v>
      </c>
      <c r="W6" s="6">
        <f t="shared" si="5"/>
        <v>6.3999999999999835E-2</v>
      </c>
      <c r="X6" s="6">
        <f t="shared" si="6"/>
        <v>1.9954999999999998</v>
      </c>
      <c r="Z6" s="2">
        <v>33.570999999999998</v>
      </c>
      <c r="AA6" s="2">
        <v>2.4430000000000001</v>
      </c>
      <c r="AB6" s="2">
        <v>3</v>
      </c>
      <c r="AC6" s="2">
        <v>35.384999999999998</v>
      </c>
      <c r="AD6" s="2">
        <v>2.3532000000000002</v>
      </c>
      <c r="AE6" s="2">
        <v>1</v>
      </c>
      <c r="AF6" s="6">
        <f t="shared" si="7"/>
        <v>-1.8140000000000001</v>
      </c>
      <c r="AG6" s="6">
        <f t="shared" si="8"/>
        <v>34.477999999999994</v>
      </c>
      <c r="AH6" s="6">
        <f t="shared" si="9"/>
        <v>8.979999999999988E-2</v>
      </c>
      <c r="AI6" s="6">
        <f t="shared" si="10"/>
        <v>2.3981000000000003</v>
      </c>
      <c r="AK6" s="2">
        <v>1</v>
      </c>
      <c r="AL6" s="2">
        <v>5</v>
      </c>
      <c r="AM6" s="2">
        <v>43.3</v>
      </c>
      <c r="AN6" s="2">
        <v>44.1</v>
      </c>
      <c r="AO6" s="2">
        <v>43.7</v>
      </c>
      <c r="AP6" s="2">
        <v>0.8</v>
      </c>
      <c r="AQ6" s="2">
        <v>22.65</v>
      </c>
      <c r="AR6" s="2">
        <v>512</v>
      </c>
      <c r="AS6" s="2">
        <v>525</v>
      </c>
      <c r="AU6" s="2">
        <v>16.943899999999999</v>
      </c>
      <c r="AV6" s="2">
        <v>0.94070100000000001</v>
      </c>
      <c r="AW6" s="2">
        <v>18.109433330000002</v>
      </c>
      <c r="AX6" s="2">
        <v>1.025298</v>
      </c>
      <c r="AY6" s="2">
        <v>-1.16553333333333</v>
      </c>
      <c r="AZ6" s="2">
        <v>17.526666665</v>
      </c>
      <c r="BA6" s="2">
        <v>20.302499999999998</v>
      </c>
      <c r="BB6" s="2">
        <v>0.48137099999999999</v>
      </c>
      <c r="BC6" s="2">
        <v>21.27633333</v>
      </c>
      <c r="BD6" s="2">
        <v>0.23474300000000001</v>
      </c>
      <c r="BE6" s="2">
        <v>-0.973833333333333</v>
      </c>
      <c r="BF6" s="2">
        <v>20.789416664999997</v>
      </c>
      <c r="BG6" s="2">
        <v>32.202333330000002</v>
      </c>
      <c r="BH6" s="2">
        <v>1.441012</v>
      </c>
      <c r="BI6" s="2">
        <v>35.357500000000002</v>
      </c>
      <c r="BJ6" s="2">
        <v>0.296209</v>
      </c>
      <c r="BK6" s="2">
        <v>-3.1551666666666698</v>
      </c>
      <c r="BL6" s="2">
        <v>33.779916665000002</v>
      </c>
      <c r="BN6" s="2">
        <v>1.5672333333333299</v>
      </c>
      <c r="BO6" s="2">
        <v>1.5284000000000001E-2</v>
      </c>
      <c r="BP6" s="2">
        <v>1.5611666666666699</v>
      </c>
      <c r="BQ6" s="2">
        <v>1.1063999999999999E-2</v>
      </c>
      <c r="BR6" s="2">
        <v>6.0666666666666699E-3</v>
      </c>
      <c r="BS6" s="2">
        <v>1.5642</v>
      </c>
      <c r="BT6" s="2">
        <v>1.85873333333333</v>
      </c>
      <c r="BU6" s="2">
        <v>0.152029</v>
      </c>
      <c r="BV6" s="2">
        <v>1.8835666666666699</v>
      </c>
      <c r="BW6" s="2">
        <v>0.112042</v>
      </c>
      <c r="BX6" s="2">
        <v>-2.65666666666667E-2</v>
      </c>
      <c r="BY6" s="2">
        <v>1.8711500000000001</v>
      </c>
      <c r="BZ6" s="2">
        <v>2.5997666666666701</v>
      </c>
      <c r="CA6" s="2">
        <v>0.148169</v>
      </c>
      <c r="CB6" s="2">
        <v>2.2740999999999998</v>
      </c>
      <c r="CC6" s="2">
        <v>6.8939E-2</v>
      </c>
      <c r="CD6" s="2">
        <v>0.32566666666666699</v>
      </c>
      <c r="CE6" s="2">
        <v>2.436933333333335</v>
      </c>
      <c r="CG6" s="2">
        <v>1</v>
      </c>
      <c r="CH6" s="2">
        <v>1</v>
      </c>
      <c r="CI6" s="2">
        <v>2</v>
      </c>
      <c r="CL6" s="2">
        <v>1</v>
      </c>
      <c r="CM6" s="2">
        <v>2</v>
      </c>
    </row>
    <row r="7" spans="1:91" x14ac:dyDescent="0.25">
      <c r="A7" s="1">
        <v>4</v>
      </c>
      <c r="B7" s="2">
        <v>1</v>
      </c>
      <c r="C7" s="2">
        <v>67</v>
      </c>
      <c r="D7" s="2">
        <v>16.3367</v>
      </c>
      <c r="E7" s="2">
        <v>1.5767</v>
      </c>
      <c r="F7" s="2">
        <v>3</v>
      </c>
      <c r="G7" s="2">
        <v>17.646999999999998</v>
      </c>
      <c r="H7" s="2">
        <v>1.5629999999999999</v>
      </c>
      <c r="I7" s="2">
        <v>1</v>
      </c>
      <c r="J7" s="6">
        <f t="shared" si="0"/>
        <v>-1.310299999999998</v>
      </c>
      <c r="K7" s="6">
        <f t="shared" si="11"/>
        <v>16.991849999999999</v>
      </c>
      <c r="L7" s="6">
        <f t="shared" si="1"/>
        <v>1.3700000000000045E-2</v>
      </c>
      <c r="M7" s="6">
        <f t="shared" si="2"/>
        <v>1.56985</v>
      </c>
      <c r="O7" s="2">
        <v>19.827500000000001</v>
      </c>
      <c r="P7" s="2">
        <v>1.7324999999999999</v>
      </c>
      <c r="Q7" s="2">
        <v>2</v>
      </c>
      <c r="R7" s="2">
        <v>21.045500000000001</v>
      </c>
      <c r="S7" s="2">
        <v>1.9317</v>
      </c>
      <c r="T7" s="2">
        <v>1</v>
      </c>
      <c r="U7" s="6">
        <f t="shared" si="3"/>
        <v>-1.218</v>
      </c>
      <c r="V7" s="6">
        <f t="shared" si="4"/>
        <v>20.436500000000002</v>
      </c>
      <c r="W7" s="6">
        <f t="shared" si="5"/>
        <v>-0.19920000000000004</v>
      </c>
      <c r="X7" s="6">
        <f t="shared" si="6"/>
        <v>1.8321000000000001</v>
      </c>
      <c r="Z7" s="2">
        <v>30.698499999999999</v>
      </c>
      <c r="AA7" s="2">
        <v>2.7374999999999998</v>
      </c>
      <c r="AB7" s="2">
        <v>3</v>
      </c>
      <c r="AC7" s="2">
        <v>35.048499999999997</v>
      </c>
      <c r="AD7" s="2">
        <v>2.2423000000000002</v>
      </c>
      <c r="AE7" s="2">
        <v>1</v>
      </c>
      <c r="AF7" s="6">
        <f t="shared" si="7"/>
        <v>-4.3499999999999979</v>
      </c>
      <c r="AG7" s="6">
        <f t="shared" si="8"/>
        <v>32.8735</v>
      </c>
      <c r="AH7" s="6">
        <f t="shared" si="9"/>
        <v>0.49519999999999964</v>
      </c>
      <c r="AI7" s="6">
        <f t="shared" si="10"/>
        <v>2.4899</v>
      </c>
      <c r="AK7" s="2">
        <v>2</v>
      </c>
      <c r="AL7" s="2">
        <v>5</v>
      </c>
      <c r="AM7" s="2">
        <v>43.3</v>
      </c>
      <c r="AN7" s="2">
        <v>44.1</v>
      </c>
      <c r="AO7" s="2">
        <v>43.7</v>
      </c>
      <c r="AP7" s="2">
        <v>0.8</v>
      </c>
      <c r="AQ7" s="2">
        <v>22.65</v>
      </c>
      <c r="AR7" s="2">
        <v>512</v>
      </c>
      <c r="AS7" s="2">
        <v>525</v>
      </c>
      <c r="AU7" s="2">
        <v>16.943899999999999</v>
      </c>
      <c r="AV7" s="2">
        <v>0.94070100000000001</v>
      </c>
      <c r="AW7" s="2">
        <v>18.109433330000002</v>
      </c>
      <c r="AX7" s="2">
        <v>1.025298</v>
      </c>
      <c r="AY7" s="2">
        <v>-1.16553333333333</v>
      </c>
      <c r="AZ7" s="2">
        <v>17.526666665</v>
      </c>
      <c r="BA7" s="2">
        <v>20.302499999999998</v>
      </c>
      <c r="BB7" s="2">
        <v>0.48137099999999999</v>
      </c>
      <c r="BC7" s="2">
        <v>21.27633333</v>
      </c>
      <c r="BD7" s="2">
        <v>0.23474300000000001</v>
      </c>
      <c r="BE7" s="2">
        <v>-0.973833333333333</v>
      </c>
      <c r="BF7" s="2">
        <v>20.789416664999997</v>
      </c>
      <c r="BG7" s="2">
        <v>32.202333330000002</v>
      </c>
      <c r="BH7" s="2">
        <v>1.441012</v>
      </c>
      <c r="BI7" s="2">
        <v>35.357500000000002</v>
      </c>
      <c r="BJ7" s="2">
        <v>0.296209</v>
      </c>
      <c r="BK7" s="2">
        <v>-3.1551666666666698</v>
      </c>
      <c r="BL7" s="2">
        <v>33.779916665000002</v>
      </c>
      <c r="BN7" s="2">
        <v>1.5672333333333299</v>
      </c>
      <c r="BO7" s="2">
        <v>1.5284000000000001E-2</v>
      </c>
      <c r="BP7" s="2">
        <v>1.5611666666666699</v>
      </c>
      <c r="BQ7" s="2">
        <v>1.1063999999999999E-2</v>
      </c>
      <c r="BR7" s="2">
        <v>6.0666666666666699E-3</v>
      </c>
      <c r="BS7" s="2">
        <v>1.5642</v>
      </c>
      <c r="BT7" s="2">
        <v>1.85873333333333</v>
      </c>
      <c r="BU7" s="2">
        <v>0.152029</v>
      </c>
      <c r="BV7" s="2">
        <v>1.8835666666666699</v>
      </c>
      <c r="BW7" s="2">
        <v>0.112042</v>
      </c>
      <c r="BX7" s="2">
        <v>-2.65666666666667E-2</v>
      </c>
      <c r="BY7" s="2">
        <v>1.8711500000000001</v>
      </c>
      <c r="BZ7" s="2">
        <v>2.5997666666666701</v>
      </c>
      <c r="CA7" s="2">
        <v>0.148169</v>
      </c>
      <c r="CB7" s="2">
        <v>2.2740999999999998</v>
      </c>
      <c r="CC7" s="2">
        <v>6.8939E-2</v>
      </c>
      <c r="CD7" s="2">
        <v>0.32566666666666699</v>
      </c>
      <c r="CE7" s="2">
        <v>2.436933333333335</v>
      </c>
      <c r="CG7" s="2">
        <v>1</v>
      </c>
      <c r="CH7" s="2">
        <v>1</v>
      </c>
      <c r="CI7" s="2">
        <v>2</v>
      </c>
      <c r="CL7" s="2">
        <v>1</v>
      </c>
      <c r="CM7" s="2">
        <v>2</v>
      </c>
    </row>
    <row r="8" spans="1:91" x14ac:dyDescent="0.25">
      <c r="A8" s="1">
        <v>4</v>
      </c>
      <c r="B8" s="2">
        <v>1</v>
      </c>
      <c r="C8" s="2">
        <v>67</v>
      </c>
      <c r="D8" s="2">
        <v>16.467500000000001</v>
      </c>
      <c r="E8" s="2">
        <v>1.5496000000000001</v>
      </c>
      <c r="F8" s="2">
        <v>2</v>
      </c>
      <c r="G8" s="2">
        <v>17.396799999999999</v>
      </c>
      <c r="H8" s="2">
        <v>1.5492999999999999</v>
      </c>
      <c r="I8" s="2">
        <v>1</v>
      </c>
      <c r="J8" s="6">
        <f t="shared" si="0"/>
        <v>-0.92929999999999779</v>
      </c>
      <c r="K8" s="6">
        <f t="shared" si="11"/>
        <v>16.93215</v>
      </c>
      <c r="L8" s="6">
        <f t="shared" si="1"/>
        <v>3.00000000000189E-4</v>
      </c>
      <c r="M8" s="6">
        <f t="shared" si="2"/>
        <v>1.54945</v>
      </c>
      <c r="O8" s="2">
        <v>20.29</v>
      </c>
      <c r="P8" s="2">
        <v>1.8162</v>
      </c>
      <c r="Q8" s="2">
        <v>3</v>
      </c>
      <c r="R8" s="2">
        <v>21.514800000000001</v>
      </c>
      <c r="S8" s="2">
        <v>1.7555000000000001</v>
      </c>
      <c r="T8" s="2">
        <v>2</v>
      </c>
      <c r="U8" s="6">
        <f t="shared" si="3"/>
        <v>-1.2248000000000019</v>
      </c>
      <c r="V8" s="6">
        <f t="shared" si="4"/>
        <v>20.9024</v>
      </c>
      <c r="W8" s="6">
        <f t="shared" si="5"/>
        <v>6.0699999999999976E-2</v>
      </c>
      <c r="X8" s="6">
        <f t="shared" si="6"/>
        <v>1.7858499999999999</v>
      </c>
      <c r="Z8" s="2">
        <v>32.337499999999999</v>
      </c>
      <c r="AA8" s="2">
        <v>2.6187999999999998</v>
      </c>
      <c r="AB8" s="2">
        <v>3</v>
      </c>
      <c r="AC8" s="2">
        <v>35.639000000000003</v>
      </c>
      <c r="AD8" s="2">
        <v>2.2267999999999999</v>
      </c>
      <c r="AE8" s="2">
        <v>1</v>
      </c>
      <c r="AF8" s="6">
        <f t="shared" si="7"/>
        <v>-3.3015000000000043</v>
      </c>
      <c r="AG8" s="6">
        <f t="shared" si="8"/>
        <v>33.988250000000001</v>
      </c>
      <c r="AH8" s="6">
        <f t="shared" si="9"/>
        <v>0.3919999999999999</v>
      </c>
      <c r="AI8" s="6">
        <f t="shared" si="10"/>
        <v>2.4227999999999996</v>
      </c>
      <c r="AK8" s="2">
        <v>3</v>
      </c>
      <c r="AL8" s="2">
        <v>5</v>
      </c>
      <c r="AM8" s="2">
        <v>43.3</v>
      </c>
      <c r="AN8" s="2">
        <v>44.1</v>
      </c>
      <c r="AO8" s="2">
        <v>43.7</v>
      </c>
      <c r="AP8" s="2">
        <v>0.8</v>
      </c>
      <c r="AQ8" s="2">
        <v>22.65</v>
      </c>
      <c r="AR8" s="2">
        <v>512</v>
      </c>
      <c r="AS8" s="2">
        <v>525</v>
      </c>
      <c r="AU8" s="2">
        <v>16.943899999999999</v>
      </c>
      <c r="AV8" s="2">
        <v>0.94070100000000001</v>
      </c>
      <c r="AW8" s="2">
        <v>18.109433330000002</v>
      </c>
      <c r="AX8" s="2">
        <v>1.025298</v>
      </c>
      <c r="AY8" s="2">
        <v>-1.16553333333333</v>
      </c>
      <c r="AZ8" s="2">
        <v>17.526666665</v>
      </c>
      <c r="BA8" s="2">
        <v>20.302499999999998</v>
      </c>
      <c r="BB8" s="2">
        <v>0.48137099999999999</v>
      </c>
      <c r="BC8" s="2">
        <v>21.27633333</v>
      </c>
      <c r="BD8" s="2">
        <v>0.23474300000000001</v>
      </c>
      <c r="BE8" s="2">
        <v>-0.973833333333333</v>
      </c>
      <c r="BF8" s="2">
        <v>20.789416664999997</v>
      </c>
      <c r="BG8" s="2">
        <v>32.202333330000002</v>
      </c>
      <c r="BH8" s="2">
        <v>1.441012</v>
      </c>
      <c r="BI8" s="2">
        <v>35.357500000000002</v>
      </c>
      <c r="BJ8" s="2">
        <v>0.296209</v>
      </c>
      <c r="BK8" s="2">
        <v>-3.1551666666666698</v>
      </c>
      <c r="BL8" s="2">
        <v>33.779916665000002</v>
      </c>
      <c r="BN8" s="2">
        <v>1.5672333333333299</v>
      </c>
      <c r="BO8" s="2">
        <v>1.5284000000000001E-2</v>
      </c>
      <c r="BP8" s="2">
        <v>1.5611666666666699</v>
      </c>
      <c r="BQ8" s="2">
        <v>1.1063999999999999E-2</v>
      </c>
      <c r="BR8" s="2">
        <v>6.0666666666666699E-3</v>
      </c>
      <c r="BS8" s="2">
        <v>1.5642</v>
      </c>
      <c r="BT8" s="2">
        <v>1.85873333333333</v>
      </c>
      <c r="BU8" s="2">
        <v>0.152029</v>
      </c>
      <c r="BV8" s="2">
        <v>1.8835666666666699</v>
      </c>
      <c r="BW8" s="2">
        <v>0.112042</v>
      </c>
      <c r="BX8" s="2">
        <v>-2.65666666666667E-2</v>
      </c>
      <c r="BY8" s="2">
        <v>1.8711500000000001</v>
      </c>
      <c r="BZ8" s="2">
        <v>2.5997666666666701</v>
      </c>
      <c r="CA8" s="2">
        <v>0.148169</v>
      </c>
      <c r="CB8" s="2">
        <v>2.2740999999999998</v>
      </c>
      <c r="CC8" s="2">
        <v>6.8939E-2</v>
      </c>
      <c r="CD8" s="2">
        <v>0.32566666666666699</v>
      </c>
      <c r="CE8" s="2">
        <v>2.436933333333335</v>
      </c>
      <c r="CG8" s="2">
        <v>1</v>
      </c>
      <c r="CH8" s="2">
        <v>1</v>
      </c>
      <c r="CI8" s="2">
        <v>2</v>
      </c>
      <c r="CL8" s="2">
        <v>1</v>
      </c>
      <c r="CM8" s="2">
        <v>2</v>
      </c>
    </row>
    <row r="9" spans="1:91" x14ac:dyDescent="0.25">
      <c r="A9" s="1">
        <v>5</v>
      </c>
      <c r="B9" s="2">
        <v>2</v>
      </c>
      <c r="C9" s="2">
        <v>85</v>
      </c>
      <c r="D9" s="2">
        <v>14.82</v>
      </c>
      <c r="E9" s="2">
        <v>0.87250000000000005</v>
      </c>
      <c r="F9" s="2">
        <v>5</v>
      </c>
      <c r="G9" s="2">
        <v>15.5055</v>
      </c>
      <c r="H9" s="2">
        <v>0.622</v>
      </c>
      <c r="I9" s="2">
        <v>2</v>
      </c>
      <c r="J9" s="6">
        <f t="shared" si="0"/>
        <v>-0.68549999999999933</v>
      </c>
      <c r="K9" s="6">
        <f t="shared" si="11"/>
        <v>15.162749999999999</v>
      </c>
      <c r="L9" s="6">
        <f t="shared" si="1"/>
        <v>0.25050000000000006</v>
      </c>
      <c r="M9" s="6">
        <f t="shared" si="2"/>
        <v>0.74724999999999997</v>
      </c>
      <c r="O9" s="2">
        <v>21.386700000000001</v>
      </c>
      <c r="P9" s="2">
        <v>0.9133</v>
      </c>
      <c r="Q9" s="2">
        <v>5</v>
      </c>
      <c r="R9" s="2">
        <v>22.661000000000001</v>
      </c>
      <c r="S9" s="2">
        <v>0.8125</v>
      </c>
      <c r="T9" s="2">
        <v>1</v>
      </c>
      <c r="U9" s="6">
        <f t="shared" si="3"/>
        <v>-1.2743000000000002</v>
      </c>
      <c r="V9" s="6">
        <f t="shared" si="4"/>
        <v>22.023850000000003</v>
      </c>
      <c r="W9" s="6">
        <f t="shared" si="5"/>
        <v>0.1008</v>
      </c>
      <c r="X9" s="6">
        <f t="shared" si="6"/>
        <v>0.8629</v>
      </c>
      <c r="Z9" s="2">
        <v>33.985999999999997</v>
      </c>
      <c r="AA9" s="2">
        <v>1.371</v>
      </c>
      <c r="AB9" s="2">
        <v>5</v>
      </c>
      <c r="AC9" s="2">
        <v>35.067500000000003</v>
      </c>
      <c r="AD9" s="2">
        <v>0.87849999999999995</v>
      </c>
      <c r="AE9" s="2">
        <v>1</v>
      </c>
      <c r="AF9" s="6">
        <f t="shared" si="7"/>
        <v>-1.0815000000000055</v>
      </c>
      <c r="AG9" s="6">
        <f t="shared" si="8"/>
        <v>34.52675</v>
      </c>
      <c r="AH9" s="6">
        <f t="shared" si="9"/>
        <v>0.49250000000000005</v>
      </c>
      <c r="AI9" s="6">
        <f t="shared" si="10"/>
        <v>1.1247499999999999</v>
      </c>
      <c r="AK9" s="2">
        <v>1</v>
      </c>
      <c r="AL9" s="2">
        <v>4</v>
      </c>
      <c r="AM9" s="2">
        <v>41.1</v>
      </c>
      <c r="AN9" s="2">
        <v>40.299999999999997</v>
      </c>
      <c r="AO9" s="2">
        <v>40.700000000000003</v>
      </c>
      <c r="AP9" s="2">
        <v>0.8</v>
      </c>
      <c r="AQ9" s="2">
        <v>24.17</v>
      </c>
      <c r="AR9" s="2">
        <v>529</v>
      </c>
      <c r="AS9" s="2">
        <v>533</v>
      </c>
      <c r="AU9" s="2">
        <v>15.707333330000001</v>
      </c>
      <c r="AV9" s="2">
        <v>0.81483799999999995</v>
      </c>
      <c r="AW9" s="2">
        <v>16.604566670000001</v>
      </c>
      <c r="AX9" s="2">
        <v>0.97677800000000004</v>
      </c>
      <c r="AY9" s="2">
        <v>-0.89723333333333299</v>
      </c>
      <c r="AZ9" s="2">
        <v>16.155950000000001</v>
      </c>
      <c r="BA9" s="2">
        <v>21.386700000000001</v>
      </c>
      <c r="BB9" s="2">
        <v>99</v>
      </c>
      <c r="BC9" s="2">
        <v>22.661000000000001</v>
      </c>
      <c r="BE9" s="2">
        <v>-1.2743</v>
      </c>
      <c r="BF9" s="2">
        <v>22.023850000000003</v>
      </c>
      <c r="BG9" s="2">
        <v>33.354649999999999</v>
      </c>
      <c r="BH9" s="2">
        <v>0.89286370000000004</v>
      </c>
      <c r="BI9" s="2">
        <v>35.170400000000001</v>
      </c>
      <c r="BJ9" s="2">
        <v>0.1455226</v>
      </c>
      <c r="BK9" s="2">
        <v>-1.8158000000000001</v>
      </c>
      <c r="BL9" s="2">
        <v>34.262524999999997</v>
      </c>
      <c r="BN9" s="2">
        <v>0.90133333333333299</v>
      </c>
      <c r="BO9" s="2">
        <v>4.3607E-2</v>
      </c>
      <c r="BP9" s="2">
        <v>0.67386666666666695</v>
      </c>
      <c r="BQ9" s="2">
        <v>8.4268999999999997E-2</v>
      </c>
      <c r="BR9" s="2">
        <v>0.22746666666666701</v>
      </c>
      <c r="BS9" s="2">
        <v>0.78759999999999997</v>
      </c>
      <c r="BT9" s="2">
        <v>0.9133</v>
      </c>
      <c r="BV9" s="2">
        <v>0.8125</v>
      </c>
      <c r="BX9" s="2">
        <v>0.1008</v>
      </c>
      <c r="BY9" s="2">
        <v>0.8629</v>
      </c>
      <c r="BZ9" s="2">
        <v>1.0967499999999999</v>
      </c>
      <c r="CA9" s="2">
        <v>0.38784809999999997</v>
      </c>
      <c r="CB9" s="2">
        <v>0.83260000000000001</v>
      </c>
      <c r="CC9" s="2">
        <v>6.4912399999999995E-2</v>
      </c>
      <c r="CD9" s="2">
        <v>0.26419999999999999</v>
      </c>
      <c r="CE9" s="2">
        <v>0.96467499999999995</v>
      </c>
      <c r="CG9" s="2">
        <v>2</v>
      </c>
      <c r="CH9" s="2">
        <v>2</v>
      </c>
      <c r="CI9" s="2">
        <v>2</v>
      </c>
      <c r="CJ9" s="2">
        <v>1</v>
      </c>
      <c r="CM9" s="2">
        <v>2</v>
      </c>
    </row>
    <row r="10" spans="1:91" x14ac:dyDescent="0.25">
      <c r="A10" s="1">
        <v>5</v>
      </c>
      <c r="B10" s="2">
        <v>2</v>
      </c>
      <c r="C10" s="2">
        <v>85</v>
      </c>
      <c r="D10" s="2">
        <v>15.88</v>
      </c>
      <c r="E10" s="2">
        <v>0.88</v>
      </c>
      <c r="F10" s="2">
        <v>4</v>
      </c>
      <c r="G10" s="2">
        <v>16.934699999999999</v>
      </c>
      <c r="H10" s="2">
        <v>0.62849999999999995</v>
      </c>
      <c r="I10" s="2">
        <v>1</v>
      </c>
      <c r="J10" s="6">
        <f t="shared" si="0"/>
        <v>-1.0546999999999986</v>
      </c>
      <c r="K10" s="6">
        <f t="shared" si="11"/>
        <v>16.407350000000001</v>
      </c>
      <c r="L10" s="6">
        <f t="shared" si="1"/>
        <v>0.25150000000000006</v>
      </c>
      <c r="M10" s="6">
        <f t="shared" si="2"/>
        <v>0.75424999999999998</v>
      </c>
      <c r="U10" s="6"/>
      <c r="V10" s="6"/>
      <c r="W10" s="6"/>
      <c r="X10" s="6"/>
      <c r="Z10" s="2">
        <v>32.723300000000002</v>
      </c>
      <c r="AA10" s="2">
        <v>0.82250000000000001</v>
      </c>
      <c r="AB10" s="2">
        <v>3</v>
      </c>
      <c r="AC10" s="2">
        <v>35.273299999999999</v>
      </c>
      <c r="AD10" s="2">
        <v>0.78669999999999995</v>
      </c>
      <c r="AE10" s="2">
        <v>1</v>
      </c>
      <c r="AF10" s="6">
        <f t="shared" si="7"/>
        <v>-2.5499999999999972</v>
      </c>
      <c r="AG10" s="6">
        <f t="shared" si="8"/>
        <v>33.9983</v>
      </c>
      <c r="AH10" s="6">
        <f t="shared" si="9"/>
        <v>3.5800000000000054E-2</v>
      </c>
      <c r="AI10" s="6">
        <f t="shared" si="10"/>
        <v>0.80459999999999998</v>
      </c>
      <c r="AK10" s="2">
        <v>2</v>
      </c>
      <c r="AL10" s="2">
        <v>4</v>
      </c>
      <c r="AM10" s="2">
        <v>41.1</v>
      </c>
      <c r="AN10" s="2">
        <v>40.299999999999997</v>
      </c>
      <c r="AO10" s="2">
        <v>40.700000000000003</v>
      </c>
      <c r="AP10" s="2">
        <v>0.8</v>
      </c>
      <c r="AQ10" s="2">
        <v>24.17</v>
      </c>
      <c r="AR10" s="2">
        <v>529</v>
      </c>
      <c r="AS10" s="2">
        <v>533</v>
      </c>
      <c r="AU10" s="2">
        <v>15.707333330000001</v>
      </c>
      <c r="AV10" s="2">
        <v>0.81483799999999995</v>
      </c>
      <c r="AW10" s="2">
        <v>16.604566670000001</v>
      </c>
      <c r="AX10" s="2">
        <v>0.97677800000000004</v>
      </c>
      <c r="AY10" s="2">
        <v>-0.89723333333333299</v>
      </c>
      <c r="AZ10" s="2">
        <v>16.155950000000001</v>
      </c>
      <c r="BA10" s="2">
        <v>21.386700000000001</v>
      </c>
      <c r="BB10" s="2">
        <v>99</v>
      </c>
      <c r="BC10" s="2">
        <v>22.661000000000001</v>
      </c>
      <c r="BE10" s="2">
        <v>-1.2743</v>
      </c>
      <c r="BF10" s="2">
        <v>22.023850000000003</v>
      </c>
      <c r="BG10" s="2">
        <v>33.354649999999999</v>
      </c>
      <c r="BH10" s="2">
        <v>0.89286370000000004</v>
      </c>
      <c r="BI10" s="2">
        <v>35.170400000000001</v>
      </c>
      <c r="BJ10" s="2">
        <v>0.1455226</v>
      </c>
      <c r="BK10" s="2">
        <v>-1.8158000000000001</v>
      </c>
      <c r="BL10" s="2">
        <v>34.262524999999997</v>
      </c>
      <c r="BN10" s="2">
        <v>0.90133333333333299</v>
      </c>
      <c r="BO10" s="2">
        <v>4.3607E-2</v>
      </c>
      <c r="BP10" s="2">
        <v>0.67386666666666695</v>
      </c>
      <c r="BQ10" s="2">
        <v>8.4268999999999997E-2</v>
      </c>
      <c r="BR10" s="2">
        <v>0.22746666666666701</v>
      </c>
      <c r="BS10" s="2">
        <v>0.78759999999999997</v>
      </c>
      <c r="BT10" s="2">
        <v>0.9133</v>
      </c>
      <c r="BV10" s="2">
        <v>0.8125</v>
      </c>
      <c r="BX10" s="2">
        <v>0.1008</v>
      </c>
      <c r="BY10" s="2">
        <v>0.8629</v>
      </c>
      <c r="BZ10" s="2">
        <v>1.0967499999999999</v>
      </c>
      <c r="CA10" s="2">
        <v>0.38784809999999997</v>
      </c>
      <c r="CB10" s="2">
        <v>0.83260000000000001</v>
      </c>
      <c r="CC10" s="2">
        <v>6.4912399999999995E-2</v>
      </c>
      <c r="CD10" s="2">
        <v>0.26419999999999999</v>
      </c>
      <c r="CE10" s="2">
        <v>0.96467499999999995</v>
      </c>
      <c r="CG10" s="2">
        <v>2</v>
      </c>
      <c r="CH10" s="2">
        <v>2</v>
      </c>
      <c r="CI10" s="2">
        <v>2</v>
      </c>
      <c r="CJ10" s="2">
        <v>1</v>
      </c>
      <c r="CM10" s="2">
        <v>2</v>
      </c>
    </row>
    <row r="11" spans="1:91" x14ac:dyDescent="0.25">
      <c r="A11" s="1">
        <v>5</v>
      </c>
      <c r="B11" s="2">
        <v>2</v>
      </c>
      <c r="C11" s="2">
        <v>85</v>
      </c>
      <c r="D11" s="2">
        <v>16.422000000000001</v>
      </c>
      <c r="E11" s="2">
        <v>0.95150000000000001</v>
      </c>
      <c r="F11" s="2">
        <v>5</v>
      </c>
      <c r="G11" s="2">
        <v>17.3735</v>
      </c>
      <c r="H11" s="2">
        <v>0.77110000000000001</v>
      </c>
      <c r="I11" s="2">
        <v>2</v>
      </c>
      <c r="J11" s="6">
        <f t="shared" si="0"/>
        <v>-0.95149999999999935</v>
      </c>
      <c r="K11" s="6">
        <f t="shared" si="11"/>
        <v>16.897750000000002</v>
      </c>
      <c r="L11" s="6">
        <f t="shared" si="1"/>
        <v>0.1804</v>
      </c>
      <c r="M11" s="6">
        <f t="shared" si="2"/>
        <v>0.86129999999999995</v>
      </c>
      <c r="U11" s="6"/>
      <c r="V11" s="6"/>
      <c r="W11" s="6"/>
      <c r="X11" s="6"/>
      <c r="AF11" s="6"/>
      <c r="AG11" s="6"/>
      <c r="AH11" s="6"/>
      <c r="AI11" s="6"/>
      <c r="AK11" s="2">
        <v>3</v>
      </c>
      <c r="AL11" s="2">
        <v>4</v>
      </c>
      <c r="AM11" s="2">
        <v>41.1</v>
      </c>
      <c r="AN11" s="2">
        <v>40.299999999999997</v>
      </c>
      <c r="AO11" s="2">
        <v>40.700000000000003</v>
      </c>
      <c r="AP11" s="2">
        <v>0.8</v>
      </c>
      <c r="AQ11" s="2">
        <v>24.17</v>
      </c>
      <c r="AR11" s="2">
        <v>529</v>
      </c>
      <c r="AS11" s="2">
        <v>533</v>
      </c>
      <c r="AU11" s="2">
        <v>15.707333330000001</v>
      </c>
      <c r="AV11" s="2">
        <v>0.81483799999999995</v>
      </c>
      <c r="AW11" s="2">
        <v>16.604566670000001</v>
      </c>
      <c r="AX11" s="2">
        <v>0.97677800000000004</v>
      </c>
      <c r="AY11" s="2">
        <v>-0.89723333333333299</v>
      </c>
      <c r="AZ11" s="2">
        <v>16.155950000000001</v>
      </c>
      <c r="BA11" s="2">
        <v>21.386700000000001</v>
      </c>
      <c r="BB11" s="2">
        <v>99</v>
      </c>
      <c r="BC11" s="2">
        <v>22.661000000000001</v>
      </c>
      <c r="BE11" s="2">
        <v>-1.2743</v>
      </c>
      <c r="BF11" s="2">
        <v>22.023850000000003</v>
      </c>
      <c r="BG11" s="2">
        <v>33.354649999999999</v>
      </c>
      <c r="BH11" s="2">
        <v>0.89286370000000004</v>
      </c>
      <c r="BI11" s="2">
        <v>35.170400000000001</v>
      </c>
      <c r="BJ11" s="2">
        <v>0.1455226</v>
      </c>
      <c r="BK11" s="2">
        <v>-1.8158000000000001</v>
      </c>
      <c r="BL11" s="2">
        <v>34.262524999999997</v>
      </c>
      <c r="BN11" s="2">
        <v>0.90133333333333299</v>
      </c>
      <c r="BO11" s="2">
        <v>4.3607E-2</v>
      </c>
      <c r="BP11" s="2">
        <v>0.67386666666666695</v>
      </c>
      <c r="BQ11" s="2">
        <v>8.4268999999999997E-2</v>
      </c>
      <c r="BR11" s="2">
        <v>0.22746666666666701</v>
      </c>
      <c r="BS11" s="2">
        <v>0.78759999999999997</v>
      </c>
      <c r="BT11" s="2">
        <v>0.9133</v>
      </c>
      <c r="BV11" s="2">
        <v>0.8125</v>
      </c>
      <c r="BX11" s="2">
        <v>0.1008</v>
      </c>
      <c r="BY11" s="2">
        <v>0.8629</v>
      </c>
      <c r="BZ11" s="2">
        <v>1.0967499999999999</v>
      </c>
      <c r="CA11" s="2">
        <v>0.38784809999999997</v>
      </c>
      <c r="CB11" s="2">
        <v>0.83260000000000001</v>
      </c>
      <c r="CC11" s="2">
        <v>6.4912399999999995E-2</v>
      </c>
      <c r="CD11" s="2">
        <v>0.26419999999999999</v>
      </c>
      <c r="CE11" s="2">
        <v>0.96467499999999995</v>
      </c>
      <c r="CG11" s="2">
        <v>2</v>
      </c>
      <c r="CH11" s="2">
        <v>2</v>
      </c>
      <c r="CI11" s="2">
        <v>2</v>
      </c>
      <c r="CJ11" s="2">
        <v>1</v>
      </c>
      <c r="CM11" s="2">
        <v>2</v>
      </c>
    </row>
    <row r="12" spans="1:91" x14ac:dyDescent="0.25">
      <c r="A12" s="1">
        <v>6</v>
      </c>
      <c r="B12" s="2">
        <v>2</v>
      </c>
      <c r="C12" s="2">
        <v>63</v>
      </c>
      <c r="D12" s="2">
        <v>13.7713</v>
      </c>
      <c r="E12" s="2">
        <v>1.0328999999999999</v>
      </c>
      <c r="F12" s="2">
        <v>2</v>
      </c>
      <c r="G12" s="2">
        <v>16.593299999999999</v>
      </c>
      <c r="H12" s="2">
        <v>1.2027000000000001</v>
      </c>
      <c r="I12" s="2">
        <v>1</v>
      </c>
      <c r="J12" s="6">
        <f t="shared" si="0"/>
        <v>-2.8219999999999992</v>
      </c>
      <c r="K12" s="6">
        <f t="shared" si="11"/>
        <v>15.1823</v>
      </c>
      <c r="L12" s="6">
        <f t="shared" si="1"/>
        <v>-0.16980000000000017</v>
      </c>
      <c r="M12" s="6">
        <f t="shared" si="2"/>
        <v>1.1177999999999999</v>
      </c>
      <c r="O12" s="2">
        <v>18.481999999999999</v>
      </c>
      <c r="P12" s="2">
        <v>1.3385</v>
      </c>
      <c r="Q12" s="2">
        <v>1</v>
      </c>
      <c r="R12" s="2">
        <v>20.791599999999999</v>
      </c>
      <c r="S12" s="2">
        <v>1.486</v>
      </c>
      <c r="T12" s="2">
        <v>1</v>
      </c>
      <c r="U12" s="6">
        <f t="shared" si="3"/>
        <v>-2.3095999999999997</v>
      </c>
      <c r="V12" s="6">
        <f t="shared" si="4"/>
        <v>19.636800000000001</v>
      </c>
      <c r="W12" s="6">
        <f t="shared" si="5"/>
        <v>-0.14749999999999996</v>
      </c>
      <c r="X12" s="6">
        <f t="shared" si="6"/>
        <v>1.41225</v>
      </c>
      <c r="Z12" s="2">
        <v>31.872</v>
      </c>
      <c r="AA12" s="2">
        <v>1.7791999999999999</v>
      </c>
      <c r="AB12" s="2">
        <v>3</v>
      </c>
      <c r="AC12" s="2">
        <v>35.891199999999998</v>
      </c>
      <c r="AD12" s="2">
        <v>1.5169999999999999</v>
      </c>
      <c r="AE12" s="2">
        <v>1</v>
      </c>
      <c r="AF12" s="6">
        <f t="shared" si="7"/>
        <v>-4.0191999999999979</v>
      </c>
      <c r="AG12" s="6">
        <f t="shared" si="8"/>
        <v>33.881599999999999</v>
      </c>
      <c r="AH12" s="6">
        <f t="shared" si="9"/>
        <v>0.26219999999999999</v>
      </c>
      <c r="AI12" s="6">
        <f t="shared" si="10"/>
        <v>1.6480999999999999</v>
      </c>
      <c r="AK12" s="2">
        <v>1</v>
      </c>
      <c r="AL12" s="2">
        <v>2</v>
      </c>
      <c r="AM12" s="2">
        <v>44.35</v>
      </c>
      <c r="AN12" s="2">
        <v>44</v>
      </c>
      <c r="AO12" s="2">
        <v>44.174999999999997</v>
      </c>
      <c r="AP12" s="2">
        <v>0.35</v>
      </c>
      <c r="AQ12" s="2">
        <v>24.46</v>
      </c>
      <c r="AR12" s="2">
        <v>560</v>
      </c>
      <c r="AS12" s="2">
        <v>563</v>
      </c>
      <c r="AU12" s="2">
        <v>13.590999999999999</v>
      </c>
      <c r="AV12" s="2">
        <v>0.90935600000000005</v>
      </c>
      <c r="AW12" s="2">
        <v>16.228999999999999</v>
      </c>
      <c r="AX12" s="2">
        <v>0.51745399999999997</v>
      </c>
      <c r="AY12" s="2">
        <v>-2.6379999999999999</v>
      </c>
      <c r="AZ12" s="2">
        <v>14.91</v>
      </c>
      <c r="BA12" s="2">
        <v>16.94476667</v>
      </c>
      <c r="BB12" s="2">
        <v>1.3498060000000001</v>
      </c>
      <c r="BC12" s="2">
        <v>20.27163333</v>
      </c>
      <c r="BD12" s="2">
        <v>0.72668600000000005</v>
      </c>
      <c r="BE12" s="2">
        <v>-3.3268666666666702</v>
      </c>
      <c r="BF12" s="2">
        <v>18.6082</v>
      </c>
      <c r="BG12" s="2">
        <v>31.536233330000002</v>
      </c>
      <c r="BH12" s="2">
        <v>1.071847</v>
      </c>
      <c r="BI12" s="2">
        <v>35.680166669999998</v>
      </c>
      <c r="BJ12" s="2">
        <v>0.18415799999999999</v>
      </c>
      <c r="BK12" s="2">
        <v>-4.1439333333333304</v>
      </c>
      <c r="BL12" s="2">
        <v>33.608199999999997</v>
      </c>
      <c r="BN12" s="2">
        <v>1.0993666666666699</v>
      </c>
      <c r="BO12" s="2">
        <v>5.8719E-2</v>
      </c>
      <c r="BP12" s="2">
        <v>1.16106666666667</v>
      </c>
      <c r="BQ12" s="2">
        <v>3.8015E-2</v>
      </c>
      <c r="BR12" s="2">
        <v>-5.6899999999999999E-2</v>
      </c>
      <c r="BS12" s="2">
        <v>1.13021666666667</v>
      </c>
      <c r="BT12" s="2">
        <v>1.38926666666667</v>
      </c>
      <c r="BU12" s="2">
        <v>9.7611000000000003E-2</v>
      </c>
      <c r="BV12" s="2">
        <v>1.4397</v>
      </c>
      <c r="BW12" s="2">
        <v>4.1783000000000001E-2</v>
      </c>
      <c r="BX12" s="2">
        <v>-5.0433333333333302E-2</v>
      </c>
      <c r="BY12" s="2">
        <v>1.4144833333333349</v>
      </c>
      <c r="BZ12" s="2">
        <v>1.64306666666667</v>
      </c>
      <c r="CA12" s="2">
        <v>0.23216200000000001</v>
      </c>
      <c r="CB12" s="2">
        <v>1.5028333333333299</v>
      </c>
      <c r="CC12" s="2">
        <v>4.1121999999999999E-2</v>
      </c>
      <c r="CD12" s="2">
        <v>0.14023333333333299</v>
      </c>
      <c r="CE12" s="2">
        <v>1.5729500000000001</v>
      </c>
      <c r="CG12" s="2">
        <v>1</v>
      </c>
      <c r="CH12" s="2">
        <v>2</v>
      </c>
      <c r="CI12" s="2">
        <v>2</v>
      </c>
      <c r="CK12" s="2">
        <v>1</v>
      </c>
      <c r="CM12" s="2">
        <v>2</v>
      </c>
    </row>
    <row r="13" spans="1:91" x14ac:dyDescent="0.25">
      <c r="A13" s="1">
        <v>6</v>
      </c>
      <c r="B13" s="2">
        <v>2</v>
      </c>
      <c r="C13" s="2">
        <v>63</v>
      </c>
      <c r="D13" s="2">
        <v>12.605</v>
      </c>
      <c r="E13" s="2">
        <v>1.121</v>
      </c>
      <c r="F13" s="2">
        <v>3</v>
      </c>
      <c r="G13" s="2">
        <v>15.636699999999999</v>
      </c>
      <c r="H13" s="2">
        <v>1.1282000000000001</v>
      </c>
      <c r="I13" s="2">
        <v>1</v>
      </c>
      <c r="J13" s="6">
        <f t="shared" si="0"/>
        <v>-3.031699999999999</v>
      </c>
      <c r="K13" s="6">
        <f t="shared" si="11"/>
        <v>14.120850000000001</v>
      </c>
      <c r="L13" s="6">
        <f t="shared" si="1"/>
        <v>-7.2000000000000952E-3</v>
      </c>
      <c r="M13" s="6">
        <f t="shared" si="2"/>
        <v>1.1246</v>
      </c>
      <c r="O13" s="2">
        <v>15.9533</v>
      </c>
      <c r="P13" s="2">
        <v>1.3274999999999999</v>
      </c>
      <c r="Q13" s="2">
        <v>3</v>
      </c>
      <c r="R13" s="2">
        <v>19.441299999999998</v>
      </c>
      <c r="S13" s="2">
        <v>1.4282999999999999</v>
      </c>
      <c r="T13" s="2">
        <v>1</v>
      </c>
      <c r="U13" s="6">
        <f t="shared" si="3"/>
        <v>-3.4879999999999978</v>
      </c>
      <c r="V13" s="6">
        <f t="shared" si="4"/>
        <v>17.697299999999998</v>
      </c>
      <c r="W13" s="6">
        <f t="shared" si="5"/>
        <v>-0.1008</v>
      </c>
      <c r="X13" s="6">
        <f t="shared" si="6"/>
        <v>1.3778999999999999</v>
      </c>
      <c r="Z13" s="2">
        <v>30.3367</v>
      </c>
      <c r="AA13" s="2">
        <v>1.375</v>
      </c>
      <c r="AB13" s="2">
        <v>5</v>
      </c>
      <c r="AC13" s="2">
        <v>35.597299999999997</v>
      </c>
      <c r="AD13" s="2">
        <v>1.5349999999999999</v>
      </c>
      <c r="AE13" s="2">
        <v>1</v>
      </c>
      <c r="AF13" s="6">
        <f t="shared" si="7"/>
        <v>-5.2605999999999966</v>
      </c>
      <c r="AG13" s="6">
        <f t="shared" si="8"/>
        <v>32.966999999999999</v>
      </c>
      <c r="AH13" s="6">
        <f t="shared" si="9"/>
        <v>-0.15999999999999992</v>
      </c>
      <c r="AI13" s="6">
        <f t="shared" si="10"/>
        <v>1.4550000000000001</v>
      </c>
      <c r="AK13" s="2">
        <v>2</v>
      </c>
      <c r="AL13" s="2">
        <v>2</v>
      </c>
      <c r="AM13" s="2">
        <v>44.35</v>
      </c>
      <c r="AN13" s="2">
        <v>44</v>
      </c>
      <c r="AO13" s="2">
        <v>44.174999999999997</v>
      </c>
      <c r="AP13" s="2">
        <v>0.35</v>
      </c>
      <c r="AQ13" s="2">
        <v>24.46</v>
      </c>
      <c r="AR13" s="2">
        <v>560</v>
      </c>
      <c r="AS13" s="2">
        <v>563</v>
      </c>
      <c r="AU13" s="2">
        <v>13.590999999999999</v>
      </c>
      <c r="AV13" s="2">
        <v>0.90935600000000005</v>
      </c>
      <c r="AW13" s="2">
        <v>16.228999999999999</v>
      </c>
      <c r="AX13" s="2">
        <v>0.51745399999999997</v>
      </c>
      <c r="AY13" s="2">
        <v>-2.6379999999999999</v>
      </c>
      <c r="AZ13" s="2">
        <v>14.91</v>
      </c>
      <c r="BA13" s="2">
        <v>16.94476667</v>
      </c>
      <c r="BB13" s="2">
        <v>1.3498060000000001</v>
      </c>
      <c r="BC13" s="2">
        <v>20.27163333</v>
      </c>
      <c r="BD13" s="2">
        <v>0.72668600000000005</v>
      </c>
      <c r="BE13" s="2">
        <v>-3.3268666666666702</v>
      </c>
      <c r="BF13" s="2">
        <v>18.6082</v>
      </c>
      <c r="BG13" s="2">
        <v>31.536233330000002</v>
      </c>
      <c r="BH13" s="2">
        <v>1.071847</v>
      </c>
      <c r="BI13" s="2">
        <v>35.680166669999998</v>
      </c>
      <c r="BJ13" s="2">
        <v>0.18415799999999999</v>
      </c>
      <c r="BK13" s="2">
        <v>-4.1439333333333304</v>
      </c>
      <c r="BL13" s="2">
        <v>33.608199999999997</v>
      </c>
      <c r="BN13" s="2">
        <v>1.0993666666666699</v>
      </c>
      <c r="BO13" s="2">
        <v>5.8719E-2</v>
      </c>
      <c r="BP13" s="2">
        <v>1.16106666666667</v>
      </c>
      <c r="BQ13" s="2">
        <v>3.8015E-2</v>
      </c>
      <c r="BR13" s="2">
        <v>-5.6899999999999999E-2</v>
      </c>
      <c r="BS13" s="2">
        <v>1.13021666666667</v>
      </c>
      <c r="BT13" s="2">
        <v>1.38926666666667</v>
      </c>
      <c r="BU13" s="2">
        <v>9.7611000000000003E-2</v>
      </c>
      <c r="BV13" s="2">
        <v>1.4397</v>
      </c>
      <c r="BW13" s="2">
        <v>4.1783000000000001E-2</v>
      </c>
      <c r="BX13" s="2">
        <v>-5.0433333333333302E-2</v>
      </c>
      <c r="BY13" s="2">
        <v>1.4144833333333349</v>
      </c>
      <c r="BZ13" s="2">
        <v>1.64306666666667</v>
      </c>
      <c r="CA13" s="2">
        <v>0.23216200000000001</v>
      </c>
      <c r="CB13" s="2">
        <v>1.5028333333333299</v>
      </c>
      <c r="CC13" s="2">
        <v>4.1121999999999999E-2</v>
      </c>
      <c r="CD13" s="2">
        <v>0.14023333333333299</v>
      </c>
      <c r="CE13" s="2">
        <v>1.5729500000000001</v>
      </c>
      <c r="CG13" s="2">
        <v>1</v>
      </c>
      <c r="CH13" s="2">
        <v>2</v>
      </c>
      <c r="CI13" s="2">
        <v>2</v>
      </c>
      <c r="CK13" s="2">
        <v>1</v>
      </c>
      <c r="CM13" s="2">
        <v>2</v>
      </c>
    </row>
    <row r="14" spans="1:91" x14ac:dyDescent="0.25">
      <c r="A14" s="1">
        <v>6</v>
      </c>
      <c r="B14" s="2">
        <v>2</v>
      </c>
      <c r="C14" s="2">
        <v>63</v>
      </c>
      <c r="D14" s="2">
        <v>14.396699999999999</v>
      </c>
      <c r="E14" s="2">
        <v>1.1442000000000001</v>
      </c>
      <c r="F14" s="2">
        <v>4</v>
      </c>
      <c r="G14" s="2">
        <v>16.457000000000001</v>
      </c>
      <c r="H14" s="2">
        <v>1.1523000000000001</v>
      </c>
      <c r="I14" s="2">
        <v>1</v>
      </c>
      <c r="J14" s="6">
        <f t="shared" si="0"/>
        <v>-2.0603000000000016</v>
      </c>
      <c r="K14" s="6">
        <f t="shared" si="11"/>
        <v>15.42685</v>
      </c>
      <c r="L14" s="6">
        <f t="shared" si="1"/>
        <v>-8.0999999999999961E-3</v>
      </c>
      <c r="M14" s="6">
        <f t="shared" si="2"/>
        <v>1.14825</v>
      </c>
      <c r="O14" s="2">
        <v>16.399000000000001</v>
      </c>
      <c r="P14" s="2">
        <v>1.5018</v>
      </c>
      <c r="Q14" s="2">
        <v>2</v>
      </c>
      <c r="R14" s="2">
        <v>20.582000000000001</v>
      </c>
      <c r="S14" s="2">
        <v>1.4048</v>
      </c>
      <c r="T14" s="2">
        <v>1</v>
      </c>
      <c r="U14" s="6">
        <f t="shared" si="3"/>
        <v>-4.1829999999999998</v>
      </c>
      <c r="V14" s="6">
        <f t="shared" si="4"/>
        <v>18.490500000000001</v>
      </c>
      <c r="W14" s="6">
        <f t="shared" si="5"/>
        <v>9.6999999999999975E-2</v>
      </c>
      <c r="X14" s="6">
        <f t="shared" si="6"/>
        <v>1.4533</v>
      </c>
      <c r="Z14" s="2">
        <v>32.4</v>
      </c>
      <c r="AA14" s="2">
        <v>1.7749999999999999</v>
      </c>
      <c r="AB14" s="2">
        <v>3</v>
      </c>
      <c r="AC14" s="2">
        <v>35.552</v>
      </c>
      <c r="AD14" s="2">
        <v>1.4564999999999999</v>
      </c>
      <c r="AE14" s="2">
        <v>1</v>
      </c>
      <c r="AF14" s="6">
        <f t="shared" si="7"/>
        <v>-3.152000000000001</v>
      </c>
      <c r="AG14" s="6">
        <f t="shared" si="8"/>
        <v>33.975999999999999</v>
      </c>
      <c r="AH14" s="6">
        <f t="shared" si="9"/>
        <v>0.31850000000000001</v>
      </c>
      <c r="AI14" s="6">
        <f t="shared" si="10"/>
        <v>1.6157499999999998</v>
      </c>
      <c r="AK14" s="2">
        <v>3</v>
      </c>
      <c r="AL14" s="2">
        <v>2</v>
      </c>
      <c r="AM14" s="2">
        <v>44.35</v>
      </c>
      <c r="AN14" s="2">
        <v>44</v>
      </c>
      <c r="AO14" s="2">
        <v>44.174999999999997</v>
      </c>
      <c r="AP14" s="2">
        <v>0.35</v>
      </c>
      <c r="AQ14" s="2">
        <v>24.46</v>
      </c>
      <c r="AR14" s="2">
        <v>560</v>
      </c>
      <c r="AS14" s="2">
        <v>563</v>
      </c>
      <c r="AU14" s="2">
        <v>13.590999999999999</v>
      </c>
      <c r="AV14" s="2">
        <v>0.90935600000000005</v>
      </c>
      <c r="AW14" s="2">
        <v>16.228999999999999</v>
      </c>
      <c r="AX14" s="2">
        <v>0.51745399999999997</v>
      </c>
      <c r="AY14" s="2">
        <v>-2.6379999999999999</v>
      </c>
      <c r="AZ14" s="2">
        <v>14.91</v>
      </c>
      <c r="BA14" s="2">
        <v>16.94476667</v>
      </c>
      <c r="BB14" s="2">
        <v>1.3498060000000001</v>
      </c>
      <c r="BC14" s="2">
        <v>20.27163333</v>
      </c>
      <c r="BD14" s="2">
        <v>0.72668600000000005</v>
      </c>
      <c r="BE14" s="2">
        <v>-3.3268666666666702</v>
      </c>
      <c r="BF14" s="2">
        <v>18.6082</v>
      </c>
      <c r="BG14" s="2">
        <v>31.536233330000002</v>
      </c>
      <c r="BH14" s="2">
        <v>1.071847</v>
      </c>
      <c r="BI14" s="2">
        <v>35.680166669999998</v>
      </c>
      <c r="BJ14" s="2">
        <v>0.18415799999999999</v>
      </c>
      <c r="BK14" s="2">
        <v>-4.1439333333333304</v>
      </c>
      <c r="BL14" s="2">
        <v>33.608199999999997</v>
      </c>
      <c r="BN14" s="2">
        <v>1.0993666666666699</v>
      </c>
      <c r="BO14" s="2">
        <v>5.8719E-2</v>
      </c>
      <c r="BP14" s="2">
        <v>1.16106666666667</v>
      </c>
      <c r="BQ14" s="2">
        <v>3.8015E-2</v>
      </c>
      <c r="BR14" s="2">
        <v>-5.6899999999999999E-2</v>
      </c>
      <c r="BS14" s="2">
        <v>1.13021666666667</v>
      </c>
      <c r="BT14" s="2">
        <v>1.38926666666667</v>
      </c>
      <c r="BU14" s="2">
        <v>9.7611000000000003E-2</v>
      </c>
      <c r="BV14" s="2">
        <v>1.4397</v>
      </c>
      <c r="BW14" s="2">
        <v>4.1783000000000001E-2</v>
      </c>
      <c r="BX14" s="2">
        <v>-5.0433333333333302E-2</v>
      </c>
      <c r="BY14" s="2">
        <v>1.4144833333333349</v>
      </c>
      <c r="BZ14" s="2">
        <v>1.64306666666667</v>
      </c>
      <c r="CA14" s="2">
        <v>0.23216200000000001</v>
      </c>
      <c r="CB14" s="2">
        <v>1.5028333333333299</v>
      </c>
      <c r="CC14" s="2">
        <v>4.1121999999999999E-2</v>
      </c>
      <c r="CD14" s="2">
        <v>0.14023333333333299</v>
      </c>
      <c r="CE14" s="2">
        <v>1.5729500000000001</v>
      </c>
      <c r="CG14" s="2">
        <v>1</v>
      </c>
      <c r="CH14" s="2">
        <v>2</v>
      </c>
      <c r="CI14" s="2">
        <v>2</v>
      </c>
      <c r="CK14" s="2">
        <v>1</v>
      </c>
      <c r="CM14" s="2">
        <v>2</v>
      </c>
    </row>
    <row r="15" spans="1:91" x14ac:dyDescent="0.25">
      <c r="A15" s="1">
        <v>7</v>
      </c>
      <c r="B15" s="2">
        <v>1</v>
      </c>
      <c r="C15" s="2">
        <v>73</v>
      </c>
      <c r="D15" s="2">
        <v>17.059999999999999</v>
      </c>
      <c r="E15" s="2">
        <v>1.3068</v>
      </c>
      <c r="F15" s="2">
        <v>2</v>
      </c>
      <c r="G15" s="2">
        <v>18.414899999999999</v>
      </c>
      <c r="H15" s="2">
        <v>1.4397</v>
      </c>
      <c r="I15" s="2">
        <v>1</v>
      </c>
      <c r="J15" s="6">
        <f t="shared" si="0"/>
        <v>-1.3549000000000007</v>
      </c>
      <c r="K15" s="6">
        <f t="shared" si="11"/>
        <v>17.737449999999999</v>
      </c>
      <c r="L15" s="6">
        <f t="shared" si="1"/>
        <v>-0.13290000000000002</v>
      </c>
      <c r="M15" s="6">
        <f t="shared" si="2"/>
        <v>1.3732500000000001</v>
      </c>
      <c r="O15" s="2">
        <v>22.033300000000001</v>
      </c>
      <c r="P15" s="2">
        <v>1.6938</v>
      </c>
      <c r="Q15" s="2">
        <v>2</v>
      </c>
      <c r="R15" s="2">
        <v>20.732299999999999</v>
      </c>
      <c r="S15" s="2">
        <v>1.7450000000000001</v>
      </c>
      <c r="T15" s="2">
        <v>1</v>
      </c>
      <c r="U15" s="6">
        <f t="shared" si="3"/>
        <v>1.3010000000000019</v>
      </c>
      <c r="V15" s="6">
        <f t="shared" si="4"/>
        <v>21.3828</v>
      </c>
      <c r="W15" s="6">
        <f t="shared" si="5"/>
        <v>-5.1200000000000134E-2</v>
      </c>
      <c r="X15" s="6">
        <f t="shared" si="6"/>
        <v>1.7194</v>
      </c>
      <c r="Z15" s="2">
        <v>36.621400000000001</v>
      </c>
      <c r="AA15" s="2">
        <v>2.4458000000000002</v>
      </c>
      <c r="AB15" s="2">
        <v>2</v>
      </c>
      <c r="AC15" s="2">
        <v>35.975700000000003</v>
      </c>
      <c r="AD15" s="2">
        <v>2.5135000000000001</v>
      </c>
      <c r="AE15" s="2">
        <v>1</v>
      </c>
      <c r="AF15" s="6">
        <f t="shared" si="7"/>
        <v>0.64569999999999794</v>
      </c>
      <c r="AG15" s="6">
        <f t="shared" si="8"/>
        <v>36.298550000000006</v>
      </c>
      <c r="AH15" s="6">
        <f t="shared" si="9"/>
        <v>-6.7699999999999871E-2</v>
      </c>
      <c r="AI15" s="6">
        <f t="shared" si="10"/>
        <v>2.4796500000000004</v>
      </c>
      <c r="AK15" s="2">
        <v>1</v>
      </c>
      <c r="AL15" s="2">
        <v>5</v>
      </c>
      <c r="AM15" s="2">
        <v>43.35</v>
      </c>
      <c r="AN15" s="2">
        <v>43.05</v>
      </c>
      <c r="AO15" s="2">
        <v>43.2</v>
      </c>
      <c r="AP15" s="2">
        <v>0.3</v>
      </c>
      <c r="AQ15" s="2">
        <v>22.97</v>
      </c>
      <c r="AR15" s="2">
        <v>574</v>
      </c>
      <c r="AS15" s="2">
        <v>571</v>
      </c>
      <c r="AU15" s="2">
        <v>18.477766670000001</v>
      </c>
      <c r="AV15" s="2">
        <v>1.3301620000000001</v>
      </c>
      <c r="AW15" s="2">
        <v>18.101533329999999</v>
      </c>
      <c r="AX15" s="2">
        <v>0.48242099999999999</v>
      </c>
      <c r="AY15" s="2">
        <v>0.37623333333333298</v>
      </c>
      <c r="AZ15" s="2">
        <v>18.289650000000002</v>
      </c>
      <c r="BA15" s="2">
        <v>22.568333330000002</v>
      </c>
      <c r="BB15" s="2">
        <v>0.52142900000000003</v>
      </c>
      <c r="BC15" s="2">
        <v>21.536100000000001</v>
      </c>
      <c r="BD15" s="2">
        <v>0.81284599999999996</v>
      </c>
      <c r="BE15" s="2">
        <v>1.03223333333333</v>
      </c>
      <c r="BF15" s="2">
        <v>22.052216665000003</v>
      </c>
      <c r="BG15" s="2">
        <v>36.247700000000002</v>
      </c>
      <c r="BH15" s="2">
        <v>0.47241699999999998</v>
      </c>
      <c r="BI15" s="2">
        <v>35.442766669999997</v>
      </c>
      <c r="BJ15" s="2">
        <v>0.46301399999999998</v>
      </c>
      <c r="BK15" s="2">
        <v>0.80493333333333295</v>
      </c>
      <c r="BL15" s="2">
        <v>35.845233335000003</v>
      </c>
      <c r="BN15" s="2">
        <v>1.3487</v>
      </c>
      <c r="BO15" s="2">
        <v>4.0661999999999997E-2</v>
      </c>
      <c r="BP15" s="2">
        <v>1.4595</v>
      </c>
      <c r="BQ15" s="2">
        <v>3.9514000000000001E-2</v>
      </c>
      <c r="BR15" s="2">
        <v>-8.9349999999999999E-2</v>
      </c>
      <c r="BS15" s="2">
        <v>1.4041000000000001</v>
      </c>
      <c r="BT15" s="2">
        <v>1.7665666666666699</v>
      </c>
      <c r="BU15" s="2">
        <v>8.6154999999999995E-2</v>
      </c>
      <c r="BV15" s="2">
        <v>1.78836666666667</v>
      </c>
      <c r="BW15" s="2">
        <v>4.2667999999999998E-2</v>
      </c>
      <c r="BX15" s="2">
        <v>-2.18E-2</v>
      </c>
      <c r="BY15" s="2">
        <v>1.7774666666666699</v>
      </c>
      <c r="BZ15" s="2">
        <v>2.6294</v>
      </c>
      <c r="CA15" s="2">
        <v>0.169491</v>
      </c>
      <c r="CB15" s="2">
        <v>2.41746666666667</v>
      </c>
      <c r="CC15" s="2">
        <v>9.0684000000000001E-2</v>
      </c>
      <c r="CD15" s="2">
        <v>0.211933333333333</v>
      </c>
      <c r="CE15" s="2">
        <v>2.523433333333335</v>
      </c>
      <c r="CG15" s="2">
        <v>1</v>
      </c>
      <c r="CH15" s="2">
        <v>2</v>
      </c>
      <c r="CI15" s="2">
        <v>2</v>
      </c>
      <c r="CK15" s="2">
        <v>1</v>
      </c>
      <c r="CM15" s="2">
        <v>2</v>
      </c>
    </row>
    <row r="16" spans="1:91" x14ac:dyDescent="0.25">
      <c r="A16" s="1">
        <v>7</v>
      </c>
      <c r="B16" s="2">
        <v>1</v>
      </c>
      <c r="C16" s="2">
        <v>73</v>
      </c>
      <c r="D16" s="2">
        <v>19.6983</v>
      </c>
      <c r="E16" s="2">
        <v>1.3512999999999999</v>
      </c>
      <c r="F16" s="2">
        <v>1</v>
      </c>
      <c r="G16" s="2">
        <v>18.343699999999998</v>
      </c>
      <c r="H16" s="2">
        <v>1.5049999999999999</v>
      </c>
      <c r="I16" s="2">
        <v>1</v>
      </c>
      <c r="J16" s="6">
        <f t="shared" si="0"/>
        <v>1.3546000000000014</v>
      </c>
      <c r="K16" s="6">
        <f t="shared" si="11"/>
        <v>19.021000000000001</v>
      </c>
      <c r="L16" s="6">
        <f t="shared" si="1"/>
        <v>-0.15369999999999995</v>
      </c>
      <c r="M16" s="6">
        <f t="shared" si="2"/>
        <v>1.42815</v>
      </c>
      <c r="O16" s="2">
        <v>22.596699999999998</v>
      </c>
      <c r="P16" s="2">
        <v>1.7442</v>
      </c>
      <c r="Q16" s="2">
        <v>1</v>
      </c>
      <c r="R16" s="2">
        <v>21.5183</v>
      </c>
      <c r="S16" s="2">
        <v>1.8303</v>
      </c>
      <c r="T16" s="2">
        <v>1</v>
      </c>
      <c r="U16" s="6">
        <f t="shared" si="3"/>
        <v>1.0783999999999985</v>
      </c>
      <c r="V16" s="6">
        <f t="shared" si="4"/>
        <v>22.057499999999997</v>
      </c>
      <c r="W16" s="6">
        <f t="shared" si="5"/>
        <v>-8.6100000000000065E-2</v>
      </c>
      <c r="X16" s="6">
        <f t="shared" si="6"/>
        <v>1.78725</v>
      </c>
      <c r="Z16" s="2">
        <v>36.405000000000001</v>
      </c>
      <c r="AA16" s="2">
        <v>2.7799</v>
      </c>
      <c r="AB16" s="2">
        <v>3</v>
      </c>
      <c r="AC16" s="2">
        <v>35.213299999999997</v>
      </c>
      <c r="AD16" s="2">
        <v>2.4056000000000002</v>
      </c>
      <c r="AE16" s="2">
        <v>1</v>
      </c>
      <c r="AF16" s="6">
        <f t="shared" si="7"/>
        <v>1.1917000000000044</v>
      </c>
      <c r="AG16" s="6">
        <f t="shared" si="8"/>
        <v>35.809150000000002</v>
      </c>
      <c r="AH16" s="6">
        <f t="shared" si="9"/>
        <v>0.37429999999999986</v>
      </c>
      <c r="AI16" s="6">
        <f t="shared" si="10"/>
        <v>2.5927500000000001</v>
      </c>
      <c r="AK16" s="2">
        <v>2</v>
      </c>
      <c r="AL16" s="2">
        <v>5</v>
      </c>
      <c r="AM16" s="2">
        <v>43.35</v>
      </c>
      <c r="AN16" s="2">
        <v>43.05</v>
      </c>
      <c r="AO16" s="2">
        <v>43.2</v>
      </c>
      <c r="AP16" s="2">
        <v>0.3</v>
      </c>
      <c r="AQ16" s="2">
        <v>22.97</v>
      </c>
      <c r="AR16" s="2">
        <v>574</v>
      </c>
      <c r="AS16" s="2">
        <v>571</v>
      </c>
      <c r="AU16" s="2">
        <v>18.477766670000001</v>
      </c>
      <c r="AV16" s="2">
        <v>1.3301620000000001</v>
      </c>
      <c r="AW16" s="2">
        <v>18.101533329999999</v>
      </c>
      <c r="AX16" s="2">
        <v>0.48242099999999999</v>
      </c>
      <c r="AY16" s="2">
        <v>0.37623333333333298</v>
      </c>
      <c r="AZ16" s="2">
        <v>18.289650000000002</v>
      </c>
      <c r="BA16" s="2">
        <v>22.568333330000002</v>
      </c>
      <c r="BB16" s="2">
        <v>0.52142900000000003</v>
      </c>
      <c r="BC16" s="2">
        <v>21.536100000000001</v>
      </c>
      <c r="BD16" s="2">
        <v>0.81284599999999996</v>
      </c>
      <c r="BE16" s="2">
        <v>1.03223333333333</v>
      </c>
      <c r="BF16" s="2">
        <v>22.052216665000003</v>
      </c>
      <c r="BG16" s="2">
        <v>36.247700000000002</v>
      </c>
      <c r="BH16" s="2">
        <v>0.47241699999999998</v>
      </c>
      <c r="BI16" s="2">
        <v>35.442766669999997</v>
      </c>
      <c r="BJ16" s="2">
        <v>0.46301399999999998</v>
      </c>
      <c r="BK16" s="2">
        <v>0.80493333333333295</v>
      </c>
      <c r="BL16" s="2">
        <v>35.845233335000003</v>
      </c>
      <c r="BN16" s="2">
        <v>1.3487</v>
      </c>
      <c r="BO16" s="2">
        <v>4.0661999999999997E-2</v>
      </c>
      <c r="BP16" s="2">
        <v>1.4595</v>
      </c>
      <c r="BQ16" s="2">
        <v>3.9514000000000001E-2</v>
      </c>
      <c r="BR16" s="2">
        <v>-8.9349999999999999E-2</v>
      </c>
      <c r="BS16" s="2">
        <v>1.4041000000000001</v>
      </c>
      <c r="BT16" s="2">
        <v>1.7665666666666699</v>
      </c>
      <c r="BU16" s="2">
        <v>8.6154999999999995E-2</v>
      </c>
      <c r="BV16" s="2">
        <v>1.78836666666667</v>
      </c>
      <c r="BW16" s="2">
        <v>4.2667999999999998E-2</v>
      </c>
      <c r="BX16" s="2">
        <v>-2.18E-2</v>
      </c>
      <c r="BY16" s="2">
        <v>1.7774666666666699</v>
      </c>
      <c r="BZ16" s="2">
        <v>2.6294</v>
      </c>
      <c r="CA16" s="2">
        <v>0.169491</v>
      </c>
      <c r="CB16" s="2">
        <v>2.41746666666667</v>
      </c>
      <c r="CC16" s="2">
        <v>9.0684000000000001E-2</v>
      </c>
      <c r="CD16" s="2">
        <v>0.211933333333333</v>
      </c>
      <c r="CE16" s="2">
        <v>2.523433333333335</v>
      </c>
      <c r="CG16" s="2">
        <v>1</v>
      </c>
      <c r="CH16" s="2">
        <v>2</v>
      </c>
      <c r="CI16" s="2">
        <v>2</v>
      </c>
      <c r="CK16" s="2">
        <v>1</v>
      </c>
      <c r="CM16" s="2">
        <v>2</v>
      </c>
    </row>
    <row r="17" spans="1:91" x14ac:dyDescent="0.25">
      <c r="A17" s="1">
        <v>7</v>
      </c>
      <c r="B17" s="2">
        <v>1</v>
      </c>
      <c r="C17" s="2">
        <v>73</v>
      </c>
      <c r="D17" s="2">
        <v>18.675000000000001</v>
      </c>
      <c r="E17" s="2">
        <v>1.3879999999999999</v>
      </c>
      <c r="F17" s="2">
        <v>1</v>
      </c>
      <c r="G17" s="2">
        <v>17.545999999999999</v>
      </c>
      <c r="H17" s="2">
        <v>1.4338</v>
      </c>
      <c r="I17" s="2">
        <v>1</v>
      </c>
      <c r="J17" s="6">
        <f t="shared" si="0"/>
        <v>1.1290000000000013</v>
      </c>
      <c r="K17" s="6">
        <f t="shared" si="11"/>
        <v>18.110500000000002</v>
      </c>
      <c r="L17" s="6">
        <f t="shared" si="1"/>
        <v>-4.5800000000000063E-2</v>
      </c>
      <c r="M17" s="6">
        <f t="shared" si="2"/>
        <v>1.4108999999999998</v>
      </c>
      <c r="O17" s="2">
        <v>23.074999999999999</v>
      </c>
      <c r="P17" s="2">
        <v>1.8616999999999999</v>
      </c>
      <c r="Q17" s="2">
        <v>1</v>
      </c>
      <c r="R17" s="2">
        <v>22.357700000000001</v>
      </c>
      <c r="S17" s="2">
        <v>1.7898000000000001</v>
      </c>
      <c r="T17" s="2">
        <v>1</v>
      </c>
      <c r="U17" s="6">
        <f t="shared" si="3"/>
        <v>0.71729999999999805</v>
      </c>
      <c r="V17" s="6">
        <f t="shared" si="4"/>
        <v>22.716349999999998</v>
      </c>
      <c r="W17" s="6">
        <f t="shared" si="5"/>
        <v>7.1899999999999853E-2</v>
      </c>
      <c r="X17" s="6">
        <f t="shared" si="6"/>
        <v>1.82575</v>
      </c>
      <c r="Z17" s="2">
        <v>35.716700000000003</v>
      </c>
      <c r="AA17" s="2">
        <v>2.6625000000000001</v>
      </c>
      <c r="AB17" s="2">
        <v>3</v>
      </c>
      <c r="AC17" s="2">
        <v>35.139299999999999</v>
      </c>
      <c r="AD17" s="2">
        <v>2.3332999999999999</v>
      </c>
      <c r="AE17" s="2">
        <v>1</v>
      </c>
      <c r="AF17" s="6">
        <f t="shared" si="7"/>
        <v>0.57740000000000435</v>
      </c>
      <c r="AG17" s="6">
        <f t="shared" si="8"/>
        <v>35.427999999999997</v>
      </c>
      <c r="AH17" s="6">
        <f t="shared" si="9"/>
        <v>0.32920000000000016</v>
      </c>
      <c r="AI17" s="6">
        <f t="shared" si="10"/>
        <v>2.4979</v>
      </c>
      <c r="AK17" s="2">
        <v>3</v>
      </c>
      <c r="AL17" s="2">
        <v>5</v>
      </c>
      <c r="AM17" s="2">
        <v>43.35</v>
      </c>
      <c r="AN17" s="2">
        <v>43.05</v>
      </c>
      <c r="AO17" s="2">
        <v>43.2</v>
      </c>
      <c r="AP17" s="2">
        <v>0.3</v>
      </c>
      <c r="AQ17" s="2">
        <v>22.97</v>
      </c>
      <c r="AR17" s="2">
        <v>574</v>
      </c>
      <c r="AS17" s="2">
        <v>571</v>
      </c>
      <c r="AU17" s="2">
        <v>18.477766670000001</v>
      </c>
      <c r="AV17" s="2">
        <v>1.3301620000000001</v>
      </c>
      <c r="AW17" s="2">
        <v>18.101533329999999</v>
      </c>
      <c r="AX17" s="2">
        <v>0.48242099999999999</v>
      </c>
      <c r="AY17" s="2">
        <v>0.37623333333333298</v>
      </c>
      <c r="AZ17" s="2">
        <v>18.289650000000002</v>
      </c>
      <c r="BA17" s="2">
        <v>22.568333330000002</v>
      </c>
      <c r="BB17" s="2">
        <v>0.52142900000000003</v>
      </c>
      <c r="BC17" s="2">
        <v>21.536100000000001</v>
      </c>
      <c r="BD17" s="2">
        <v>0.81284599999999996</v>
      </c>
      <c r="BE17" s="2">
        <v>1.03223333333333</v>
      </c>
      <c r="BF17" s="2">
        <v>22.052216665000003</v>
      </c>
      <c r="BG17" s="2">
        <v>36.247700000000002</v>
      </c>
      <c r="BH17" s="2">
        <v>0.47241699999999998</v>
      </c>
      <c r="BI17" s="2">
        <v>35.442766669999997</v>
      </c>
      <c r="BJ17" s="2">
        <v>0.46301399999999998</v>
      </c>
      <c r="BK17" s="2">
        <v>0.80493333333333295</v>
      </c>
      <c r="BL17" s="2">
        <v>35.845233335000003</v>
      </c>
      <c r="BN17" s="2">
        <v>1.3487</v>
      </c>
      <c r="BO17" s="2">
        <v>4.0661999999999997E-2</v>
      </c>
      <c r="BP17" s="2">
        <v>1.4595</v>
      </c>
      <c r="BQ17" s="2">
        <v>3.9514000000000001E-2</v>
      </c>
      <c r="BR17" s="2">
        <v>-8.9349999999999999E-2</v>
      </c>
      <c r="BS17" s="2">
        <v>1.4041000000000001</v>
      </c>
      <c r="BT17" s="2">
        <v>1.7665666666666699</v>
      </c>
      <c r="BU17" s="2">
        <v>8.6154999999999995E-2</v>
      </c>
      <c r="BV17" s="2">
        <v>1.78836666666667</v>
      </c>
      <c r="BW17" s="2">
        <v>4.2667999999999998E-2</v>
      </c>
      <c r="BX17" s="2">
        <v>-2.18E-2</v>
      </c>
      <c r="BY17" s="2">
        <v>1.7774666666666699</v>
      </c>
      <c r="BZ17" s="2">
        <v>2.6294</v>
      </c>
      <c r="CA17" s="2">
        <v>0.169491</v>
      </c>
      <c r="CB17" s="2">
        <v>2.41746666666667</v>
      </c>
      <c r="CC17" s="2">
        <v>9.0684000000000001E-2</v>
      </c>
      <c r="CD17" s="2">
        <v>0.211933333333333</v>
      </c>
      <c r="CE17" s="2">
        <v>2.523433333333335</v>
      </c>
      <c r="CG17" s="2">
        <v>1</v>
      </c>
      <c r="CH17" s="2">
        <v>2</v>
      </c>
      <c r="CI17" s="2">
        <v>2</v>
      </c>
      <c r="CK17" s="2">
        <v>1</v>
      </c>
      <c r="CM17" s="2">
        <v>2</v>
      </c>
    </row>
    <row r="18" spans="1:91" x14ac:dyDescent="0.25">
      <c r="A18" s="1">
        <v>8</v>
      </c>
      <c r="B18" s="2">
        <v>2</v>
      </c>
      <c r="C18" s="2">
        <v>64</v>
      </c>
      <c r="D18" s="2">
        <v>18.308299999999999</v>
      </c>
      <c r="E18" s="2">
        <v>1.2224999999999999</v>
      </c>
      <c r="F18" s="2">
        <v>3</v>
      </c>
      <c r="G18" s="2">
        <v>17.5867</v>
      </c>
      <c r="H18" s="2">
        <v>0.91549999999999998</v>
      </c>
      <c r="I18" s="2">
        <v>1</v>
      </c>
      <c r="J18" s="6">
        <f t="shared" si="0"/>
        <v>0.72159999999999869</v>
      </c>
      <c r="K18" s="6">
        <f t="shared" si="11"/>
        <v>17.947499999999998</v>
      </c>
      <c r="L18" s="6">
        <f t="shared" si="1"/>
        <v>0.30699999999999994</v>
      </c>
      <c r="M18" s="6">
        <f t="shared" si="2"/>
        <v>1.069</v>
      </c>
      <c r="O18" s="2">
        <v>22.47</v>
      </c>
      <c r="P18" s="2">
        <v>1.0608</v>
      </c>
      <c r="Q18" s="2">
        <v>3</v>
      </c>
      <c r="R18" s="2">
        <v>21.155999999999999</v>
      </c>
      <c r="S18" s="2">
        <v>1.0243</v>
      </c>
      <c r="T18" s="2">
        <v>1</v>
      </c>
      <c r="U18" s="6">
        <f t="shared" si="3"/>
        <v>1.3140000000000001</v>
      </c>
      <c r="V18" s="6">
        <f t="shared" si="4"/>
        <v>21.812999999999999</v>
      </c>
      <c r="W18" s="6">
        <f t="shared" si="5"/>
        <v>3.6499999999999977E-2</v>
      </c>
      <c r="X18" s="6">
        <f t="shared" si="6"/>
        <v>1.0425499999999999</v>
      </c>
      <c r="AF18" s="6"/>
      <c r="AG18" s="6"/>
      <c r="AH18" s="6"/>
      <c r="AI18" s="6"/>
      <c r="AK18" s="2">
        <v>1</v>
      </c>
      <c r="AL18" s="2">
        <v>3</v>
      </c>
      <c r="AM18" s="2">
        <v>41.75</v>
      </c>
      <c r="AN18" s="2">
        <v>43.5</v>
      </c>
      <c r="AO18" s="2">
        <v>42.625</v>
      </c>
      <c r="AP18" s="2">
        <v>1.75</v>
      </c>
      <c r="AQ18" s="2">
        <v>24.15</v>
      </c>
      <c r="AR18" s="2">
        <v>582</v>
      </c>
      <c r="AS18" s="2">
        <v>590</v>
      </c>
      <c r="AU18" s="2">
        <v>19.0961</v>
      </c>
      <c r="AV18" s="2">
        <v>0.93545199999999995</v>
      </c>
      <c r="AW18" s="2">
        <v>17.286133329999998</v>
      </c>
      <c r="AX18" s="2">
        <v>0.30509599999999998</v>
      </c>
      <c r="AY18" s="2">
        <v>1.8099666666666701</v>
      </c>
      <c r="AZ18" s="2">
        <v>18.191116664999999</v>
      </c>
      <c r="BA18" s="2">
        <v>21.800566669999998</v>
      </c>
      <c r="BB18" s="2">
        <v>1.4409240000000001</v>
      </c>
      <c r="BC18" s="2">
        <v>21.36643333</v>
      </c>
      <c r="BD18" s="2">
        <v>0.287491</v>
      </c>
      <c r="BE18" s="2">
        <v>0.43413333333333298</v>
      </c>
      <c r="BF18" s="2">
        <v>21.583500000000001</v>
      </c>
      <c r="BG18" s="2">
        <v>37.683349999999997</v>
      </c>
      <c r="BH18" s="2">
        <v>3.3045220999999998</v>
      </c>
      <c r="BI18" s="2">
        <v>35.593649999999997</v>
      </c>
      <c r="BJ18" s="2">
        <v>1.0318809</v>
      </c>
      <c r="BK18" s="2">
        <v>2.0897000000000001</v>
      </c>
      <c r="BL18" s="2">
        <v>36.638499999999993</v>
      </c>
      <c r="BN18" s="2">
        <v>1.04663333333333</v>
      </c>
      <c r="BO18" s="2">
        <v>0.161527</v>
      </c>
      <c r="BP18" s="2">
        <v>0.90959999999999996</v>
      </c>
      <c r="BQ18" s="2">
        <v>1.5514999999999999E-2</v>
      </c>
      <c r="BR18" s="2">
        <v>0.13703333333333301</v>
      </c>
      <c r="BS18" s="2">
        <v>0.97811666666666497</v>
      </c>
      <c r="BT18" s="2">
        <v>1.34643333333333</v>
      </c>
      <c r="BU18" s="2">
        <v>0.50472300000000003</v>
      </c>
      <c r="BV18" s="2">
        <v>1.0395000000000001</v>
      </c>
      <c r="BW18" s="2">
        <v>4.8423000000000001E-2</v>
      </c>
      <c r="BX18" s="2">
        <v>0.306933333333333</v>
      </c>
      <c r="BY18" s="2">
        <v>1.1929666666666652</v>
      </c>
      <c r="BZ18" s="2">
        <v>1.51135</v>
      </c>
      <c r="CA18" s="2">
        <v>6.8801500000000002E-2</v>
      </c>
      <c r="CB18" s="2">
        <v>1.3329</v>
      </c>
      <c r="CC18" s="2">
        <v>0.14340130000000001</v>
      </c>
      <c r="CD18" s="2">
        <v>0.17849999999999999</v>
      </c>
      <c r="CE18" s="2">
        <v>1.4221249999999999</v>
      </c>
      <c r="CG18" s="2">
        <v>1</v>
      </c>
      <c r="CH18" s="2">
        <v>2</v>
      </c>
      <c r="CI18" s="2">
        <v>2</v>
      </c>
      <c r="CK18" s="2">
        <v>1</v>
      </c>
      <c r="CM18" s="2">
        <v>2</v>
      </c>
    </row>
    <row r="19" spans="1:91" x14ac:dyDescent="0.25">
      <c r="A19" s="1">
        <v>8</v>
      </c>
      <c r="B19" s="2">
        <v>2</v>
      </c>
      <c r="C19" s="2">
        <v>64</v>
      </c>
      <c r="D19" s="2">
        <v>20.13</v>
      </c>
      <c r="E19" s="2">
        <v>0.90490000000000004</v>
      </c>
      <c r="F19" s="2">
        <v>2</v>
      </c>
      <c r="G19" s="2">
        <v>17.295000000000002</v>
      </c>
      <c r="H19" s="2">
        <v>0.89200000000000002</v>
      </c>
      <c r="I19" s="2">
        <v>1</v>
      </c>
      <c r="J19" s="6">
        <f t="shared" si="0"/>
        <v>2.8349999999999973</v>
      </c>
      <c r="K19" s="6">
        <f t="shared" si="11"/>
        <v>18.712499999999999</v>
      </c>
      <c r="L19" s="6">
        <f t="shared" si="1"/>
        <v>1.2900000000000023E-2</v>
      </c>
      <c r="M19" s="6">
        <f t="shared" si="2"/>
        <v>0.89844999999999997</v>
      </c>
      <c r="O19" s="2">
        <v>20.146699999999999</v>
      </c>
      <c r="P19" s="2">
        <v>1.9292</v>
      </c>
      <c r="Q19" s="2">
        <v>3</v>
      </c>
      <c r="R19" s="2">
        <v>21.249300000000002</v>
      </c>
      <c r="S19" s="2">
        <v>1.0004999999999999</v>
      </c>
      <c r="T19" s="2">
        <v>1</v>
      </c>
      <c r="U19" s="6">
        <f t="shared" si="3"/>
        <v>-1.1026000000000025</v>
      </c>
      <c r="V19" s="6">
        <f t="shared" si="4"/>
        <v>20.698</v>
      </c>
      <c r="W19" s="6">
        <f t="shared" si="5"/>
        <v>0.92870000000000008</v>
      </c>
      <c r="X19" s="6">
        <f t="shared" si="6"/>
        <v>1.46485</v>
      </c>
      <c r="Z19" s="2">
        <v>40.020000000000003</v>
      </c>
      <c r="AA19" s="2">
        <v>1.4626999999999999</v>
      </c>
      <c r="AB19" s="2">
        <v>4</v>
      </c>
      <c r="AC19" s="2">
        <v>36.323300000000003</v>
      </c>
      <c r="AD19" s="2">
        <v>1.4342999999999999</v>
      </c>
      <c r="AE19" s="2">
        <v>1</v>
      </c>
      <c r="AF19" s="6">
        <f t="shared" si="7"/>
        <v>3.6966999999999999</v>
      </c>
      <c r="AG19" s="6">
        <f t="shared" si="8"/>
        <v>38.17165</v>
      </c>
      <c r="AH19" s="6">
        <f t="shared" si="9"/>
        <v>2.8399999999999981E-2</v>
      </c>
      <c r="AI19" s="6">
        <f t="shared" si="10"/>
        <v>1.4484999999999999</v>
      </c>
      <c r="AK19" s="2">
        <v>2</v>
      </c>
      <c r="AL19" s="2">
        <v>3</v>
      </c>
      <c r="AM19" s="2">
        <v>41.75</v>
      </c>
      <c r="AN19" s="2">
        <v>43.5</v>
      </c>
      <c r="AO19" s="2">
        <v>42.625</v>
      </c>
      <c r="AP19" s="2">
        <v>1.75</v>
      </c>
      <c r="AQ19" s="2">
        <v>24.15</v>
      </c>
      <c r="AR19" s="2">
        <v>582</v>
      </c>
      <c r="AS19" s="2">
        <v>590</v>
      </c>
      <c r="AU19" s="2">
        <v>19.0961</v>
      </c>
      <c r="AV19" s="2">
        <v>0.93545199999999995</v>
      </c>
      <c r="AW19" s="2">
        <v>17.286133329999998</v>
      </c>
      <c r="AX19" s="2">
        <v>0.30509599999999998</v>
      </c>
      <c r="AY19" s="2">
        <v>1.8099666666666701</v>
      </c>
      <c r="AZ19" s="2">
        <v>18.191116664999999</v>
      </c>
      <c r="BA19" s="2">
        <v>21.800566669999998</v>
      </c>
      <c r="BB19" s="2">
        <v>1.4409240000000001</v>
      </c>
      <c r="BC19" s="2">
        <v>21.36643333</v>
      </c>
      <c r="BD19" s="2">
        <v>0.287491</v>
      </c>
      <c r="BE19" s="2">
        <v>0.43413333333333298</v>
      </c>
      <c r="BF19" s="2">
        <v>21.583500000000001</v>
      </c>
      <c r="BG19" s="2">
        <v>37.683349999999997</v>
      </c>
      <c r="BH19" s="2">
        <v>3.3045220999999998</v>
      </c>
      <c r="BI19" s="2">
        <v>35.593649999999997</v>
      </c>
      <c r="BJ19" s="2">
        <v>1.0318809</v>
      </c>
      <c r="BK19" s="2">
        <v>2.0897000000000001</v>
      </c>
      <c r="BL19" s="2">
        <v>36.638499999999993</v>
      </c>
      <c r="BN19" s="2">
        <v>1.04663333333333</v>
      </c>
      <c r="BO19" s="2">
        <v>0.161527</v>
      </c>
      <c r="BP19" s="2">
        <v>0.90959999999999996</v>
      </c>
      <c r="BQ19" s="2">
        <v>1.5514999999999999E-2</v>
      </c>
      <c r="BR19" s="2">
        <v>0.13703333333333301</v>
      </c>
      <c r="BS19" s="2">
        <v>0.97811666666666497</v>
      </c>
      <c r="BT19" s="2">
        <v>1.34643333333333</v>
      </c>
      <c r="BU19" s="2">
        <v>0.50472300000000003</v>
      </c>
      <c r="BV19" s="2">
        <v>1.0395000000000001</v>
      </c>
      <c r="BW19" s="2">
        <v>4.8423000000000001E-2</v>
      </c>
      <c r="BX19" s="2">
        <v>0.306933333333333</v>
      </c>
      <c r="BY19" s="2">
        <v>1.1929666666666652</v>
      </c>
      <c r="BZ19" s="2">
        <v>1.51135</v>
      </c>
      <c r="CA19" s="2">
        <v>6.8801500000000002E-2</v>
      </c>
      <c r="CB19" s="2">
        <v>1.3329</v>
      </c>
      <c r="CC19" s="2">
        <v>0.14340130000000001</v>
      </c>
      <c r="CD19" s="2">
        <v>0.17849999999999999</v>
      </c>
      <c r="CE19" s="2">
        <v>1.4221249999999999</v>
      </c>
      <c r="CG19" s="2">
        <v>1</v>
      </c>
      <c r="CH19" s="2">
        <v>2</v>
      </c>
      <c r="CI19" s="2">
        <v>2</v>
      </c>
      <c r="CK19" s="2">
        <v>1</v>
      </c>
      <c r="CM19" s="2">
        <v>2</v>
      </c>
    </row>
    <row r="20" spans="1:91" x14ac:dyDescent="0.25">
      <c r="A20" s="1">
        <v>8</v>
      </c>
      <c r="B20" s="2">
        <v>2</v>
      </c>
      <c r="C20" s="2">
        <v>64</v>
      </c>
      <c r="D20" s="2">
        <v>18.850000000000001</v>
      </c>
      <c r="E20" s="2">
        <v>1.0125</v>
      </c>
      <c r="F20" s="2">
        <v>3</v>
      </c>
      <c r="G20" s="2">
        <v>16.976700000000001</v>
      </c>
      <c r="H20" s="2">
        <v>0.92130000000000001</v>
      </c>
      <c r="I20" s="2">
        <v>1</v>
      </c>
      <c r="J20" s="6">
        <f t="shared" si="0"/>
        <v>1.8733000000000004</v>
      </c>
      <c r="K20" s="6">
        <f t="shared" si="11"/>
        <v>17.913350000000001</v>
      </c>
      <c r="L20" s="6">
        <f t="shared" si="1"/>
        <v>9.1199999999999948E-2</v>
      </c>
      <c r="M20" s="6">
        <f t="shared" si="2"/>
        <v>0.96689999999999998</v>
      </c>
      <c r="O20" s="2">
        <v>22.785</v>
      </c>
      <c r="P20" s="2">
        <v>1.0492999999999999</v>
      </c>
      <c r="Q20" s="2">
        <v>1</v>
      </c>
      <c r="R20" s="2">
        <v>21.693999999999999</v>
      </c>
      <c r="S20" s="2">
        <v>1.0936999999999999</v>
      </c>
      <c r="T20" s="2">
        <v>1</v>
      </c>
      <c r="U20" s="6">
        <f t="shared" si="3"/>
        <v>1.0910000000000011</v>
      </c>
      <c r="V20" s="6">
        <f t="shared" si="4"/>
        <v>22.2395</v>
      </c>
      <c r="W20" s="6">
        <f t="shared" si="5"/>
        <v>-4.4399999999999995E-2</v>
      </c>
      <c r="X20" s="6">
        <f t="shared" si="6"/>
        <v>1.0714999999999999</v>
      </c>
      <c r="Z20" s="2">
        <v>35.346699999999998</v>
      </c>
      <c r="AA20" s="2">
        <v>1.56</v>
      </c>
      <c r="AB20" s="2">
        <v>5</v>
      </c>
      <c r="AC20" s="2">
        <v>34.863999999999997</v>
      </c>
      <c r="AD20" s="2">
        <v>1.2315</v>
      </c>
      <c r="AE20" s="2">
        <v>1</v>
      </c>
      <c r="AF20" s="6">
        <f t="shared" si="7"/>
        <v>0.48270000000000124</v>
      </c>
      <c r="AG20" s="6">
        <f t="shared" si="8"/>
        <v>35.105350000000001</v>
      </c>
      <c r="AH20" s="6">
        <f t="shared" si="9"/>
        <v>0.32850000000000001</v>
      </c>
      <c r="AI20" s="6">
        <f t="shared" si="10"/>
        <v>1.39575</v>
      </c>
      <c r="AK20" s="2">
        <v>3</v>
      </c>
      <c r="AL20" s="2">
        <v>3</v>
      </c>
      <c r="AM20" s="2">
        <v>41.75</v>
      </c>
      <c r="AN20" s="2">
        <v>43.5</v>
      </c>
      <c r="AO20" s="2">
        <v>42.625</v>
      </c>
      <c r="AP20" s="2">
        <v>1.75</v>
      </c>
      <c r="AQ20" s="2">
        <v>24.15</v>
      </c>
      <c r="AR20" s="2">
        <v>582</v>
      </c>
      <c r="AS20" s="2">
        <v>590</v>
      </c>
      <c r="AU20" s="2">
        <v>19.0961</v>
      </c>
      <c r="AV20" s="2">
        <v>0.93545199999999995</v>
      </c>
      <c r="AW20" s="2">
        <v>17.286133329999998</v>
      </c>
      <c r="AX20" s="2">
        <v>0.30509599999999998</v>
      </c>
      <c r="AY20" s="2">
        <v>1.8099666666666701</v>
      </c>
      <c r="AZ20" s="2">
        <v>18.191116664999999</v>
      </c>
      <c r="BA20" s="2">
        <v>21.800566669999998</v>
      </c>
      <c r="BB20" s="2">
        <v>1.4409240000000001</v>
      </c>
      <c r="BC20" s="2">
        <v>21.36643333</v>
      </c>
      <c r="BD20" s="2">
        <v>0.287491</v>
      </c>
      <c r="BE20" s="2">
        <v>0.43413333333333298</v>
      </c>
      <c r="BF20" s="2">
        <v>21.583500000000001</v>
      </c>
      <c r="BG20" s="2">
        <v>37.683349999999997</v>
      </c>
      <c r="BH20" s="2">
        <v>3.3045220999999998</v>
      </c>
      <c r="BI20" s="2">
        <v>35.593649999999997</v>
      </c>
      <c r="BJ20" s="2">
        <v>1.0318809</v>
      </c>
      <c r="BK20" s="2">
        <v>2.0897000000000001</v>
      </c>
      <c r="BL20" s="2">
        <v>36.638499999999993</v>
      </c>
      <c r="BN20" s="2">
        <v>1.04663333333333</v>
      </c>
      <c r="BO20" s="2">
        <v>0.161527</v>
      </c>
      <c r="BP20" s="2">
        <v>0.90959999999999996</v>
      </c>
      <c r="BQ20" s="2">
        <v>1.5514999999999999E-2</v>
      </c>
      <c r="BR20" s="2">
        <v>0.13703333333333301</v>
      </c>
      <c r="BS20" s="2">
        <v>0.97811666666666497</v>
      </c>
      <c r="BT20" s="2">
        <v>1.34643333333333</v>
      </c>
      <c r="BU20" s="2">
        <v>0.50472300000000003</v>
      </c>
      <c r="BV20" s="2">
        <v>1.0395000000000001</v>
      </c>
      <c r="BW20" s="2">
        <v>4.8423000000000001E-2</v>
      </c>
      <c r="BX20" s="2">
        <v>0.306933333333333</v>
      </c>
      <c r="BY20" s="2">
        <v>1.1929666666666652</v>
      </c>
      <c r="BZ20" s="2">
        <v>1.51135</v>
      </c>
      <c r="CA20" s="2">
        <v>6.8801500000000002E-2</v>
      </c>
      <c r="CB20" s="2">
        <v>1.3329</v>
      </c>
      <c r="CC20" s="2">
        <v>0.14340130000000001</v>
      </c>
      <c r="CD20" s="2">
        <v>0.17849999999999999</v>
      </c>
      <c r="CE20" s="2">
        <v>1.4221249999999999</v>
      </c>
      <c r="CG20" s="2">
        <v>1</v>
      </c>
      <c r="CH20" s="2">
        <v>2</v>
      </c>
      <c r="CI20" s="2">
        <v>2</v>
      </c>
      <c r="CK20" s="2">
        <v>1</v>
      </c>
      <c r="CM20" s="2">
        <v>2</v>
      </c>
    </row>
    <row r="21" spans="1:91" x14ac:dyDescent="0.25">
      <c r="A21" s="1">
        <v>9</v>
      </c>
      <c r="B21" s="2">
        <v>1</v>
      </c>
      <c r="C21" s="2">
        <v>72</v>
      </c>
      <c r="D21" s="2">
        <v>17.7943</v>
      </c>
      <c r="E21" s="2">
        <v>1.0642</v>
      </c>
      <c r="F21" s="2">
        <v>2</v>
      </c>
      <c r="G21" s="2">
        <v>16.199100000000001</v>
      </c>
      <c r="H21" s="2">
        <v>1.0734999999999999</v>
      </c>
      <c r="I21" s="2">
        <v>1</v>
      </c>
      <c r="J21" s="6">
        <f t="shared" si="0"/>
        <v>1.5951999999999984</v>
      </c>
      <c r="K21" s="6">
        <f t="shared" si="11"/>
        <v>16.996700000000001</v>
      </c>
      <c r="L21" s="6">
        <f t="shared" si="1"/>
        <v>-9.2999999999998639E-3</v>
      </c>
      <c r="M21" s="6">
        <f t="shared" si="2"/>
        <v>1.0688499999999999</v>
      </c>
      <c r="O21" s="2">
        <v>22.042000000000002</v>
      </c>
      <c r="P21" s="2">
        <v>1.7438</v>
      </c>
      <c r="Q21" s="2">
        <v>2</v>
      </c>
      <c r="R21" s="2">
        <v>22.363700000000001</v>
      </c>
      <c r="S21" s="2">
        <v>1.522</v>
      </c>
      <c r="T21" s="2">
        <v>1</v>
      </c>
      <c r="U21" s="6">
        <f t="shared" si="3"/>
        <v>-0.32169999999999987</v>
      </c>
      <c r="V21" s="6">
        <f t="shared" si="4"/>
        <v>22.202850000000002</v>
      </c>
      <c r="W21" s="6">
        <f t="shared" si="5"/>
        <v>0.2218</v>
      </c>
      <c r="X21" s="6">
        <f t="shared" si="6"/>
        <v>1.6329</v>
      </c>
      <c r="Z21" s="2">
        <v>34.543300000000002</v>
      </c>
      <c r="AA21" s="2">
        <v>1.6732</v>
      </c>
      <c r="AB21" s="2">
        <v>2</v>
      </c>
      <c r="AC21" s="2">
        <v>32.869399999999999</v>
      </c>
      <c r="AD21" s="2">
        <v>1.1644000000000001</v>
      </c>
      <c r="AE21" s="2">
        <v>2</v>
      </c>
      <c r="AF21" s="6">
        <f t="shared" si="7"/>
        <v>1.6739000000000033</v>
      </c>
      <c r="AG21" s="6">
        <f t="shared" si="8"/>
        <v>33.70635</v>
      </c>
      <c r="AH21" s="6">
        <f t="shared" si="9"/>
        <v>0.50879999999999992</v>
      </c>
      <c r="AI21" s="6">
        <f t="shared" si="10"/>
        <v>1.4188000000000001</v>
      </c>
      <c r="AK21" s="2">
        <v>1</v>
      </c>
      <c r="AL21" s="2">
        <v>6</v>
      </c>
      <c r="AM21" s="2">
        <v>44.05</v>
      </c>
      <c r="AN21" s="2">
        <v>43.4</v>
      </c>
      <c r="AO21" s="2">
        <v>43.724999999999994</v>
      </c>
      <c r="AP21" s="2">
        <v>0.65</v>
      </c>
      <c r="AQ21" s="2">
        <v>21.27</v>
      </c>
      <c r="AR21" s="2">
        <v>586</v>
      </c>
      <c r="AS21" s="2">
        <v>599</v>
      </c>
      <c r="AU21" s="2">
        <v>18.3001</v>
      </c>
      <c r="AV21" s="2">
        <v>0.46637600000000001</v>
      </c>
      <c r="AW21" s="2">
        <v>16.970600000000001</v>
      </c>
      <c r="AX21" s="2">
        <v>0.68781700000000001</v>
      </c>
      <c r="AY21" s="2">
        <v>1.3294999999999999</v>
      </c>
      <c r="AZ21" s="2">
        <v>17.635350000000003</v>
      </c>
      <c r="BA21" s="2">
        <v>23.25535</v>
      </c>
      <c r="BB21" s="2">
        <v>1.7159359999999999</v>
      </c>
      <c r="BC21" s="2">
        <v>22.359850000000002</v>
      </c>
      <c r="BD21" s="2">
        <v>5.4440000000000001E-3</v>
      </c>
      <c r="BE21" s="2">
        <v>0.89549999999999996</v>
      </c>
      <c r="BF21" s="2">
        <v>22.807600000000001</v>
      </c>
      <c r="BG21" s="2">
        <v>35.280999999999999</v>
      </c>
      <c r="BH21" s="2">
        <v>0.66062500000000002</v>
      </c>
      <c r="BI21" s="2">
        <v>33.592566669999997</v>
      </c>
      <c r="BJ21" s="2">
        <v>0.65809700000000004</v>
      </c>
      <c r="BK21" s="2">
        <v>1.6884333333333299</v>
      </c>
      <c r="BL21" s="2">
        <v>34.436783335000001</v>
      </c>
      <c r="BN21" s="2">
        <v>1.0982333333333301</v>
      </c>
      <c r="BO21" s="2">
        <v>3.5312000000000003E-2</v>
      </c>
      <c r="BP21" s="2">
        <v>1.0613333333333299</v>
      </c>
      <c r="BQ21" s="2">
        <v>2.3987999999999999E-2</v>
      </c>
      <c r="BR21" s="2">
        <v>4.3299999999999998E-2</v>
      </c>
      <c r="BS21" s="2">
        <v>1.07978333333333</v>
      </c>
      <c r="BT21" s="2">
        <v>1.67865</v>
      </c>
      <c r="BU21" s="2">
        <v>9.2135999999999996E-2</v>
      </c>
      <c r="BV21" s="2">
        <v>1.36375</v>
      </c>
      <c r="BW21" s="2">
        <v>0.223799</v>
      </c>
      <c r="BX21" s="2">
        <v>0.31490000000000001</v>
      </c>
      <c r="BY21" s="2">
        <v>1.5211999999999999</v>
      </c>
      <c r="BZ21" s="2">
        <v>1.8052333333333299</v>
      </c>
      <c r="CA21" s="2">
        <v>0.16249</v>
      </c>
      <c r="CB21" s="2">
        <v>1.3187</v>
      </c>
      <c r="CC21" s="2">
        <v>0.17235</v>
      </c>
      <c r="CD21" s="2">
        <v>0.48653333333333298</v>
      </c>
      <c r="CE21" s="2">
        <v>1.5619666666666649</v>
      </c>
      <c r="CG21" s="2">
        <v>1</v>
      </c>
      <c r="CH21" s="2">
        <v>2</v>
      </c>
      <c r="CI21" s="2">
        <v>2</v>
      </c>
      <c r="CK21" s="2">
        <v>1</v>
      </c>
      <c r="CM21" s="2">
        <v>2</v>
      </c>
    </row>
    <row r="22" spans="1:91" x14ac:dyDescent="0.25">
      <c r="A22" s="1">
        <v>9</v>
      </c>
      <c r="B22" s="2">
        <v>1</v>
      </c>
      <c r="C22" s="2">
        <v>72</v>
      </c>
      <c r="D22" s="2">
        <v>18.392900000000001</v>
      </c>
      <c r="E22" s="2">
        <v>1.0958000000000001</v>
      </c>
      <c r="F22" s="2">
        <v>2</v>
      </c>
      <c r="G22" s="2">
        <v>17.193000000000001</v>
      </c>
      <c r="H22" s="2">
        <v>1.0337000000000001</v>
      </c>
      <c r="I22" s="2">
        <v>1</v>
      </c>
      <c r="J22" s="6">
        <f t="shared" si="0"/>
        <v>1.1998999999999995</v>
      </c>
      <c r="K22" s="6">
        <f t="shared" si="11"/>
        <v>17.792950000000001</v>
      </c>
      <c r="L22" s="6">
        <f t="shared" si="1"/>
        <v>6.2100000000000044E-2</v>
      </c>
      <c r="M22" s="6">
        <f t="shared" si="2"/>
        <v>1.0647500000000001</v>
      </c>
      <c r="O22" s="2">
        <v>24.468699999999998</v>
      </c>
      <c r="P22" s="2">
        <v>1.6134999999999999</v>
      </c>
      <c r="Q22" s="2">
        <v>3</v>
      </c>
      <c r="R22" s="2">
        <v>22.356000000000002</v>
      </c>
      <c r="S22" s="2">
        <v>1.2055</v>
      </c>
      <c r="T22" s="2">
        <v>1</v>
      </c>
      <c r="U22" s="6">
        <f t="shared" si="3"/>
        <v>2.1126999999999967</v>
      </c>
      <c r="V22" s="6">
        <f t="shared" si="4"/>
        <v>23.41235</v>
      </c>
      <c r="W22" s="6">
        <f t="shared" si="5"/>
        <v>0.40799999999999992</v>
      </c>
      <c r="X22" s="6">
        <f t="shared" si="6"/>
        <v>1.4095</v>
      </c>
      <c r="Z22" s="2">
        <v>35.481699999999996</v>
      </c>
      <c r="AA22" s="2">
        <v>1.7558</v>
      </c>
      <c r="AB22" s="2">
        <v>1</v>
      </c>
      <c r="AC22" s="2">
        <v>34.156300000000002</v>
      </c>
      <c r="AD22" s="2">
        <v>1.5046999999999999</v>
      </c>
      <c r="AE22" s="2">
        <v>1</v>
      </c>
      <c r="AF22" s="6">
        <f t="shared" si="7"/>
        <v>1.3253999999999948</v>
      </c>
      <c r="AG22" s="6">
        <f t="shared" si="8"/>
        <v>34.819000000000003</v>
      </c>
      <c r="AH22" s="6">
        <f t="shared" si="9"/>
        <v>0.2511000000000001</v>
      </c>
      <c r="AI22" s="6">
        <f t="shared" si="10"/>
        <v>1.63025</v>
      </c>
      <c r="AK22" s="2">
        <v>2</v>
      </c>
      <c r="AL22" s="2">
        <v>6</v>
      </c>
      <c r="AM22" s="2">
        <v>44.05</v>
      </c>
      <c r="AN22" s="2">
        <v>43.4</v>
      </c>
      <c r="AO22" s="2">
        <v>43.724999999999994</v>
      </c>
      <c r="AP22" s="2">
        <v>0.65</v>
      </c>
      <c r="AQ22" s="2">
        <v>21.27</v>
      </c>
      <c r="AR22" s="2">
        <v>586</v>
      </c>
      <c r="AS22" s="2">
        <v>599</v>
      </c>
      <c r="AU22" s="2">
        <v>18.3001</v>
      </c>
      <c r="AV22" s="2">
        <v>0.46637600000000001</v>
      </c>
      <c r="AW22" s="2">
        <v>16.970600000000001</v>
      </c>
      <c r="AX22" s="2">
        <v>0.68781700000000001</v>
      </c>
      <c r="AY22" s="2">
        <v>1.3294999999999999</v>
      </c>
      <c r="AZ22" s="2">
        <v>17.635350000000003</v>
      </c>
      <c r="BA22" s="2">
        <v>23.25535</v>
      </c>
      <c r="BB22" s="2">
        <v>1.7159359999999999</v>
      </c>
      <c r="BC22" s="2">
        <v>22.359850000000002</v>
      </c>
      <c r="BD22" s="2">
        <v>5.4440000000000001E-3</v>
      </c>
      <c r="BE22" s="2">
        <v>0.89549999999999996</v>
      </c>
      <c r="BF22" s="2">
        <v>22.807600000000001</v>
      </c>
      <c r="BG22" s="2">
        <v>35.280999999999999</v>
      </c>
      <c r="BH22" s="2">
        <v>0.66062500000000002</v>
      </c>
      <c r="BI22" s="2">
        <v>33.592566669999997</v>
      </c>
      <c r="BJ22" s="2">
        <v>0.65809700000000004</v>
      </c>
      <c r="BK22" s="2">
        <v>1.6884333333333299</v>
      </c>
      <c r="BL22" s="2">
        <v>34.436783335000001</v>
      </c>
      <c r="BN22" s="2">
        <v>1.0982333333333301</v>
      </c>
      <c r="BO22" s="2">
        <v>3.5312000000000003E-2</v>
      </c>
      <c r="BP22" s="2">
        <v>1.0613333333333299</v>
      </c>
      <c r="BQ22" s="2">
        <v>2.3987999999999999E-2</v>
      </c>
      <c r="BR22" s="2">
        <v>4.3299999999999998E-2</v>
      </c>
      <c r="BS22" s="2">
        <v>1.07978333333333</v>
      </c>
      <c r="BT22" s="2">
        <v>1.67865</v>
      </c>
      <c r="BU22" s="2">
        <v>9.2135999999999996E-2</v>
      </c>
      <c r="BV22" s="2">
        <v>1.36375</v>
      </c>
      <c r="BW22" s="2">
        <v>0.223799</v>
      </c>
      <c r="BX22" s="2">
        <v>0.31490000000000001</v>
      </c>
      <c r="BY22" s="2">
        <v>1.5211999999999999</v>
      </c>
      <c r="BZ22" s="2">
        <v>1.8052333333333299</v>
      </c>
      <c r="CA22" s="2">
        <v>0.16249</v>
      </c>
      <c r="CB22" s="2">
        <v>1.3187</v>
      </c>
      <c r="CC22" s="2">
        <v>0.17235</v>
      </c>
      <c r="CD22" s="2">
        <v>0.48653333333333298</v>
      </c>
      <c r="CE22" s="2">
        <v>1.5619666666666649</v>
      </c>
      <c r="CG22" s="2">
        <v>1</v>
      </c>
      <c r="CH22" s="2">
        <v>2</v>
      </c>
      <c r="CI22" s="2">
        <v>2</v>
      </c>
      <c r="CK22" s="2">
        <v>1</v>
      </c>
      <c r="CM22" s="2">
        <v>2</v>
      </c>
    </row>
    <row r="23" spans="1:91" x14ac:dyDescent="0.25">
      <c r="A23" s="1">
        <v>9</v>
      </c>
      <c r="B23" s="2">
        <v>1</v>
      </c>
      <c r="C23" s="2">
        <v>72</v>
      </c>
      <c r="D23" s="2">
        <v>18.713100000000001</v>
      </c>
      <c r="E23" s="2">
        <v>1.1347</v>
      </c>
      <c r="F23" s="2">
        <v>2</v>
      </c>
      <c r="G23" s="2">
        <v>17.5197</v>
      </c>
      <c r="H23" s="2">
        <v>1.0768</v>
      </c>
      <c r="I23" s="2">
        <v>1</v>
      </c>
      <c r="J23" s="6">
        <f t="shared" si="0"/>
        <v>1.1934000000000005</v>
      </c>
      <c r="K23" s="6">
        <f t="shared" si="11"/>
        <v>18.116399999999999</v>
      </c>
      <c r="L23" s="6">
        <f t="shared" si="1"/>
        <v>5.7900000000000063E-2</v>
      </c>
      <c r="M23" s="6">
        <f t="shared" si="2"/>
        <v>1.10575</v>
      </c>
      <c r="U23" s="6"/>
      <c r="V23" s="6"/>
      <c r="W23" s="6"/>
      <c r="X23" s="6"/>
      <c r="Z23" s="2">
        <v>35.817999999999998</v>
      </c>
      <c r="AA23" s="2">
        <v>1.9866999999999999</v>
      </c>
      <c r="AB23" s="2">
        <v>1</v>
      </c>
      <c r="AC23" s="2">
        <v>33.752000000000002</v>
      </c>
      <c r="AD23" s="2">
        <v>1.2869999999999999</v>
      </c>
      <c r="AE23" s="2">
        <v>1</v>
      </c>
      <c r="AF23" s="6">
        <f t="shared" si="7"/>
        <v>2.0659999999999954</v>
      </c>
      <c r="AG23" s="6">
        <f t="shared" si="8"/>
        <v>34.784999999999997</v>
      </c>
      <c r="AH23" s="6">
        <f t="shared" si="9"/>
        <v>0.69969999999999999</v>
      </c>
      <c r="AI23" s="6">
        <f t="shared" si="10"/>
        <v>1.6368499999999999</v>
      </c>
      <c r="AK23" s="2">
        <v>3</v>
      </c>
      <c r="AL23" s="2">
        <v>6</v>
      </c>
      <c r="AM23" s="2">
        <v>44.05</v>
      </c>
      <c r="AN23" s="2">
        <v>43.4</v>
      </c>
      <c r="AO23" s="2">
        <v>43.724999999999994</v>
      </c>
      <c r="AP23" s="2">
        <v>0.65</v>
      </c>
      <c r="AQ23" s="2">
        <v>21.27</v>
      </c>
      <c r="AR23" s="2">
        <v>586</v>
      </c>
      <c r="AS23" s="2">
        <v>599</v>
      </c>
      <c r="AU23" s="2">
        <v>18.3001</v>
      </c>
      <c r="AV23" s="2">
        <v>0.46637600000000001</v>
      </c>
      <c r="AW23" s="2">
        <v>16.970600000000001</v>
      </c>
      <c r="AX23" s="2">
        <v>0.68781700000000001</v>
      </c>
      <c r="AY23" s="2">
        <v>1.3294999999999999</v>
      </c>
      <c r="AZ23" s="2">
        <v>17.635350000000003</v>
      </c>
      <c r="BA23" s="2">
        <v>23.25535</v>
      </c>
      <c r="BB23" s="2">
        <v>1.7159359999999999</v>
      </c>
      <c r="BC23" s="2">
        <v>22.359850000000002</v>
      </c>
      <c r="BD23" s="2">
        <v>5.4440000000000001E-3</v>
      </c>
      <c r="BE23" s="2">
        <v>0.89549999999999996</v>
      </c>
      <c r="BF23" s="2">
        <v>22.807600000000001</v>
      </c>
      <c r="BG23" s="2">
        <v>35.280999999999999</v>
      </c>
      <c r="BH23" s="2">
        <v>0.66062500000000002</v>
      </c>
      <c r="BI23" s="2">
        <v>33.592566669999997</v>
      </c>
      <c r="BJ23" s="2">
        <v>0.65809700000000004</v>
      </c>
      <c r="BK23" s="2">
        <v>1.6884333333333299</v>
      </c>
      <c r="BL23" s="2">
        <v>34.436783335000001</v>
      </c>
      <c r="BN23" s="2">
        <v>1.0982333333333301</v>
      </c>
      <c r="BO23" s="2">
        <v>3.5312000000000003E-2</v>
      </c>
      <c r="BP23" s="2">
        <v>1.0613333333333299</v>
      </c>
      <c r="BQ23" s="2">
        <v>2.3987999999999999E-2</v>
      </c>
      <c r="BR23" s="2">
        <v>4.3299999999999998E-2</v>
      </c>
      <c r="BS23" s="2">
        <v>1.07978333333333</v>
      </c>
      <c r="BT23" s="2">
        <v>1.67865</v>
      </c>
      <c r="BU23" s="2">
        <v>9.2135999999999996E-2</v>
      </c>
      <c r="BV23" s="2">
        <v>1.36375</v>
      </c>
      <c r="BW23" s="2">
        <v>0.223799</v>
      </c>
      <c r="BX23" s="2">
        <v>0.31490000000000001</v>
      </c>
      <c r="BY23" s="2">
        <v>1.5211999999999999</v>
      </c>
      <c r="BZ23" s="2">
        <v>1.8052333333333299</v>
      </c>
      <c r="CA23" s="2">
        <v>0.16249</v>
      </c>
      <c r="CB23" s="2">
        <v>1.3187</v>
      </c>
      <c r="CC23" s="2">
        <v>0.17235</v>
      </c>
      <c r="CD23" s="2">
        <v>0.48653333333333298</v>
      </c>
      <c r="CE23" s="2">
        <v>1.5619666666666649</v>
      </c>
      <c r="CG23" s="2">
        <v>1</v>
      </c>
      <c r="CH23" s="2">
        <v>2</v>
      </c>
      <c r="CI23" s="2">
        <v>2</v>
      </c>
      <c r="CK23" s="2">
        <v>1</v>
      </c>
      <c r="CM23" s="2">
        <v>2</v>
      </c>
    </row>
    <row r="24" spans="1:91" x14ac:dyDescent="0.25">
      <c r="A24" s="1">
        <v>11</v>
      </c>
      <c r="B24" s="2">
        <v>1</v>
      </c>
      <c r="C24" s="2">
        <v>79</v>
      </c>
      <c r="D24" s="2">
        <v>19.9071</v>
      </c>
      <c r="E24" s="2">
        <v>1.8525</v>
      </c>
      <c r="F24" s="2">
        <v>1</v>
      </c>
      <c r="G24" s="2">
        <v>17.558299999999999</v>
      </c>
      <c r="H24" s="2">
        <v>1.8332999999999999</v>
      </c>
      <c r="I24" s="2">
        <v>1</v>
      </c>
      <c r="J24" s="6">
        <f t="shared" si="0"/>
        <v>2.3488000000000007</v>
      </c>
      <c r="K24" s="6">
        <f t="shared" si="11"/>
        <v>18.732700000000001</v>
      </c>
      <c r="L24" s="6">
        <f t="shared" si="1"/>
        <v>1.9200000000000106E-2</v>
      </c>
      <c r="M24" s="6">
        <f t="shared" si="2"/>
        <v>1.8429</v>
      </c>
      <c r="O24" s="2">
        <v>23.38</v>
      </c>
      <c r="P24" s="2">
        <v>2.8142</v>
      </c>
      <c r="Q24" s="2">
        <v>2</v>
      </c>
      <c r="R24" s="2">
        <v>21.295999999999999</v>
      </c>
      <c r="S24" s="2">
        <v>2.2972999999999999</v>
      </c>
      <c r="T24" s="2">
        <v>1</v>
      </c>
      <c r="U24" s="6">
        <f t="shared" si="3"/>
        <v>2.0839999999999996</v>
      </c>
      <c r="V24" s="6">
        <f t="shared" si="4"/>
        <v>22.338000000000001</v>
      </c>
      <c r="W24" s="6">
        <f t="shared" si="5"/>
        <v>0.51690000000000014</v>
      </c>
      <c r="X24" s="6">
        <f t="shared" si="6"/>
        <v>2.5557499999999997</v>
      </c>
      <c r="Z24" s="2">
        <v>36.666699999999999</v>
      </c>
      <c r="AA24" s="2">
        <v>3.1682999999999999</v>
      </c>
      <c r="AB24" s="2">
        <v>1</v>
      </c>
      <c r="AC24" s="2">
        <v>34.6586</v>
      </c>
      <c r="AD24" s="2">
        <v>3.0019999999999998</v>
      </c>
      <c r="AE24" s="2">
        <v>1</v>
      </c>
      <c r="AF24" s="6">
        <f t="shared" si="7"/>
        <v>2.0080999999999989</v>
      </c>
      <c r="AG24" s="6">
        <f t="shared" si="8"/>
        <v>35.662649999999999</v>
      </c>
      <c r="AH24" s="6">
        <f t="shared" si="9"/>
        <v>0.16630000000000011</v>
      </c>
      <c r="AI24" s="6">
        <f t="shared" si="10"/>
        <v>3.0851499999999996</v>
      </c>
      <c r="AK24" s="2">
        <v>1</v>
      </c>
      <c r="AL24" s="2">
        <v>1</v>
      </c>
      <c r="AM24" s="2">
        <v>46.05</v>
      </c>
      <c r="AN24" s="2">
        <v>47.05</v>
      </c>
      <c r="AO24" s="2">
        <v>46.55</v>
      </c>
      <c r="AP24" s="2">
        <v>1.05</v>
      </c>
      <c r="AQ24" s="2">
        <v>22.79</v>
      </c>
      <c r="AR24" s="2">
        <v>556</v>
      </c>
      <c r="AS24" s="2">
        <v>553</v>
      </c>
      <c r="AU24" s="2">
        <v>19.470300000000002</v>
      </c>
      <c r="AV24" s="2">
        <v>0.46755799999999997</v>
      </c>
      <c r="AW24" s="2">
        <v>17.773633329999999</v>
      </c>
      <c r="AX24" s="2">
        <v>0.28536299999999998</v>
      </c>
      <c r="AY24" s="2">
        <v>1.6966666666666701</v>
      </c>
      <c r="AZ24" s="2">
        <v>18.621966665000002</v>
      </c>
      <c r="BA24" s="2">
        <v>23.880099999999999</v>
      </c>
      <c r="BB24" s="2">
        <v>0.50435200000000002</v>
      </c>
      <c r="BC24" s="2">
        <v>21.63753333</v>
      </c>
      <c r="BD24" s="2">
        <v>0.31087300000000001</v>
      </c>
      <c r="BE24" s="2">
        <v>2.2425666666666699</v>
      </c>
      <c r="BF24" s="2">
        <v>22.758816664999998</v>
      </c>
      <c r="BG24" s="2">
        <v>37.243766669999999</v>
      </c>
      <c r="BH24" s="2">
        <v>2.3954110000000002</v>
      </c>
      <c r="BI24" s="2">
        <v>35.315133330000002</v>
      </c>
      <c r="BJ24" s="2">
        <v>1.5764069999999999</v>
      </c>
      <c r="BK24" s="2">
        <v>1.9286333333333301</v>
      </c>
      <c r="BL24" s="2">
        <v>36.279449999999997</v>
      </c>
      <c r="BN24" s="2">
        <v>1.8698333333333299</v>
      </c>
      <c r="BO24" s="2">
        <v>1.7250000000000001E-2</v>
      </c>
      <c r="BP24" s="2">
        <v>1.8914</v>
      </c>
      <c r="BQ24" s="2">
        <v>5.1233000000000001E-2</v>
      </c>
      <c r="BR24" s="2">
        <v>-2.1566666666666699E-2</v>
      </c>
      <c r="BS24" s="2">
        <v>1.8806166666666648</v>
      </c>
      <c r="BT24" s="2">
        <v>2.5848</v>
      </c>
      <c r="BU24" s="2">
        <v>0.201708</v>
      </c>
      <c r="BV24" s="2">
        <v>2.45813333333333</v>
      </c>
      <c r="BW24" s="2">
        <v>0.15617900000000001</v>
      </c>
      <c r="BX24" s="2">
        <v>0.12666666666666701</v>
      </c>
      <c r="BY24" s="2">
        <v>2.5214666666666652</v>
      </c>
      <c r="BZ24" s="2">
        <v>2.9322333333333299</v>
      </c>
      <c r="CA24" s="2">
        <v>0.304896</v>
      </c>
      <c r="CB24" s="2">
        <v>2.9838</v>
      </c>
      <c r="CC24" s="2">
        <v>6.3003000000000003E-2</v>
      </c>
      <c r="CD24" s="2">
        <v>-5.1566666666666698E-2</v>
      </c>
      <c r="CE24" s="2">
        <v>2.9580166666666647</v>
      </c>
      <c r="CG24" s="2">
        <v>1</v>
      </c>
      <c r="CH24" s="2">
        <v>1</v>
      </c>
      <c r="CI24" s="2">
        <v>2</v>
      </c>
      <c r="CL24" s="2">
        <v>1</v>
      </c>
      <c r="CM24" s="2">
        <v>2</v>
      </c>
    </row>
    <row r="25" spans="1:91" x14ac:dyDescent="0.25">
      <c r="A25" s="1">
        <v>11</v>
      </c>
      <c r="B25" s="2">
        <v>1</v>
      </c>
      <c r="C25" s="2">
        <v>79</v>
      </c>
      <c r="D25" s="2">
        <v>18.9771</v>
      </c>
      <c r="E25" s="2">
        <v>1.887</v>
      </c>
      <c r="F25" s="2">
        <v>1</v>
      </c>
      <c r="G25" s="2">
        <v>17.665299999999998</v>
      </c>
      <c r="H25" s="2">
        <v>1.9300999999999999</v>
      </c>
      <c r="I25" s="2">
        <v>2</v>
      </c>
      <c r="J25" s="6">
        <f t="shared" si="0"/>
        <v>1.3118000000000016</v>
      </c>
      <c r="K25" s="6">
        <f t="shared" si="11"/>
        <v>18.321199999999997</v>
      </c>
      <c r="L25" s="6">
        <f t="shared" si="1"/>
        <v>-4.3099999999999916E-2</v>
      </c>
      <c r="M25" s="6">
        <f t="shared" si="2"/>
        <v>1.90855</v>
      </c>
      <c r="O25" s="2">
        <v>23.871700000000001</v>
      </c>
      <c r="P25" s="2">
        <v>2.4352</v>
      </c>
      <c r="Q25" s="2">
        <v>1</v>
      </c>
      <c r="R25" s="2">
        <v>21.712599999999998</v>
      </c>
      <c r="S25" s="2">
        <v>2.6092</v>
      </c>
      <c r="T25" s="2">
        <v>1</v>
      </c>
      <c r="U25" s="6">
        <f t="shared" si="3"/>
        <v>2.1591000000000022</v>
      </c>
      <c r="V25" s="6">
        <f t="shared" si="4"/>
        <v>22.792149999999999</v>
      </c>
      <c r="W25" s="6">
        <f t="shared" si="5"/>
        <v>-0.17399999999999993</v>
      </c>
      <c r="X25" s="6">
        <f t="shared" si="6"/>
        <v>2.5221999999999998</v>
      </c>
      <c r="Z25" s="2">
        <v>35.189599999999999</v>
      </c>
      <c r="AA25" s="2">
        <v>2.5880000000000001</v>
      </c>
      <c r="AB25" s="2">
        <v>3</v>
      </c>
      <c r="AC25" s="2">
        <v>34.173099999999998</v>
      </c>
      <c r="AD25" s="2">
        <v>2.9137</v>
      </c>
      <c r="AE25" s="2">
        <v>1</v>
      </c>
      <c r="AF25" s="6">
        <f t="shared" si="7"/>
        <v>1.0165000000000006</v>
      </c>
      <c r="AG25" s="6">
        <f t="shared" si="8"/>
        <v>34.681349999999995</v>
      </c>
      <c r="AH25" s="6">
        <f t="shared" si="9"/>
        <v>-0.32569999999999988</v>
      </c>
      <c r="AI25" s="6">
        <f t="shared" si="10"/>
        <v>2.7508499999999998</v>
      </c>
      <c r="AK25" s="2">
        <v>2</v>
      </c>
      <c r="AL25" s="2">
        <v>1</v>
      </c>
      <c r="AM25" s="2">
        <v>46.05</v>
      </c>
      <c r="AN25" s="2">
        <v>47.05</v>
      </c>
      <c r="AO25" s="2">
        <v>46.55</v>
      </c>
      <c r="AP25" s="2">
        <v>1.05</v>
      </c>
      <c r="AQ25" s="2">
        <v>22.79</v>
      </c>
      <c r="AR25" s="2">
        <v>556</v>
      </c>
      <c r="AS25" s="2">
        <v>553</v>
      </c>
      <c r="AU25" s="2">
        <v>19.470300000000002</v>
      </c>
      <c r="AV25" s="2">
        <v>0.46755799999999997</v>
      </c>
      <c r="AW25" s="2">
        <v>17.773633329999999</v>
      </c>
      <c r="AX25" s="2">
        <v>0.28536299999999998</v>
      </c>
      <c r="AY25" s="2">
        <v>1.6966666666666701</v>
      </c>
      <c r="AZ25" s="2">
        <v>18.621966665000002</v>
      </c>
      <c r="BA25" s="2">
        <v>23.880099999999999</v>
      </c>
      <c r="BB25" s="2">
        <v>0.50435200000000002</v>
      </c>
      <c r="BC25" s="2">
        <v>21.63753333</v>
      </c>
      <c r="BD25" s="2">
        <v>0.31087300000000001</v>
      </c>
      <c r="BE25" s="2">
        <v>2.2425666666666699</v>
      </c>
      <c r="BF25" s="2">
        <v>22.758816664999998</v>
      </c>
      <c r="BG25" s="2">
        <v>37.243766669999999</v>
      </c>
      <c r="BH25" s="2">
        <v>2.3954110000000002</v>
      </c>
      <c r="BI25" s="2">
        <v>35.315133330000002</v>
      </c>
      <c r="BJ25" s="2">
        <v>1.5764069999999999</v>
      </c>
      <c r="BK25" s="2">
        <v>1.9286333333333301</v>
      </c>
      <c r="BL25" s="2">
        <v>36.279449999999997</v>
      </c>
      <c r="BN25" s="2">
        <v>1.8698333333333299</v>
      </c>
      <c r="BO25" s="2">
        <v>1.7250000000000001E-2</v>
      </c>
      <c r="BP25" s="2">
        <v>1.8914</v>
      </c>
      <c r="BQ25" s="2">
        <v>5.1233000000000001E-2</v>
      </c>
      <c r="BR25" s="2">
        <v>-2.1566666666666699E-2</v>
      </c>
      <c r="BS25" s="2">
        <v>1.8806166666666648</v>
      </c>
      <c r="BT25" s="2">
        <v>2.5848</v>
      </c>
      <c r="BU25" s="2">
        <v>0.201708</v>
      </c>
      <c r="BV25" s="2">
        <v>2.45813333333333</v>
      </c>
      <c r="BW25" s="2">
        <v>0.15617900000000001</v>
      </c>
      <c r="BX25" s="2">
        <v>0.12666666666666701</v>
      </c>
      <c r="BY25" s="2">
        <v>2.5214666666666652</v>
      </c>
      <c r="BZ25" s="2">
        <v>2.9322333333333299</v>
      </c>
      <c r="CA25" s="2">
        <v>0.304896</v>
      </c>
      <c r="CB25" s="2">
        <v>2.9838</v>
      </c>
      <c r="CC25" s="2">
        <v>6.3003000000000003E-2</v>
      </c>
      <c r="CD25" s="2">
        <v>-5.1566666666666698E-2</v>
      </c>
      <c r="CE25" s="2">
        <v>2.9580166666666647</v>
      </c>
      <c r="CG25" s="2">
        <v>1</v>
      </c>
      <c r="CH25" s="2">
        <v>1</v>
      </c>
      <c r="CI25" s="2">
        <v>2</v>
      </c>
      <c r="CL25" s="2">
        <v>1</v>
      </c>
      <c r="CM25" s="2">
        <v>2</v>
      </c>
    </row>
    <row r="26" spans="1:91" x14ac:dyDescent="0.25">
      <c r="A26" s="1">
        <v>11</v>
      </c>
      <c r="B26" s="2">
        <v>1</v>
      </c>
      <c r="C26" s="2">
        <v>79</v>
      </c>
      <c r="D26" s="2">
        <v>19.526700000000002</v>
      </c>
      <c r="E26" s="2">
        <v>1.87</v>
      </c>
      <c r="F26" s="2">
        <v>1</v>
      </c>
      <c r="G26" s="2">
        <v>18.097300000000001</v>
      </c>
      <c r="H26" s="2">
        <v>1.9108000000000001</v>
      </c>
      <c r="I26" s="2">
        <v>1</v>
      </c>
      <c r="J26" s="6">
        <f t="shared" si="0"/>
        <v>1.4294000000000011</v>
      </c>
      <c r="K26" s="6">
        <f t="shared" si="11"/>
        <v>18.812000000000001</v>
      </c>
      <c r="L26" s="6">
        <f t="shared" si="1"/>
        <v>-4.0799999999999947E-2</v>
      </c>
      <c r="M26" s="6">
        <f t="shared" si="2"/>
        <v>1.8904000000000001</v>
      </c>
      <c r="O26" s="2">
        <v>24.3886</v>
      </c>
      <c r="P26" s="2">
        <v>2.5049999999999999</v>
      </c>
      <c r="Q26" s="2">
        <v>1</v>
      </c>
      <c r="R26" s="2">
        <v>21.904</v>
      </c>
      <c r="S26" s="2">
        <v>2.4679000000000002</v>
      </c>
      <c r="T26" s="2">
        <v>1</v>
      </c>
      <c r="U26" s="6">
        <f t="shared" si="3"/>
        <v>2.4846000000000004</v>
      </c>
      <c r="V26" s="6">
        <f t="shared" si="4"/>
        <v>23.1463</v>
      </c>
      <c r="W26" s="6">
        <f t="shared" si="5"/>
        <v>3.7099999999999689E-2</v>
      </c>
      <c r="X26" s="6">
        <f t="shared" si="6"/>
        <v>2.48645</v>
      </c>
      <c r="Z26" s="2">
        <v>39.875</v>
      </c>
      <c r="AA26" s="2">
        <v>3.0404</v>
      </c>
      <c r="AB26" s="2">
        <v>3</v>
      </c>
      <c r="AC26" s="2">
        <v>37.113700000000001</v>
      </c>
      <c r="AD26" s="2">
        <v>3.0356999999999998</v>
      </c>
      <c r="AE26" s="2">
        <v>1</v>
      </c>
      <c r="AF26" s="6">
        <f t="shared" si="7"/>
        <v>2.7612999999999985</v>
      </c>
      <c r="AG26" s="6">
        <f t="shared" si="8"/>
        <v>38.494349999999997</v>
      </c>
      <c r="AH26" s="6">
        <f t="shared" si="9"/>
        <v>4.7000000000001485E-3</v>
      </c>
      <c r="AI26" s="6">
        <f t="shared" si="10"/>
        <v>3.0380500000000001</v>
      </c>
      <c r="AK26" s="2">
        <v>3</v>
      </c>
      <c r="AL26" s="2">
        <v>1</v>
      </c>
      <c r="AM26" s="2">
        <v>46.05</v>
      </c>
      <c r="AN26" s="2">
        <v>47.05</v>
      </c>
      <c r="AO26" s="2">
        <v>46.55</v>
      </c>
      <c r="AP26" s="2">
        <v>1.05</v>
      </c>
      <c r="AQ26" s="2">
        <v>22.79</v>
      </c>
      <c r="AR26" s="2">
        <v>556</v>
      </c>
      <c r="AS26" s="2">
        <v>553</v>
      </c>
      <c r="AU26" s="2">
        <v>19.470300000000002</v>
      </c>
      <c r="AV26" s="2">
        <v>0.46755799999999997</v>
      </c>
      <c r="AW26" s="2">
        <v>17.773633329999999</v>
      </c>
      <c r="AX26" s="2">
        <v>0.28536299999999998</v>
      </c>
      <c r="AY26" s="2">
        <v>1.6966666666666701</v>
      </c>
      <c r="AZ26" s="2">
        <v>18.621966665000002</v>
      </c>
      <c r="BA26" s="2">
        <v>23.880099999999999</v>
      </c>
      <c r="BB26" s="2">
        <v>0.50435200000000002</v>
      </c>
      <c r="BC26" s="2">
        <v>21.63753333</v>
      </c>
      <c r="BD26" s="2">
        <v>0.31087300000000001</v>
      </c>
      <c r="BE26" s="2">
        <v>2.2425666666666699</v>
      </c>
      <c r="BF26" s="2">
        <v>22.758816664999998</v>
      </c>
      <c r="BG26" s="2">
        <v>37.243766669999999</v>
      </c>
      <c r="BH26" s="2">
        <v>2.3954110000000002</v>
      </c>
      <c r="BI26" s="2">
        <v>35.315133330000002</v>
      </c>
      <c r="BJ26" s="2">
        <v>1.5764069999999999</v>
      </c>
      <c r="BK26" s="2">
        <v>1.9286333333333301</v>
      </c>
      <c r="BL26" s="2">
        <v>36.279449999999997</v>
      </c>
      <c r="BN26" s="2">
        <v>1.8698333333333299</v>
      </c>
      <c r="BO26" s="2">
        <v>1.7250000000000001E-2</v>
      </c>
      <c r="BP26" s="2">
        <v>1.8914</v>
      </c>
      <c r="BQ26" s="2">
        <v>5.1233000000000001E-2</v>
      </c>
      <c r="BR26" s="2">
        <v>-2.1566666666666699E-2</v>
      </c>
      <c r="BS26" s="2">
        <v>1.8806166666666648</v>
      </c>
      <c r="BT26" s="2">
        <v>2.5848</v>
      </c>
      <c r="BU26" s="2">
        <v>0.201708</v>
      </c>
      <c r="BV26" s="2">
        <v>2.45813333333333</v>
      </c>
      <c r="BW26" s="2">
        <v>0.15617900000000001</v>
      </c>
      <c r="BX26" s="2">
        <v>0.12666666666666701</v>
      </c>
      <c r="BY26" s="2">
        <v>2.5214666666666652</v>
      </c>
      <c r="BZ26" s="2">
        <v>2.9322333333333299</v>
      </c>
      <c r="CA26" s="2">
        <v>0.304896</v>
      </c>
      <c r="CB26" s="2">
        <v>2.9838</v>
      </c>
      <c r="CC26" s="2">
        <v>6.3003000000000003E-2</v>
      </c>
      <c r="CD26" s="2">
        <v>-5.1566666666666698E-2</v>
      </c>
      <c r="CE26" s="2">
        <v>2.9580166666666647</v>
      </c>
      <c r="CG26" s="2">
        <v>1</v>
      </c>
      <c r="CH26" s="2">
        <v>1</v>
      </c>
      <c r="CI26" s="2">
        <v>2</v>
      </c>
      <c r="CL26" s="2">
        <v>1</v>
      </c>
      <c r="CM26" s="2">
        <v>2</v>
      </c>
    </row>
    <row r="27" spans="1:91" x14ac:dyDescent="0.25">
      <c r="A27" s="1">
        <v>12</v>
      </c>
      <c r="B27" s="2">
        <v>2</v>
      </c>
      <c r="C27" s="2">
        <v>54</v>
      </c>
      <c r="D27" s="2">
        <v>14.96</v>
      </c>
      <c r="E27" s="2">
        <v>0.84319999999999995</v>
      </c>
      <c r="F27" s="2">
        <v>3</v>
      </c>
      <c r="G27" s="2">
        <v>14.554399999999999</v>
      </c>
      <c r="H27" s="2">
        <v>0.86660000000000004</v>
      </c>
      <c r="I27" s="2">
        <v>1</v>
      </c>
      <c r="J27" s="6">
        <f t="shared" si="0"/>
        <v>0.40560000000000151</v>
      </c>
      <c r="K27" s="6">
        <f t="shared" si="11"/>
        <v>14.757200000000001</v>
      </c>
      <c r="L27" s="6">
        <f t="shared" si="1"/>
        <v>-2.3400000000000087E-2</v>
      </c>
      <c r="M27" s="6">
        <f t="shared" si="2"/>
        <v>0.85489999999999999</v>
      </c>
      <c r="O27" s="2">
        <v>19.217099999999999</v>
      </c>
      <c r="P27" s="2">
        <v>1.0276000000000001</v>
      </c>
      <c r="Q27" s="2">
        <v>2</v>
      </c>
      <c r="R27" s="2">
        <v>18.940300000000001</v>
      </c>
      <c r="S27" s="2">
        <v>1.0203</v>
      </c>
      <c r="T27" s="2">
        <v>2</v>
      </c>
      <c r="U27" s="6">
        <f t="shared" si="3"/>
        <v>0.27679999999999794</v>
      </c>
      <c r="V27" s="6">
        <f t="shared" si="4"/>
        <v>19.078699999999998</v>
      </c>
      <c r="W27" s="6">
        <f t="shared" si="5"/>
        <v>7.3000000000000842E-3</v>
      </c>
      <c r="X27" s="6">
        <f t="shared" si="6"/>
        <v>1.0239500000000001</v>
      </c>
      <c r="Z27" s="2">
        <v>28.1233</v>
      </c>
      <c r="AA27" s="2">
        <v>2.0817000000000001</v>
      </c>
      <c r="AB27" s="2">
        <v>3</v>
      </c>
      <c r="AC27" s="2">
        <v>29.594999999999999</v>
      </c>
      <c r="AD27" s="2">
        <v>1.4702999999999999</v>
      </c>
      <c r="AE27" s="2">
        <v>1</v>
      </c>
      <c r="AF27" s="6">
        <f t="shared" si="7"/>
        <v>-1.4716999999999985</v>
      </c>
      <c r="AG27" s="6">
        <f t="shared" si="8"/>
        <v>28.85915</v>
      </c>
      <c r="AH27" s="6">
        <f t="shared" si="9"/>
        <v>0.61140000000000017</v>
      </c>
      <c r="AI27" s="6">
        <f t="shared" si="10"/>
        <v>1.776</v>
      </c>
      <c r="AK27" s="2">
        <v>1</v>
      </c>
      <c r="AL27" s="2">
        <v>6</v>
      </c>
      <c r="AM27" s="2">
        <v>42.9</v>
      </c>
      <c r="AN27" s="2">
        <v>43.25</v>
      </c>
      <c r="AO27" s="2">
        <v>43.075000000000003</v>
      </c>
      <c r="AP27" s="2">
        <v>0.35</v>
      </c>
      <c r="AQ27" s="2">
        <v>23.49</v>
      </c>
      <c r="AR27" s="2">
        <v>537</v>
      </c>
      <c r="AS27" s="2">
        <v>537</v>
      </c>
      <c r="AU27" s="2">
        <v>15.1121</v>
      </c>
      <c r="AV27" s="2">
        <v>0.17808599999999999</v>
      </c>
      <c r="AW27" s="2">
        <v>14.8862666666667</v>
      </c>
      <c r="AX27" s="2">
        <v>0.65645799999999999</v>
      </c>
      <c r="AY27" s="2">
        <v>0.225833333333333</v>
      </c>
      <c r="AZ27" s="2">
        <v>14.999183333333349</v>
      </c>
      <c r="BA27" s="2">
        <v>18.870699999999999</v>
      </c>
      <c r="BB27" s="2">
        <v>0.31249100000000002</v>
      </c>
      <c r="BC27" s="2">
        <v>19.195066666666701</v>
      </c>
      <c r="BD27" s="2">
        <v>0.89254900000000004</v>
      </c>
      <c r="BE27" s="2">
        <v>-0.32436666666666703</v>
      </c>
      <c r="BF27" s="2">
        <v>19.032883333333352</v>
      </c>
      <c r="BG27" s="2">
        <v>30.164666666666701</v>
      </c>
      <c r="BH27" s="2">
        <v>1.9592890000000001</v>
      </c>
      <c r="BI27" s="2">
        <v>31.633566666666699</v>
      </c>
      <c r="BJ27" s="2">
        <v>2.0853250000000001</v>
      </c>
      <c r="BK27" s="2">
        <v>-1.4689000000000001</v>
      </c>
      <c r="BL27" s="2">
        <v>30.8991166666667</v>
      </c>
      <c r="BN27" s="2">
        <v>0.79933333333333301</v>
      </c>
      <c r="BO27" s="2">
        <v>4.8343999999999998E-2</v>
      </c>
      <c r="BP27" s="2">
        <v>0.88719999999999999</v>
      </c>
      <c r="BQ27" s="2">
        <v>5.2803999999999997E-2</v>
      </c>
      <c r="BR27" s="2">
        <v>-8.7866666666666704E-2</v>
      </c>
      <c r="BS27" s="2">
        <v>0.8432666666666665</v>
      </c>
      <c r="BT27" s="2">
        <v>1.0378333333333301</v>
      </c>
      <c r="BU27" s="2">
        <v>0.120376</v>
      </c>
      <c r="BV27" s="2">
        <v>1.1071</v>
      </c>
      <c r="BW27" s="2">
        <v>9.2730999999999994E-2</v>
      </c>
      <c r="BX27" s="2">
        <v>-6.9266666666666699E-2</v>
      </c>
      <c r="BY27" s="2">
        <v>1.0724666666666649</v>
      </c>
      <c r="BZ27" s="2">
        <v>1.7405333333333299</v>
      </c>
      <c r="CA27" s="2">
        <v>0.40784900000000002</v>
      </c>
      <c r="CB27" s="2">
        <v>1.5528666666666699</v>
      </c>
      <c r="CC27" s="2">
        <v>0.233183</v>
      </c>
      <c r="CD27" s="2">
        <v>0.18766666666666701</v>
      </c>
      <c r="CE27" s="2">
        <v>1.6467000000000001</v>
      </c>
      <c r="CG27" s="2">
        <v>2</v>
      </c>
      <c r="CH27" s="2">
        <v>2</v>
      </c>
      <c r="CI27" s="2">
        <v>2</v>
      </c>
      <c r="CJ27" s="2">
        <v>1</v>
      </c>
      <c r="CM27" s="2">
        <v>2</v>
      </c>
    </row>
    <row r="28" spans="1:91" x14ac:dyDescent="0.25">
      <c r="A28" s="1">
        <v>12</v>
      </c>
      <c r="B28" s="2">
        <v>2</v>
      </c>
      <c r="C28" s="2">
        <v>54</v>
      </c>
      <c r="D28" s="2">
        <v>15.308</v>
      </c>
      <c r="E28" s="2">
        <v>0.74750000000000005</v>
      </c>
      <c r="F28" s="2">
        <v>1</v>
      </c>
      <c r="G28" s="2">
        <v>15.6424</v>
      </c>
      <c r="H28" s="2">
        <v>0.8478</v>
      </c>
      <c r="I28" s="2">
        <v>1</v>
      </c>
      <c r="J28" s="6">
        <f t="shared" si="0"/>
        <v>-0.33440000000000047</v>
      </c>
      <c r="K28" s="6">
        <f t="shared" si="11"/>
        <v>15.475200000000001</v>
      </c>
      <c r="L28" s="6">
        <f t="shared" si="1"/>
        <v>-0.10029999999999994</v>
      </c>
      <c r="M28" s="6">
        <f t="shared" si="2"/>
        <v>0.79764999999999997</v>
      </c>
      <c r="O28" s="2">
        <v>18.61</v>
      </c>
      <c r="P28" s="2">
        <v>1.163</v>
      </c>
      <c r="Q28" s="2">
        <v>3</v>
      </c>
      <c r="R28" s="2">
        <v>20.1873</v>
      </c>
      <c r="S28" s="2">
        <v>1.2048000000000001</v>
      </c>
      <c r="T28" s="2">
        <v>1</v>
      </c>
      <c r="U28" s="6">
        <f t="shared" si="3"/>
        <v>-1.577300000000001</v>
      </c>
      <c r="V28" s="6">
        <f t="shared" si="4"/>
        <v>19.39865</v>
      </c>
      <c r="W28" s="6">
        <f t="shared" si="5"/>
        <v>-4.1800000000000059E-2</v>
      </c>
      <c r="X28" s="6">
        <f t="shared" si="6"/>
        <v>1.1839</v>
      </c>
      <c r="Z28" s="2">
        <v>30.340699999999998</v>
      </c>
      <c r="AA28" s="2">
        <v>1.8511</v>
      </c>
      <c r="AB28" s="2">
        <v>3</v>
      </c>
      <c r="AC28" s="2">
        <v>33.762700000000002</v>
      </c>
      <c r="AD28" s="2">
        <v>1.8161</v>
      </c>
      <c r="AE28" s="2">
        <v>1</v>
      </c>
      <c r="AF28" s="6">
        <f t="shared" si="7"/>
        <v>-3.4220000000000041</v>
      </c>
      <c r="AG28" s="6">
        <f t="shared" si="8"/>
        <v>32.051699999999997</v>
      </c>
      <c r="AH28" s="6">
        <f t="shared" si="9"/>
        <v>3.499999999999992E-2</v>
      </c>
      <c r="AI28" s="6">
        <f t="shared" si="10"/>
        <v>1.8336000000000001</v>
      </c>
      <c r="AK28" s="2">
        <v>2</v>
      </c>
      <c r="AL28" s="2">
        <v>6</v>
      </c>
      <c r="AM28" s="2">
        <v>42.9</v>
      </c>
      <c r="AN28" s="2">
        <v>43.25</v>
      </c>
      <c r="AO28" s="2">
        <v>43.075000000000003</v>
      </c>
      <c r="AP28" s="2">
        <v>0.35</v>
      </c>
      <c r="AQ28" s="2">
        <v>23.49</v>
      </c>
      <c r="AR28" s="2">
        <v>537</v>
      </c>
      <c r="AS28" s="2">
        <v>537</v>
      </c>
      <c r="AU28" s="2">
        <v>15.1121</v>
      </c>
      <c r="AV28" s="2">
        <v>0.17808599999999999</v>
      </c>
      <c r="AW28" s="2">
        <v>14.8862666666667</v>
      </c>
      <c r="AX28" s="2">
        <v>0.65645799999999999</v>
      </c>
      <c r="AY28" s="2">
        <v>0.225833333333333</v>
      </c>
      <c r="AZ28" s="2">
        <v>14.999183333333349</v>
      </c>
      <c r="BA28" s="2">
        <v>18.870699999999999</v>
      </c>
      <c r="BB28" s="2">
        <v>0.31249100000000002</v>
      </c>
      <c r="BC28" s="2">
        <v>19.195066666666701</v>
      </c>
      <c r="BD28" s="2">
        <v>0.89254900000000004</v>
      </c>
      <c r="BE28" s="2">
        <v>-0.32436666666666703</v>
      </c>
      <c r="BF28" s="2">
        <v>19.032883333333352</v>
      </c>
      <c r="BG28" s="2">
        <v>30.164666666666701</v>
      </c>
      <c r="BH28" s="2">
        <v>1.9592890000000001</v>
      </c>
      <c r="BI28" s="2">
        <v>31.633566666666699</v>
      </c>
      <c r="BJ28" s="2">
        <v>2.0853250000000001</v>
      </c>
      <c r="BK28" s="2">
        <v>-1.4689000000000001</v>
      </c>
      <c r="BL28" s="2">
        <v>30.8991166666667</v>
      </c>
      <c r="BN28" s="2">
        <v>0.79933333333333301</v>
      </c>
      <c r="BO28" s="2">
        <v>4.8343999999999998E-2</v>
      </c>
      <c r="BP28" s="2">
        <v>0.88719999999999999</v>
      </c>
      <c r="BQ28" s="2">
        <v>5.2803999999999997E-2</v>
      </c>
      <c r="BR28" s="2">
        <v>-8.7866666666666704E-2</v>
      </c>
      <c r="BS28" s="2">
        <v>0.8432666666666665</v>
      </c>
      <c r="BT28" s="2">
        <v>1.0378333333333301</v>
      </c>
      <c r="BU28" s="2">
        <v>0.120376</v>
      </c>
      <c r="BV28" s="2">
        <v>1.1071</v>
      </c>
      <c r="BW28" s="2">
        <v>9.2730999999999994E-2</v>
      </c>
      <c r="BX28" s="2">
        <v>-6.9266666666666699E-2</v>
      </c>
      <c r="BY28" s="2">
        <v>1.0724666666666649</v>
      </c>
      <c r="BZ28" s="2">
        <v>1.7405333333333299</v>
      </c>
      <c r="CA28" s="2">
        <v>0.40784900000000002</v>
      </c>
      <c r="CB28" s="2">
        <v>1.5528666666666699</v>
      </c>
      <c r="CC28" s="2">
        <v>0.233183</v>
      </c>
      <c r="CD28" s="2">
        <v>0.18766666666666701</v>
      </c>
      <c r="CE28" s="2">
        <v>1.6467000000000001</v>
      </c>
      <c r="CG28" s="2">
        <v>2</v>
      </c>
      <c r="CH28" s="2">
        <v>2</v>
      </c>
      <c r="CI28" s="2">
        <v>2</v>
      </c>
      <c r="CJ28" s="2">
        <v>1</v>
      </c>
      <c r="CM28" s="2">
        <v>2</v>
      </c>
    </row>
    <row r="29" spans="1:91" x14ac:dyDescent="0.25">
      <c r="A29" s="1">
        <v>12</v>
      </c>
      <c r="B29" s="2">
        <v>2</v>
      </c>
      <c r="C29" s="2">
        <v>54</v>
      </c>
      <c r="D29" s="2">
        <v>15.068300000000001</v>
      </c>
      <c r="E29" s="2">
        <v>0.80730000000000002</v>
      </c>
      <c r="F29" s="2">
        <v>2</v>
      </c>
      <c r="G29" s="2">
        <v>14.462</v>
      </c>
      <c r="H29" s="2">
        <v>0.94720000000000004</v>
      </c>
      <c r="I29" s="2">
        <v>2</v>
      </c>
      <c r="J29" s="6">
        <f t="shared" si="0"/>
        <v>0.60630000000000095</v>
      </c>
      <c r="K29" s="6">
        <f t="shared" si="11"/>
        <v>14.76515</v>
      </c>
      <c r="L29" s="6">
        <f t="shared" si="1"/>
        <v>-0.13990000000000002</v>
      </c>
      <c r="M29" s="6">
        <f t="shared" si="2"/>
        <v>0.87725000000000009</v>
      </c>
      <c r="O29" s="2">
        <v>18.785</v>
      </c>
      <c r="P29" s="2">
        <v>0.92290000000000005</v>
      </c>
      <c r="Q29" s="2">
        <v>3</v>
      </c>
      <c r="R29" s="2">
        <v>18.457599999999999</v>
      </c>
      <c r="S29" s="2">
        <v>1.0962000000000001</v>
      </c>
      <c r="T29" s="2">
        <v>1</v>
      </c>
      <c r="U29" s="6">
        <f t="shared" si="3"/>
        <v>0.3274000000000008</v>
      </c>
      <c r="V29" s="6">
        <f t="shared" si="4"/>
        <v>18.621299999999998</v>
      </c>
      <c r="W29" s="6">
        <f t="shared" si="5"/>
        <v>-0.17330000000000001</v>
      </c>
      <c r="X29" s="6">
        <f t="shared" si="6"/>
        <v>1.0095499999999999</v>
      </c>
      <c r="Z29" s="2">
        <v>32.03</v>
      </c>
      <c r="AA29" s="2">
        <v>1.2887999999999999</v>
      </c>
      <c r="AB29" s="2">
        <v>2</v>
      </c>
      <c r="AC29" s="2">
        <v>31.542999999999999</v>
      </c>
      <c r="AD29" s="2">
        <v>1.3722000000000001</v>
      </c>
      <c r="AE29" s="2">
        <v>1</v>
      </c>
      <c r="AF29" s="6">
        <f t="shared" si="7"/>
        <v>0.48700000000000188</v>
      </c>
      <c r="AG29" s="6">
        <f t="shared" si="8"/>
        <v>31.7865</v>
      </c>
      <c r="AH29" s="6">
        <f t="shared" si="9"/>
        <v>-8.3400000000000141E-2</v>
      </c>
      <c r="AI29" s="6">
        <f t="shared" si="10"/>
        <v>1.3305</v>
      </c>
      <c r="AK29" s="2">
        <v>3</v>
      </c>
      <c r="AL29" s="2">
        <v>6</v>
      </c>
      <c r="AM29" s="2">
        <v>42.9</v>
      </c>
      <c r="AN29" s="2">
        <v>43.25</v>
      </c>
      <c r="AO29" s="2">
        <v>43.075000000000003</v>
      </c>
      <c r="AP29" s="2">
        <v>0.35</v>
      </c>
      <c r="AQ29" s="2">
        <v>23.49</v>
      </c>
      <c r="AR29" s="2">
        <v>537</v>
      </c>
      <c r="AS29" s="2">
        <v>537</v>
      </c>
      <c r="AU29" s="2">
        <v>15.1121</v>
      </c>
      <c r="AV29" s="2">
        <v>0.17808599999999999</v>
      </c>
      <c r="AW29" s="2">
        <v>14.8862666666667</v>
      </c>
      <c r="AX29" s="2">
        <v>0.65645799999999999</v>
      </c>
      <c r="AY29" s="2">
        <v>0.225833333333333</v>
      </c>
      <c r="AZ29" s="2">
        <v>14.999183333333349</v>
      </c>
      <c r="BA29" s="2">
        <v>18.870699999999999</v>
      </c>
      <c r="BB29" s="2">
        <v>0.31249100000000002</v>
      </c>
      <c r="BC29" s="2">
        <v>19.195066666666701</v>
      </c>
      <c r="BD29" s="2">
        <v>0.89254900000000004</v>
      </c>
      <c r="BE29" s="2">
        <v>-0.32436666666666703</v>
      </c>
      <c r="BF29" s="2">
        <v>19.032883333333352</v>
      </c>
      <c r="BG29" s="2">
        <v>30.164666666666701</v>
      </c>
      <c r="BH29" s="2">
        <v>1.9592890000000001</v>
      </c>
      <c r="BI29" s="2">
        <v>31.633566666666699</v>
      </c>
      <c r="BJ29" s="2">
        <v>2.0853250000000001</v>
      </c>
      <c r="BK29" s="2">
        <v>-1.4689000000000001</v>
      </c>
      <c r="BL29" s="2">
        <v>30.8991166666667</v>
      </c>
      <c r="BN29" s="2">
        <v>0.79933333333333301</v>
      </c>
      <c r="BO29" s="2">
        <v>4.8343999999999998E-2</v>
      </c>
      <c r="BP29" s="2">
        <v>0.88719999999999999</v>
      </c>
      <c r="BQ29" s="2">
        <v>5.2803999999999997E-2</v>
      </c>
      <c r="BR29" s="2">
        <v>-8.7866666666666704E-2</v>
      </c>
      <c r="BS29" s="2">
        <v>0.8432666666666665</v>
      </c>
      <c r="BT29" s="2">
        <v>1.0378333333333301</v>
      </c>
      <c r="BU29" s="2">
        <v>0.120376</v>
      </c>
      <c r="BV29" s="2">
        <v>1.1071</v>
      </c>
      <c r="BW29" s="2">
        <v>9.2730999999999994E-2</v>
      </c>
      <c r="BX29" s="2">
        <v>-6.9266666666666699E-2</v>
      </c>
      <c r="BY29" s="2">
        <v>1.0724666666666649</v>
      </c>
      <c r="BZ29" s="2">
        <v>1.7405333333333299</v>
      </c>
      <c r="CA29" s="2">
        <v>0.40784900000000002</v>
      </c>
      <c r="CB29" s="2">
        <v>1.5528666666666699</v>
      </c>
      <c r="CC29" s="2">
        <v>0.233183</v>
      </c>
      <c r="CD29" s="2">
        <v>0.18766666666666701</v>
      </c>
      <c r="CE29" s="2">
        <v>1.6467000000000001</v>
      </c>
      <c r="CG29" s="2">
        <v>2</v>
      </c>
      <c r="CH29" s="2">
        <v>2</v>
      </c>
      <c r="CI29" s="2">
        <v>2</v>
      </c>
      <c r="CJ29" s="2">
        <v>1</v>
      </c>
      <c r="CM29" s="2">
        <v>2</v>
      </c>
    </row>
    <row r="30" spans="1:91" x14ac:dyDescent="0.25">
      <c r="A30" s="1">
        <v>13</v>
      </c>
      <c r="B30" s="2">
        <v>2</v>
      </c>
      <c r="C30" s="2">
        <v>62</v>
      </c>
      <c r="D30" s="2">
        <v>14.9153</v>
      </c>
      <c r="E30" s="2">
        <v>1.0995999999999999</v>
      </c>
      <c r="F30" s="2">
        <v>1</v>
      </c>
      <c r="G30" s="2">
        <v>13.975</v>
      </c>
      <c r="H30" s="2">
        <v>1.3395999999999999</v>
      </c>
      <c r="I30" s="2">
        <v>1</v>
      </c>
      <c r="J30" s="6">
        <f t="shared" si="0"/>
        <v>0.94030000000000058</v>
      </c>
      <c r="K30" s="6">
        <f t="shared" si="11"/>
        <v>14.44515</v>
      </c>
      <c r="L30" s="6">
        <f t="shared" si="1"/>
        <v>-0.24</v>
      </c>
      <c r="M30" s="6">
        <f t="shared" si="2"/>
        <v>1.2195999999999998</v>
      </c>
      <c r="O30" s="2">
        <v>19.369299999999999</v>
      </c>
      <c r="P30" s="2">
        <v>1.3623000000000001</v>
      </c>
      <c r="Q30" s="2">
        <v>2</v>
      </c>
      <c r="R30" s="2">
        <v>19.042300000000001</v>
      </c>
      <c r="S30" s="2">
        <v>1.6253</v>
      </c>
      <c r="T30" s="2">
        <v>1</v>
      </c>
      <c r="U30" s="6">
        <f t="shared" si="3"/>
        <v>0.32699999999999818</v>
      </c>
      <c r="V30" s="6">
        <f t="shared" si="4"/>
        <v>19.2058</v>
      </c>
      <c r="W30" s="6">
        <f t="shared" si="5"/>
        <v>-0.2629999999999999</v>
      </c>
      <c r="X30" s="6">
        <f t="shared" si="6"/>
        <v>1.4938</v>
      </c>
      <c r="Z30" s="2">
        <v>29.658000000000001</v>
      </c>
      <c r="AA30" s="2">
        <v>1.93</v>
      </c>
      <c r="AB30" s="2">
        <v>2</v>
      </c>
      <c r="AC30" s="2">
        <v>28.536999999999999</v>
      </c>
      <c r="AD30" s="2">
        <v>2.0474999999999999</v>
      </c>
      <c r="AE30" s="2">
        <v>1</v>
      </c>
      <c r="AF30" s="6">
        <f t="shared" si="7"/>
        <v>1.1210000000000022</v>
      </c>
      <c r="AG30" s="6">
        <f t="shared" si="8"/>
        <v>29.0975</v>
      </c>
      <c r="AH30" s="6">
        <f t="shared" si="9"/>
        <v>-0.11749999999999994</v>
      </c>
      <c r="AI30" s="6">
        <f t="shared" si="10"/>
        <v>1.98875</v>
      </c>
      <c r="AK30" s="2">
        <v>1</v>
      </c>
      <c r="AL30" s="2">
        <v>1</v>
      </c>
      <c r="AM30" s="2">
        <v>42</v>
      </c>
      <c r="AN30" s="2">
        <v>42.35</v>
      </c>
      <c r="AO30" s="2">
        <v>42.174999999999997</v>
      </c>
      <c r="AP30" s="2">
        <v>0.35</v>
      </c>
      <c r="AQ30" s="2">
        <v>23.05</v>
      </c>
      <c r="AR30" s="2">
        <v>585</v>
      </c>
      <c r="AS30" s="2">
        <v>601</v>
      </c>
      <c r="AU30" s="2">
        <v>15.75055</v>
      </c>
      <c r="AV30" s="2">
        <v>0.56024070000000004</v>
      </c>
      <c r="AW30" s="2">
        <v>14.877649999999999</v>
      </c>
      <c r="AX30" s="2">
        <v>0.24840660000000001</v>
      </c>
      <c r="AY30" s="2">
        <v>0.87290000000000001</v>
      </c>
      <c r="AZ30" s="2">
        <v>15.3141</v>
      </c>
      <c r="BA30" s="2">
        <v>19.540500000000002</v>
      </c>
      <c r="BB30" s="2">
        <v>0.39600200000000002</v>
      </c>
      <c r="BC30" s="2">
        <v>18.950666666666699</v>
      </c>
      <c r="BD30" s="2">
        <v>0.70791199999999999</v>
      </c>
      <c r="BE30" s="2">
        <v>0.58983333333333299</v>
      </c>
      <c r="BF30" s="2">
        <v>19.24558333333335</v>
      </c>
      <c r="BG30" s="2">
        <v>31.057866666666701</v>
      </c>
      <c r="BH30" s="2">
        <v>1.213238</v>
      </c>
      <c r="BI30" s="2">
        <v>30.276733333333301</v>
      </c>
      <c r="BJ30" s="2">
        <v>1.575048</v>
      </c>
      <c r="BK30" s="2">
        <v>0.78113333333333301</v>
      </c>
      <c r="BL30" s="2">
        <v>30.667300000000001</v>
      </c>
      <c r="BN30" s="2">
        <v>0.92120000000000002</v>
      </c>
      <c r="BO30" s="2">
        <v>9.9560599999999999E-2</v>
      </c>
      <c r="BP30" s="2">
        <v>0.70674999999999999</v>
      </c>
      <c r="BQ30" s="2">
        <v>0.22450639999999999</v>
      </c>
      <c r="BR30" s="2">
        <v>0.2145</v>
      </c>
      <c r="BS30" s="2">
        <v>0.813975</v>
      </c>
      <c r="BT30" s="2">
        <v>1.4601</v>
      </c>
      <c r="BU30" s="2">
        <v>0.112998</v>
      </c>
      <c r="BV30" s="2">
        <v>1.5886</v>
      </c>
      <c r="BW30" s="2">
        <v>6.3739000000000004E-2</v>
      </c>
      <c r="BX30" s="2">
        <v>-0.1285</v>
      </c>
      <c r="BY30" s="2">
        <v>1.5243500000000001</v>
      </c>
      <c r="BZ30" s="2">
        <v>2.0228333333333302</v>
      </c>
      <c r="CA30" s="2">
        <v>0.105265</v>
      </c>
      <c r="CB30" s="2">
        <v>2.0840333333333301</v>
      </c>
      <c r="CC30" s="2">
        <v>4.6809999999999997E-2</v>
      </c>
      <c r="CD30" s="2">
        <v>-6.1199999999999997E-2</v>
      </c>
      <c r="CE30" s="2">
        <v>2.0534333333333299</v>
      </c>
      <c r="CG30" s="2">
        <v>1</v>
      </c>
      <c r="CH30" s="2">
        <v>2</v>
      </c>
      <c r="CI30" s="2">
        <v>2</v>
      </c>
      <c r="CK30" s="2">
        <v>1</v>
      </c>
      <c r="CM30" s="2">
        <v>2</v>
      </c>
    </row>
    <row r="31" spans="1:91" x14ac:dyDescent="0.25">
      <c r="A31" s="1">
        <v>13</v>
      </c>
      <c r="B31" s="2">
        <v>2</v>
      </c>
      <c r="C31" s="2">
        <v>62</v>
      </c>
      <c r="D31" s="2">
        <v>15.431699999999999</v>
      </c>
      <c r="E31" s="2">
        <v>1.1892</v>
      </c>
      <c r="F31" s="2">
        <v>1</v>
      </c>
      <c r="G31" s="2">
        <v>14.747</v>
      </c>
      <c r="H31" s="2">
        <v>1.3893</v>
      </c>
      <c r="I31" s="2">
        <v>1</v>
      </c>
      <c r="J31" s="6">
        <f t="shared" si="0"/>
        <v>0.68469999999999942</v>
      </c>
      <c r="K31" s="6">
        <f t="shared" si="11"/>
        <v>15.08935</v>
      </c>
      <c r="L31" s="6">
        <f t="shared" si="1"/>
        <v>-0.20009999999999994</v>
      </c>
      <c r="M31" s="6">
        <f t="shared" si="2"/>
        <v>1.28925</v>
      </c>
      <c r="O31" s="2">
        <v>19.258900000000001</v>
      </c>
      <c r="P31" s="2">
        <v>1.5838000000000001</v>
      </c>
      <c r="Q31" s="2">
        <v>2</v>
      </c>
      <c r="R31" s="2">
        <v>18.2014</v>
      </c>
      <c r="S31" s="2">
        <v>1.5149999999999999</v>
      </c>
      <c r="T31" s="2">
        <v>1</v>
      </c>
      <c r="U31" s="6">
        <f t="shared" si="3"/>
        <v>1.057500000000001</v>
      </c>
      <c r="V31" s="6">
        <f t="shared" si="4"/>
        <v>18.730150000000002</v>
      </c>
      <c r="W31" s="6">
        <f t="shared" si="5"/>
        <v>6.8800000000000194E-2</v>
      </c>
      <c r="X31" s="6">
        <f t="shared" si="6"/>
        <v>1.5493999999999999</v>
      </c>
      <c r="Z31" s="2">
        <v>31.805</v>
      </c>
      <c r="AA31" s="2">
        <v>2.0013000000000001</v>
      </c>
      <c r="AB31" s="2">
        <v>2</v>
      </c>
      <c r="AC31" s="2">
        <v>30.6875</v>
      </c>
      <c r="AD31" s="2">
        <v>2.1368</v>
      </c>
      <c r="AE31" s="2">
        <v>1</v>
      </c>
      <c r="AF31" s="6">
        <f t="shared" si="7"/>
        <v>1.1174999999999997</v>
      </c>
      <c r="AG31" s="6">
        <f t="shared" si="8"/>
        <v>31.24625</v>
      </c>
      <c r="AH31" s="6">
        <f t="shared" si="9"/>
        <v>-0.13549999999999995</v>
      </c>
      <c r="AI31" s="6">
        <f t="shared" si="10"/>
        <v>2.0690499999999998</v>
      </c>
      <c r="AK31" s="2">
        <v>2</v>
      </c>
      <c r="AL31" s="2">
        <v>1</v>
      </c>
      <c r="AM31" s="2">
        <v>42</v>
      </c>
      <c r="AN31" s="2">
        <v>42.35</v>
      </c>
      <c r="AO31" s="2">
        <v>42.174999999999997</v>
      </c>
      <c r="AP31" s="2">
        <v>0.35</v>
      </c>
      <c r="AQ31" s="2">
        <v>23.05</v>
      </c>
      <c r="AR31" s="2">
        <v>585</v>
      </c>
      <c r="AS31" s="2">
        <v>601</v>
      </c>
      <c r="AU31" s="2">
        <v>15.75055</v>
      </c>
      <c r="AV31" s="2">
        <v>0.56024070000000004</v>
      </c>
      <c r="AW31" s="2">
        <v>14.877649999999999</v>
      </c>
      <c r="AX31" s="2">
        <v>0.24840660000000001</v>
      </c>
      <c r="AY31" s="2">
        <v>0.87290000000000001</v>
      </c>
      <c r="AZ31" s="2">
        <v>15.3141</v>
      </c>
      <c r="BA31" s="2">
        <v>19.540500000000002</v>
      </c>
      <c r="BB31" s="2">
        <v>0.39600200000000002</v>
      </c>
      <c r="BC31" s="2">
        <v>18.950666666666699</v>
      </c>
      <c r="BD31" s="2">
        <v>0.70791199999999999</v>
      </c>
      <c r="BE31" s="2">
        <v>0.58983333333333299</v>
      </c>
      <c r="BF31" s="2">
        <v>19.24558333333335</v>
      </c>
      <c r="BG31" s="2">
        <v>31.057866666666701</v>
      </c>
      <c r="BH31" s="2">
        <v>1.213238</v>
      </c>
      <c r="BI31" s="2">
        <v>30.276733333333301</v>
      </c>
      <c r="BJ31" s="2">
        <v>1.575048</v>
      </c>
      <c r="BK31" s="2">
        <v>0.78113333333333301</v>
      </c>
      <c r="BL31" s="2">
        <v>30.667300000000001</v>
      </c>
      <c r="BN31" s="2">
        <v>0.92120000000000002</v>
      </c>
      <c r="BO31" s="2">
        <v>9.9560599999999999E-2</v>
      </c>
      <c r="BP31" s="2">
        <v>0.70674999999999999</v>
      </c>
      <c r="BQ31" s="2">
        <v>0.22450639999999999</v>
      </c>
      <c r="BR31" s="2">
        <v>0.2145</v>
      </c>
      <c r="BS31" s="2">
        <v>0.813975</v>
      </c>
      <c r="BT31" s="2">
        <v>1.4601</v>
      </c>
      <c r="BU31" s="2">
        <v>0.112998</v>
      </c>
      <c r="BV31" s="2">
        <v>1.5886</v>
      </c>
      <c r="BW31" s="2">
        <v>6.3739000000000004E-2</v>
      </c>
      <c r="BX31" s="2">
        <v>-0.1285</v>
      </c>
      <c r="BY31" s="2">
        <v>1.5243500000000001</v>
      </c>
      <c r="BZ31" s="2">
        <v>2.0228333333333302</v>
      </c>
      <c r="CA31" s="2">
        <v>0.105265</v>
      </c>
      <c r="CB31" s="2">
        <v>2.0840333333333301</v>
      </c>
      <c r="CC31" s="2">
        <v>4.6809999999999997E-2</v>
      </c>
      <c r="CD31" s="2">
        <v>-6.1199999999999997E-2</v>
      </c>
      <c r="CE31" s="2">
        <v>2.0534333333333299</v>
      </c>
      <c r="CG31" s="2">
        <v>1</v>
      </c>
      <c r="CH31" s="2">
        <v>2</v>
      </c>
      <c r="CI31" s="2">
        <v>2</v>
      </c>
      <c r="CK31" s="2">
        <v>1</v>
      </c>
      <c r="CM31" s="2">
        <v>2</v>
      </c>
    </row>
    <row r="32" spans="1:91" x14ac:dyDescent="0.25">
      <c r="A32" s="1">
        <v>13</v>
      </c>
      <c r="B32" s="2">
        <v>2</v>
      </c>
      <c r="C32" s="2">
        <v>62</v>
      </c>
      <c r="D32" s="2">
        <v>15.3157</v>
      </c>
      <c r="E32" s="2">
        <v>1.1825000000000001</v>
      </c>
      <c r="F32" s="2">
        <v>1</v>
      </c>
      <c r="G32" s="2">
        <v>14.781700000000001</v>
      </c>
      <c r="H32" s="2">
        <v>1.3174999999999999</v>
      </c>
      <c r="I32" s="2">
        <v>1</v>
      </c>
      <c r="J32" s="6">
        <f t="shared" si="0"/>
        <v>0.53399999999999892</v>
      </c>
      <c r="K32" s="6">
        <f t="shared" si="11"/>
        <v>15.0487</v>
      </c>
      <c r="L32" s="6">
        <f t="shared" si="1"/>
        <v>-0.13499999999999979</v>
      </c>
      <c r="M32" s="6">
        <f t="shared" si="2"/>
        <v>1.25</v>
      </c>
      <c r="O32" s="2">
        <v>19.993300000000001</v>
      </c>
      <c r="P32" s="2">
        <v>1.4341999999999999</v>
      </c>
      <c r="Q32" s="2">
        <v>1</v>
      </c>
      <c r="R32" s="2">
        <v>19.6083</v>
      </c>
      <c r="S32" s="2">
        <v>1.6254999999999999</v>
      </c>
      <c r="T32" s="2">
        <v>1</v>
      </c>
      <c r="U32" s="6">
        <f t="shared" si="3"/>
        <v>0.38500000000000156</v>
      </c>
      <c r="V32" s="6">
        <f t="shared" si="4"/>
        <v>19.800800000000002</v>
      </c>
      <c r="W32" s="6">
        <f t="shared" si="5"/>
        <v>-0.19130000000000003</v>
      </c>
      <c r="X32" s="6">
        <f t="shared" si="6"/>
        <v>1.5298499999999999</v>
      </c>
      <c r="Z32" s="2">
        <v>31.710599999999999</v>
      </c>
      <c r="AA32" s="2">
        <v>2.1372</v>
      </c>
      <c r="AB32" s="2">
        <v>1</v>
      </c>
      <c r="AC32" s="2">
        <v>31.605699999999999</v>
      </c>
      <c r="AD32" s="2">
        <v>2.0678000000000001</v>
      </c>
      <c r="AE32" s="2">
        <v>1</v>
      </c>
      <c r="AF32" s="6">
        <f t="shared" si="7"/>
        <v>0.10490000000000066</v>
      </c>
      <c r="AG32" s="6">
        <f t="shared" si="8"/>
        <v>31.658149999999999</v>
      </c>
      <c r="AH32" s="6">
        <f t="shared" si="9"/>
        <v>6.9399999999999906E-2</v>
      </c>
      <c r="AI32" s="6">
        <f t="shared" si="10"/>
        <v>2.1025</v>
      </c>
      <c r="AK32" s="2">
        <v>3</v>
      </c>
      <c r="AL32" s="2">
        <v>1</v>
      </c>
      <c r="AM32" s="2">
        <v>42</v>
      </c>
      <c r="AN32" s="2">
        <v>42.35</v>
      </c>
      <c r="AO32" s="2">
        <v>42.174999999999997</v>
      </c>
      <c r="AP32" s="2">
        <v>0.35</v>
      </c>
      <c r="AQ32" s="2">
        <v>23.05</v>
      </c>
      <c r="AR32" s="2">
        <v>585</v>
      </c>
      <c r="AS32" s="2">
        <v>601</v>
      </c>
      <c r="AU32" s="2">
        <v>15.75055</v>
      </c>
      <c r="AV32" s="2">
        <v>0.56024070000000004</v>
      </c>
      <c r="AW32" s="2">
        <v>14.877649999999999</v>
      </c>
      <c r="AX32" s="2">
        <v>0.24840660000000001</v>
      </c>
      <c r="AY32" s="2">
        <v>0.87290000000000001</v>
      </c>
      <c r="AZ32" s="2">
        <v>15.3141</v>
      </c>
      <c r="BA32" s="2">
        <v>19.540500000000002</v>
      </c>
      <c r="BB32" s="2">
        <v>0.39600200000000002</v>
      </c>
      <c r="BC32" s="2">
        <v>18.950666666666699</v>
      </c>
      <c r="BD32" s="2">
        <v>0.70791199999999999</v>
      </c>
      <c r="BE32" s="2">
        <v>0.58983333333333299</v>
      </c>
      <c r="BF32" s="2">
        <v>19.24558333333335</v>
      </c>
      <c r="BG32" s="2">
        <v>31.057866666666701</v>
      </c>
      <c r="BH32" s="2">
        <v>1.213238</v>
      </c>
      <c r="BI32" s="2">
        <v>30.276733333333301</v>
      </c>
      <c r="BJ32" s="2">
        <v>1.575048</v>
      </c>
      <c r="BK32" s="2">
        <v>0.78113333333333301</v>
      </c>
      <c r="BL32" s="2">
        <v>30.667300000000001</v>
      </c>
      <c r="BN32" s="2">
        <v>0.92120000000000002</v>
      </c>
      <c r="BO32" s="2">
        <v>9.9560599999999999E-2</v>
      </c>
      <c r="BP32" s="2">
        <v>0.70674999999999999</v>
      </c>
      <c r="BQ32" s="2">
        <v>0.22450639999999999</v>
      </c>
      <c r="BR32" s="2">
        <v>0.2145</v>
      </c>
      <c r="BS32" s="2">
        <v>0.813975</v>
      </c>
      <c r="BT32" s="2">
        <v>1.4601</v>
      </c>
      <c r="BU32" s="2">
        <v>0.112998</v>
      </c>
      <c r="BV32" s="2">
        <v>1.5886</v>
      </c>
      <c r="BW32" s="2">
        <v>6.3739000000000004E-2</v>
      </c>
      <c r="BX32" s="2">
        <v>-0.1285</v>
      </c>
      <c r="BY32" s="2">
        <v>1.5243500000000001</v>
      </c>
      <c r="BZ32" s="2">
        <v>2.0228333333333302</v>
      </c>
      <c r="CA32" s="2">
        <v>0.105265</v>
      </c>
      <c r="CB32" s="2">
        <v>2.0840333333333301</v>
      </c>
      <c r="CC32" s="2">
        <v>4.6809999999999997E-2</v>
      </c>
      <c r="CD32" s="2">
        <v>-6.1199999999999997E-2</v>
      </c>
      <c r="CE32" s="2">
        <v>2.0534333333333299</v>
      </c>
      <c r="CG32" s="2">
        <v>1</v>
      </c>
      <c r="CH32" s="2">
        <v>2</v>
      </c>
      <c r="CI32" s="2">
        <v>2</v>
      </c>
      <c r="CK32" s="2">
        <v>1</v>
      </c>
      <c r="CM32" s="2">
        <v>2</v>
      </c>
    </row>
    <row r="33" spans="1:91" x14ac:dyDescent="0.25">
      <c r="A33" s="1">
        <v>14</v>
      </c>
      <c r="B33" s="2">
        <v>1</v>
      </c>
      <c r="C33" s="2">
        <v>70</v>
      </c>
      <c r="D33" s="2">
        <v>15.3544</v>
      </c>
      <c r="E33" s="2">
        <v>0.99160000000000004</v>
      </c>
      <c r="F33" s="2">
        <v>3</v>
      </c>
      <c r="G33" s="2">
        <v>15.0533</v>
      </c>
      <c r="H33" s="2">
        <v>0.54800000000000004</v>
      </c>
      <c r="I33" s="2">
        <v>3</v>
      </c>
      <c r="J33" s="6">
        <f t="shared" si="0"/>
        <v>0.30109999999999992</v>
      </c>
      <c r="K33" s="6">
        <f t="shared" si="11"/>
        <v>15.203849999999999</v>
      </c>
      <c r="L33" s="6">
        <f t="shared" si="1"/>
        <v>0.44359999999999999</v>
      </c>
      <c r="M33" s="6">
        <f t="shared" si="2"/>
        <v>0.76980000000000004</v>
      </c>
      <c r="O33" s="2">
        <v>21.94</v>
      </c>
      <c r="P33" s="2">
        <v>1.2124999999999999</v>
      </c>
      <c r="Q33" s="2">
        <v>3</v>
      </c>
      <c r="R33" s="2">
        <v>21.102</v>
      </c>
      <c r="S33" s="2">
        <v>0.53049999999999997</v>
      </c>
      <c r="T33" s="2">
        <v>3</v>
      </c>
      <c r="U33" s="6">
        <f t="shared" si="3"/>
        <v>0.83800000000000097</v>
      </c>
      <c r="V33" s="6">
        <f t="shared" si="4"/>
        <v>21.521000000000001</v>
      </c>
      <c r="W33" s="6">
        <f t="shared" si="5"/>
        <v>0.68199999999999994</v>
      </c>
      <c r="X33" s="6">
        <f t="shared" si="6"/>
        <v>0.87149999999999994</v>
      </c>
      <c r="Z33" s="2">
        <v>32.423999999999999</v>
      </c>
      <c r="AA33" s="2">
        <v>0.74380000000000002</v>
      </c>
      <c r="AB33" s="2">
        <v>1</v>
      </c>
      <c r="AC33" s="2">
        <v>32.827199999999998</v>
      </c>
      <c r="AD33" s="2">
        <v>0.74439999999999995</v>
      </c>
      <c r="AE33" s="2">
        <v>1</v>
      </c>
      <c r="AF33" s="6">
        <f t="shared" si="7"/>
        <v>-0.40319999999999823</v>
      </c>
      <c r="AG33" s="6">
        <f t="shared" si="8"/>
        <v>32.625599999999999</v>
      </c>
      <c r="AH33" s="6">
        <f t="shared" si="9"/>
        <v>-5.9999999999993392E-4</v>
      </c>
      <c r="AI33" s="6">
        <f t="shared" si="10"/>
        <v>0.74409999999999998</v>
      </c>
      <c r="AK33" s="2">
        <v>1</v>
      </c>
      <c r="AL33" s="2">
        <v>2</v>
      </c>
      <c r="AM33" s="2">
        <v>44.9</v>
      </c>
      <c r="AN33" s="2">
        <v>47.95</v>
      </c>
      <c r="AO33" s="2">
        <v>46.424999999999997</v>
      </c>
      <c r="AP33" s="2">
        <v>3.05</v>
      </c>
      <c r="AQ33" s="2">
        <v>25.3</v>
      </c>
      <c r="AR33" s="2">
        <v>502</v>
      </c>
      <c r="AS33" s="2">
        <v>519</v>
      </c>
      <c r="AU33" s="2">
        <v>15.8670333333333</v>
      </c>
      <c r="AV33" s="2">
        <v>0.44456699999999999</v>
      </c>
      <c r="AW33" s="2">
        <v>14.713433333333301</v>
      </c>
      <c r="AX33" s="2">
        <v>0.33429599999999998</v>
      </c>
      <c r="AY33" s="2">
        <v>1.1536</v>
      </c>
      <c r="AZ33" s="2">
        <v>15.290233333333301</v>
      </c>
      <c r="BA33" s="2">
        <v>20.596900000000002</v>
      </c>
      <c r="BB33" s="2">
        <v>1.1653450000000001</v>
      </c>
      <c r="BC33" s="2">
        <v>19.970800000000001</v>
      </c>
      <c r="BD33" s="2">
        <v>1.0129239999999999</v>
      </c>
      <c r="BE33" s="2">
        <v>0.62609999999999999</v>
      </c>
      <c r="BF33" s="2">
        <v>20.283850000000001</v>
      </c>
      <c r="BG33" s="2">
        <v>33.25</v>
      </c>
      <c r="BH33" s="2">
        <v>0.83308800000000005</v>
      </c>
      <c r="BI33" s="2">
        <v>33.5112666666667</v>
      </c>
      <c r="BJ33" s="2">
        <v>0.59702299999999997</v>
      </c>
      <c r="BK33" s="2">
        <v>-0.26126666666666698</v>
      </c>
      <c r="BL33" s="2">
        <v>33.38063333333335</v>
      </c>
      <c r="BN33" s="2">
        <v>0.85496666666666699</v>
      </c>
      <c r="BO33" s="2">
        <v>0.134598</v>
      </c>
      <c r="BP33" s="2">
        <v>0.641166666666667</v>
      </c>
      <c r="BQ33" s="2">
        <v>0.19520499999999999</v>
      </c>
      <c r="BR33" s="2">
        <v>0.21379999999999999</v>
      </c>
      <c r="BS33" s="2">
        <v>0.74806666666666699</v>
      </c>
      <c r="BT33" s="2">
        <v>0.84353333333333302</v>
      </c>
      <c r="BU33" s="2">
        <v>0.31961400000000001</v>
      </c>
      <c r="BV33" s="2">
        <v>0.59919999999999995</v>
      </c>
      <c r="BW33" s="2">
        <v>7.4206999999999995E-2</v>
      </c>
      <c r="BX33" s="2">
        <v>0.24433333333333301</v>
      </c>
      <c r="BY33" s="2">
        <v>0.72136666666666649</v>
      </c>
      <c r="BZ33" s="2">
        <v>0.76316666666666699</v>
      </c>
      <c r="CA33" s="2">
        <v>1.8963000000000001E-2</v>
      </c>
      <c r="CB33" s="2">
        <v>0.75449999999999995</v>
      </c>
      <c r="CC33" s="2">
        <v>1.0000999999999999E-2</v>
      </c>
      <c r="CD33" s="2">
        <v>8.6666666666666697E-3</v>
      </c>
      <c r="CE33" s="2">
        <v>0.75883333333333347</v>
      </c>
      <c r="CG33" s="2">
        <v>2</v>
      </c>
      <c r="CH33" s="2">
        <v>2</v>
      </c>
      <c r="CI33" s="2">
        <v>2</v>
      </c>
      <c r="CJ33" s="2">
        <v>1</v>
      </c>
      <c r="CM33" s="2">
        <v>2</v>
      </c>
    </row>
    <row r="34" spans="1:91" x14ac:dyDescent="0.25">
      <c r="A34" s="1">
        <v>14</v>
      </c>
      <c r="B34" s="2">
        <v>1</v>
      </c>
      <c r="C34" s="2">
        <v>70</v>
      </c>
      <c r="D34" s="2">
        <v>16.146699999999999</v>
      </c>
      <c r="E34" s="2">
        <v>0.8508</v>
      </c>
      <c r="F34" s="2">
        <v>3</v>
      </c>
      <c r="G34" s="2">
        <v>14.702</v>
      </c>
      <c r="H34" s="2">
        <v>0.86550000000000005</v>
      </c>
      <c r="I34" s="2">
        <v>5</v>
      </c>
      <c r="J34" s="6">
        <f t="shared" si="0"/>
        <v>1.4446999999999992</v>
      </c>
      <c r="K34" s="6">
        <f t="shared" si="11"/>
        <v>15.42435</v>
      </c>
      <c r="L34" s="6">
        <f t="shared" si="1"/>
        <v>-1.4700000000000046E-2</v>
      </c>
      <c r="M34" s="6">
        <f t="shared" si="2"/>
        <v>0.85814999999999997</v>
      </c>
      <c r="O34" s="2">
        <v>19.853999999999999</v>
      </c>
      <c r="P34" s="2">
        <v>0.66620000000000001</v>
      </c>
      <c r="Q34" s="2">
        <v>2</v>
      </c>
      <c r="R34" s="2">
        <v>19.1477</v>
      </c>
      <c r="S34" s="2">
        <v>0.67789999999999995</v>
      </c>
      <c r="T34" s="2">
        <v>1</v>
      </c>
      <c r="U34" s="6">
        <f t="shared" si="3"/>
        <v>0.70629999999999882</v>
      </c>
      <c r="V34" s="6">
        <f t="shared" si="4"/>
        <v>19.50085</v>
      </c>
      <c r="W34" s="6">
        <f t="shared" si="5"/>
        <v>-1.1699999999999933E-2</v>
      </c>
      <c r="X34" s="6">
        <f t="shared" si="6"/>
        <v>0.67205000000000004</v>
      </c>
      <c r="Z34" s="2">
        <v>34.090000000000003</v>
      </c>
      <c r="AA34" s="2">
        <v>0.78169999999999995</v>
      </c>
      <c r="AB34" s="2">
        <v>3</v>
      </c>
      <c r="AC34" s="2">
        <v>33.927300000000002</v>
      </c>
      <c r="AD34" s="2">
        <v>0.75470000000000004</v>
      </c>
      <c r="AE34" s="2">
        <v>1</v>
      </c>
      <c r="AF34" s="6">
        <f t="shared" si="7"/>
        <v>0.16270000000000095</v>
      </c>
      <c r="AG34" s="6">
        <f t="shared" si="8"/>
        <v>34.008650000000003</v>
      </c>
      <c r="AH34" s="6">
        <f t="shared" si="9"/>
        <v>2.6999999999999913E-2</v>
      </c>
      <c r="AI34" s="6">
        <f t="shared" si="10"/>
        <v>0.76819999999999999</v>
      </c>
      <c r="AK34" s="2">
        <v>2</v>
      </c>
      <c r="AL34" s="2">
        <v>2</v>
      </c>
      <c r="AM34" s="2">
        <v>44.9</v>
      </c>
      <c r="AN34" s="2">
        <v>47.95</v>
      </c>
      <c r="AO34" s="2">
        <v>46.424999999999997</v>
      </c>
      <c r="AP34" s="2">
        <v>3.05</v>
      </c>
      <c r="AQ34" s="2">
        <v>25.3</v>
      </c>
      <c r="AR34" s="2">
        <v>502</v>
      </c>
      <c r="AS34" s="2">
        <v>519</v>
      </c>
      <c r="AU34" s="2">
        <v>15.8670333333333</v>
      </c>
      <c r="AV34" s="2">
        <v>0.44456699999999999</v>
      </c>
      <c r="AW34" s="2">
        <v>14.713433333333301</v>
      </c>
      <c r="AX34" s="2">
        <v>0.33429599999999998</v>
      </c>
      <c r="AY34" s="2">
        <v>1.1536</v>
      </c>
      <c r="AZ34" s="2">
        <v>15.290233333333301</v>
      </c>
      <c r="BA34" s="2">
        <v>20.596900000000002</v>
      </c>
      <c r="BB34" s="2">
        <v>1.1653450000000001</v>
      </c>
      <c r="BC34" s="2">
        <v>19.970800000000001</v>
      </c>
      <c r="BD34" s="2">
        <v>1.0129239999999999</v>
      </c>
      <c r="BE34" s="2">
        <v>0.62609999999999999</v>
      </c>
      <c r="BF34" s="2">
        <v>20.283850000000001</v>
      </c>
      <c r="BG34" s="2">
        <v>33.25</v>
      </c>
      <c r="BH34" s="2">
        <v>0.83308800000000005</v>
      </c>
      <c r="BI34" s="2">
        <v>33.5112666666667</v>
      </c>
      <c r="BJ34" s="2">
        <v>0.59702299999999997</v>
      </c>
      <c r="BK34" s="2">
        <v>-0.26126666666666698</v>
      </c>
      <c r="BL34" s="2">
        <v>33.38063333333335</v>
      </c>
      <c r="BN34" s="2">
        <v>0.85496666666666699</v>
      </c>
      <c r="BO34" s="2">
        <v>0.134598</v>
      </c>
      <c r="BP34" s="2">
        <v>0.641166666666667</v>
      </c>
      <c r="BQ34" s="2">
        <v>0.19520499999999999</v>
      </c>
      <c r="BR34" s="2">
        <v>0.21379999999999999</v>
      </c>
      <c r="BS34" s="2">
        <v>0.74806666666666699</v>
      </c>
      <c r="BT34" s="2">
        <v>0.84353333333333302</v>
      </c>
      <c r="BU34" s="2">
        <v>0.31961400000000001</v>
      </c>
      <c r="BV34" s="2">
        <v>0.59919999999999995</v>
      </c>
      <c r="BW34" s="2">
        <v>7.4206999999999995E-2</v>
      </c>
      <c r="BX34" s="2">
        <v>0.24433333333333301</v>
      </c>
      <c r="BY34" s="2">
        <v>0.72136666666666649</v>
      </c>
      <c r="BZ34" s="2">
        <v>0.76316666666666699</v>
      </c>
      <c r="CA34" s="2">
        <v>1.8963000000000001E-2</v>
      </c>
      <c r="CB34" s="2">
        <v>0.75449999999999995</v>
      </c>
      <c r="CC34" s="2">
        <v>1.0000999999999999E-2</v>
      </c>
      <c r="CD34" s="2">
        <v>8.6666666666666697E-3</v>
      </c>
      <c r="CE34" s="2">
        <v>0.75883333333333347</v>
      </c>
      <c r="CG34" s="2">
        <v>2</v>
      </c>
      <c r="CH34" s="2">
        <v>2</v>
      </c>
      <c r="CI34" s="2">
        <v>2</v>
      </c>
      <c r="CJ34" s="2">
        <v>1</v>
      </c>
      <c r="CM34" s="2">
        <v>2</v>
      </c>
    </row>
    <row r="35" spans="1:91" x14ac:dyDescent="0.25">
      <c r="A35" s="1">
        <v>14</v>
      </c>
      <c r="B35" s="2">
        <v>1</v>
      </c>
      <c r="C35" s="2">
        <v>70</v>
      </c>
      <c r="J35" s="6"/>
      <c r="K35" s="6"/>
      <c r="L35" s="6"/>
      <c r="M35" s="6"/>
      <c r="O35" s="2">
        <v>19.996700000000001</v>
      </c>
      <c r="P35" s="2">
        <v>0.65190000000000003</v>
      </c>
      <c r="Q35" s="2">
        <v>1</v>
      </c>
      <c r="R35" s="2">
        <v>19.662700000000001</v>
      </c>
      <c r="S35" s="2">
        <v>0.58919999999999995</v>
      </c>
      <c r="T35" s="2">
        <v>1</v>
      </c>
      <c r="U35" s="6">
        <f t="shared" si="3"/>
        <v>0.33399999999999963</v>
      </c>
      <c r="V35" s="6">
        <f t="shared" si="4"/>
        <v>19.829700000000003</v>
      </c>
      <c r="W35" s="6">
        <f t="shared" si="5"/>
        <v>6.2700000000000089E-2</v>
      </c>
      <c r="X35" s="6">
        <f t="shared" si="6"/>
        <v>0.62054999999999993</v>
      </c>
      <c r="Z35" s="2">
        <v>33.235999999999997</v>
      </c>
      <c r="AA35" s="2">
        <v>0.76400000000000001</v>
      </c>
      <c r="AB35" s="2">
        <v>1</v>
      </c>
      <c r="AC35" s="2">
        <v>33.779299999999999</v>
      </c>
      <c r="AD35" s="2">
        <v>0.76439999999999997</v>
      </c>
      <c r="AE35" s="2">
        <v>1</v>
      </c>
      <c r="AF35" s="6">
        <f t="shared" si="7"/>
        <v>-0.54330000000000211</v>
      </c>
      <c r="AG35" s="6">
        <f t="shared" si="8"/>
        <v>33.507649999999998</v>
      </c>
      <c r="AH35" s="6">
        <f t="shared" si="9"/>
        <v>-3.9999999999995595E-4</v>
      </c>
      <c r="AI35" s="6">
        <f t="shared" si="10"/>
        <v>0.76419999999999999</v>
      </c>
      <c r="AK35" s="2">
        <v>3</v>
      </c>
      <c r="AL35" s="2">
        <v>2</v>
      </c>
      <c r="AM35" s="2">
        <v>44.9</v>
      </c>
      <c r="AN35" s="2">
        <v>47.95</v>
      </c>
      <c r="AO35" s="2">
        <v>46.424999999999997</v>
      </c>
      <c r="AP35" s="2">
        <v>3.05</v>
      </c>
      <c r="AQ35" s="2">
        <v>25.3</v>
      </c>
      <c r="AR35" s="2">
        <v>502</v>
      </c>
      <c r="AS35" s="2">
        <v>519</v>
      </c>
      <c r="AU35" s="2">
        <v>15.8670333333333</v>
      </c>
      <c r="AV35" s="2">
        <v>0.44456699999999999</v>
      </c>
      <c r="AW35" s="2">
        <v>14.713433333333301</v>
      </c>
      <c r="AX35" s="2">
        <v>0.33429599999999998</v>
      </c>
      <c r="AY35" s="2">
        <v>1.1536</v>
      </c>
      <c r="AZ35" s="2">
        <v>15.290233333333301</v>
      </c>
      <c r="BA35" s="2">
        <v>20.596900000000002</v>
      </c>
      <c r="BB35" s="2">
        <v>1.1653450000000001</v>
      </c>
      <c r="BC35" s="2">
        <v>19.970800000000001</v>
      </c>
      <c r="BD35" s="2">
        <v>1.0129239999999999</v>
      </c>
      <c r="BE35" s="2">
        <v>0.62609999999999999</v>
      </c>
      <c r="BF35" s="2">
        <v>20.283850000000001</v>
      </c>
      <c r="BG35" s="2">
        <v>33.25</v>
      </c>
      <c r="BH35" s="2">
        <v>0.83308800000000005</v>
      </c>
      <c r="BI35" s="2">
        <v>33.5112666666667</v>
      </c>
      <c r="BJ35" s="2">
        <v>0.59702299999999997</v>
      </c>
      <c r="BK35" s="2">
        <v>-0.26126666666666698</v>
      </c>
      <c r="BL35" s="2">
        <v>33.38063333333335</v>
      </c>
      <c r="BN35" s="2">
        <v>0.85496666666666699</v>
      </c>
      <c r="BO35" s="2">
        <v>0.134598</v>
      </c>
      <c r="BP35" s="2">
        <v>0.641166666666667</v>
      </c>
      <c r="BQ35" s="2">
        <v>0.19520499999999999</v>
      </c>
      <c r="BR35" s="2">
        <v>0.21379999999999999</v>
      </c>
      <c r="BS35" s="2">
        <v>0.74806666666666699</v>
      </c>
      <c r="BT35" s="2">
        <v>0.84353333333333302</v>
      </c>
      <c r="BU35" s="2">
        <v>0.31961400000000001</v>
      </c>
      <c r="BV35" s="2">
        <v>0.59919999999999995</v>
      </c>
      <c r="BW35" s="2">
        <v>7.4206999999999995E-2</v>
      </c>
      <c r="BX35" s="2">
        <v>0.24433333333333301</v>
      </c>
      <c r="BY35" s="2">
        <v>0.72136666666666649</v>
      </c>
      <c r="BZ35" s="2">
        <v>0.76316666666666699</v>
      </c>
      <c r="CA35" s="2">
        <v>1.8963000000000001E-2</v>
      </c>
      <c r="CB35" s="2">
        <v>0.75449999999999995</v>
      </c>
      <c r="CC35" s="2">
        <v>1.0000999999999999E-2</v>
      </c>
      <c r="CD35" s="2">
        <v>8.6666666666666697E-3</v>
      </c>
      <c r="CE35" s="2">
        <v>0.75883333333333347</v>
      </c>
      <c r="CG35" s="2">
        <v>2</v>
      </c>
      <c r="CH35" s="2">
        <v>2</v>
      </c>
      <c r="CI35" s="2">
        <v>2</v>
      </c>
      <c r="CJ35" s="2">
        <v>1</v>
      </c>
      <c r="CM35" s="2">
        <v>2</v>
      </c>
    </row>
    <row r="36" spans="1:91" x14ac:dyDescent="0.25">
      <c r="A36" s="1">
        <v>15</v>
      </c>
      <c r="B36" s="2">
        <v>2</v>
      </c>
      <c r="C36" s="2">
        <v>62</v>
      </c>
      <c r="D36" s="2">
        <v>16.185700000000001</v>
      </c>
      <c r="E36" s="2">
        <v>0.67200000000000004</v>
      </c>
      <c r="F36" s="2">
        <v>2</v>
      </c>
      <c r="G36" s="2">
        <v>15.020300000000001</v>
      </c>
      <c r="H36" s="2">
        <v>0.84560000000000002</v>
      </c>
      <c r="I36" s="2">
        <v>1</v>
      </c>
      <c r="J36" s="6">
        <f t="shared" si="0"/>
        <v>1.1654</v>
      </c>
      <c r="K36" s="6">
        <f t="shared" si="11"/>
        <v>15.603000000000002</v>
      </c>
      <c r="L36" s="6">
        <f t="shared" si="1"/>
        <v>-0.17359999999999998</v>
      </c>
      <c r="M36" s="6">
        <f t="shared" si="2"/>
        <v>0.75880000000000003</v>
      </c>
      <c r="O36" s="2">
        <v>18.1433</v>
      </c>
      <c r="P36" s="2">
        <v>1.0584</v>
      </c>
      <c r="Q36" s="2">
        <v>1</v>
      </c>
      <c r="R36" s="2">
        <v>19.146699999999999</v>
      </c>
      <c r="S36" s="2">
        <v>0.98580000000000001</v>
      </c>
      <c r="T36" s="2">
        <v>1</v>
      </c>
      <c r="U36" s="6">
        <f t="shared" si="3"/>
        <v>-1.0033999999999992</v>
      </c>
      <c r="V36" s="6">
        <f t="shared" si="4"/>
        <v>18.645</v>
      </c>
      <c r="W36" s="6">
        <f t="shared" si="5"/>
        <v>7.2599999999999998E-2</v>
      </c>
      <c r="X36" s="6">
        <f t="shared" si="6"/>
        <v>1.0221</v>
      </c>
      <c r="Z36" s="2">
        <v>29.081700000000001</v>
      </c>
      <c r="AA36" s="2">
        <v>1.1895</v>
      </c>
      <c r="AB36" s="2">
        <v>3</v>
      </c>
      <c r="AC36" s="2">
        <v>32.009700000000002</v>
      </c>
      <c r="AD36" s="2">
        <v>1.3514999999999999</v>
      </c>
      <c r="AE36" s="2">
        <v>1</v>
      </c>
      <c r="AF36" s="6">
        <f t="shared" si="7"/>
        <v>-2.9280000000000008</v>
      </c>
      <c r="AG36" s="6">
        <f t="shared" si="8"/>
        <v>30.545700000000004</v>
      </c>
      <c r="AH36" s="6">
        <f t="shared" si="9"/>
        <v>-0.16199999999999992</v>
      </c>
      <c r="AI36" s="6">
        <f t="shared" si="10"/>
        <v>1.2705</v>
      </c>
      <c r="AK36" s="2">
        <v>1</v>
      </c>
      <c r="AL36" s="2">
        <v>3</v>
      </c>
      <c r="AM36" s="2">
        <v>43.95</v>
      </c>
      <c r="AN36" s="2">
        <v>45.1</v>
      </c>
      <c r="AO36" s="2">
        <v>44.525000000000006</v>
      </c>
      <c r="AP36" s="2">
        <v>1.1499999999999999</v>
      </c>
      <c r="AQ36" s="2">
        <v>22.85</v>
      </c>
      <c r="AR36" s="2">
        <v>597</v>
      </c>
      <c r="AS36" s="2">
        <v>576</v>
      </c>
      <c r="AU36" s="2">
        <v>15.306900000000001</v>
      </c>
      <c r="AV36" s="2">
        <v>0.77927740000000001</v>
      </c>
      <c r="AW36" s="2">
        <v>15.413432999999999</v>
      </c>
      <c r="AX36" s="2">
        <v>0.36736819999999998</v>
      </c>
      <c r="AY36" s="2">
        <v>-0.1065</v>
      </c>
      <c r="AZ36" s="2">
        <v>15.3601665</v>
      </c>
      <c r="BA36" s="2">
        <v>18.774799999999999</v>
      </c>
      <c r="BB36" s="2">
        <v>0.89307590000000003</v>
      </c>
      <c r="BC36" s="2">
        <v>19.527999999999999</v>
      </c>
      <c r="BD36" s="2">
        <v>0.53923960000000004</v>
      </c>
      <c r="BE36" s="2">
        <v>-0.75319999999999998</v>
      </c>
      <c r="BF36" s="2">
        <v>19.151399999999999</v>
      </c>
      <c r="BG36" s="2">
        <v>29.199667000000002</v>
      </c>
      <c r="BH36" s="2">
        <v>0.50508980000000003</v>
      </c>
      <c r="BI36" s="2">
        <v>32.147333000000003</v>
      </c>
      <c r="BJ36" s="2">
        <v>0.78762129999999997</v>
      </c>
      <c r="BK36" s="2">
        <v>-2.9477000000000002</v>
      </c>
      <c r="BL36" s="2">
        <v>30.673500000000004</v>
      </c>
      <c r="BN36" s="2">
        <v>0.76080000000000003</v>
      </c>
      <c r="BO36" s="2">
        <v>9.2554499999999998E-2</v>
      </c>
      <c r="BP36" s="2">
        <v>0.86719999999999997</v>
      </c>
      <c r="BQ36" s="2">
        <v>3.6035499999999998E-2</v>
      </c>
      <c r="BR36" s="2">
        <v>-0.10639999999999999</v>
      </c>
      <c r="BS36" s="2">
        <v>0.81400000000000006</v>
      </c>
      <c r="BT36" s="2">
        <v>1.0347999999999999</v>
      </c>
      <c r="BU36" s="2">
        <v>3.33754E-2</v>
      </c>
      <c r="BV36" s="2">
        <v>0.9728</v>
      </c>
      <c r="BW36" s="2">
        <v>1.83848E-2</v>
      </c>
      <c r="BX36" s="2">
        <v>6.2E-2</v>
      </c>
      <c r="BY36" s="2">
        <v>1.0038</v>
      </c>
      <c r="BZ36" s="2">
        <v>1.1181669999999999</v>
      </c>
      <c r="CA36" s="2">
        <v>6.4207299999999995E-2</v>
      </c>
      <c r="CB36" s="2">
        <v>1.3680669999999999</v>
      </c>
      <c r="CC36" s="2">
        <v>1.6120300000000001E-2</v>
      </c>
      <c r="CD36" s="2">
        <v>-0.24990000000000001</v>
      </c>
      <c r="CE36" s="2">
        <v>1.2431169999999998</v>
      </c>
      <c r="CG36" s="2">
        <v>2</v>
      </c>
      <c r="CH36" s="2">
        <v>2</v>
      </c>
      <c r="CI36" s="2">
        <v>2</v>
      </c>
      <c r="CJ36" s="2">
        <v>1</v>
      </c>
      <c r="CM36" s="2">
        <v>2</v>
      </c>
    </row>
    <row r="37" spans="1:91" x14ac:dyDescent="0.25">
      <c r="A37" s="1">
        <v>15</v>
      </c>
      <c r="B37" s="2">
        <v>2</v>
      </c>
      <c r="C37" s="2">
        <v>62</v>
      </c>
      <c r="D37" s="2">
        <v>14.7</v>
      </c>
      <c r="E37" s="2">
        <v>0.85670000000000002</v>
      </c>
      <c r="F37" s="2">
        <v>3</v>
      </c>
      <c r="G37" s="2">
        <v>15.747999999999999</v>
      </c>
      <c r="H37" s="2">
        <v>0.90880000000000005</v>
      </c>
      <c r="I37" s="2">
        <v>1</v>
      </c>
      <c r="J37" s="6">
        <f t="shared" si="0"/>
        <v>-1.048</v>
      </c>
      <c r="K37" s="6">
        <f t="shared" si="11"/>
        <v>15.224</v>
      </c>
      <c r="L37" s="6">
        <f t="shared" si="1"/>
        <v>-5.2100000000000035E-2</v>
      </c>
      <c r="M37" s="6">
        <f t="shared" si="2"/>
        <v>0.88275000000000003</v>
      </c>
      <c r="O37" s="2">
        <v>19.406300000000002</v>
      </c>
      <c r="P37" s="2">
        <v>1.0112000000000001</v>
      </c>
      <c r="Q37" s="2">
        <v>3</v>
      </c>
      <c r="R37" s="2">
        <v>19.909300000000002</v>
      </c>
      <c r="S37" s="2">
        <v>0.95979999999999999</v>
      </c>
      <c r="T37" s="2">
        <v>1</v>
      </c>
      <c r="U37" s="6">
        <f t="shared" si="3"/>
        <v>-0.50300000000000011</v>
      </c>
      <c r="V37" s="6">
        <f t="shared" si="4"/>
        <v>19.657800000000002</v>
      </c>
      <c r="W37" s="6">
        <f t="shared" si="5"/>
        <v>5.1400000000000112E-2</v>
      </c>
      <c r="X37" s="6">
        <f t="shared" si="6"/>
        <v>0.98550000000000004</v>
      </c>
      <c r="Z37" s="2">
        <v>28.763999999999999</v>
      </c>
      <c r="AA37" s="2">
        <v>1.0649999999999999</v>
      </c>
      <c r="AB37" s="2">
        <v>2</v>
      </c>
      <c r="AC37" s="2">
        <v>31.4376</v>
      </c>
      <c r="AD37" s="2">
        <v>1.369</v>
      </c>
      <c r="AE37" s="2">
        <v>1</v>
      </c>
      <c r="AF37" s="6">
        <f t="shared" si="7"/>
        <v>-2.6736000000000004</v>
      </c>
      <c r="AG37" s="6">
        <f t="shared" si="8"/>
        <v>30.1008</v>
      </c>
      <c r="AH37" s="6">
        <f t="shared" si="9"/>
        <v>-0.30400000000000005</v>
      </c>
      <c r="AI37" s="6">
        <f t="shared" si="10"/>
        <v>1.2170000000000001</v>
      </c>
      <c r="AK37" s="2">
        <v>2</v>
      </c>
      <c r="AL37" s="2">
        <v>3</v>
      </c>
      <c r="AM37" s="2">
        <v>43.95</v>
      </c>
      <c r="AN37" s="2">
        <v>45.1</v>
      </c>
      <c r="AO37" s="2">
        <v>44.525000000000006</v>
      </c>
      <c r="AP37" s="2">
        <v>1.1499999999999999</v>
      </c>
      <c r="AQ37" s="2">
        <v>22.85</v>
      </c>
      <c r="AR37" s="2">
        <v>597</v>
      </c>
      <c r="AS37" s="2">
        <v>576</v>
      </c>
      <c r="AU37" s="2">
        <v>15.306900000000001</v>
      </c>
      <c r="AV37" s="2">
        <v>0.77927740000000001</v>
      </c>
      <c r="AW37" s="2">
        <v>15.413432999999999</v>
      </c>
      <c r="AX37" s="2">
        <v>0.36736819999999998</v>
      </c>
      <c r="AY37" s="2">
        <v>-0.1065</v>
      </c>
      <c r="AZ37" s="2">
        <v>15.3601665</v>
      </c>
      <c r="BA37" s="2">
        <v>18.774799999999999</v>
      </c>
      <c r="BB37" s="2">
        <v>0.89307590000000003</v>
      </c>
      <c r="BC37" s="2">
        <v>19.527999999999999</v>
      </c>
      <c r="BD37" s="2">
        <v>0.53923960000000004</v>
      </c>
      <c r="BE37" s="2">
        <v>-0.75319999999999998</v>
      </c>
      <c r="BF37" s="2">
        <v>19.151399999999999</v>
      </c>
      <c r="BG37" s="2">
        <v>29.199667000000002</v>
      </c>
      <c r="BH37" s="2">
        <v>0.50508980000000003</v>
      </c>
      <c r="BI37" s="2">
        <v>32.147333000000003</v>
      </c>
      <c r="BJ37" s="2">
        <v>0.78762129999999997</v>
      </c>
      <c r="BK37" s="2">
        <v>-2.9477000000000002</v>
      </c>
      <c r="BL37" s="2">
        <v>30.673500000000004</v>
      </c>
      <c r="BN37" s="2">
        <v>0.76080000000000003</v>
      </c>
      <c r="BO37" s="2">
        <v>9.2554499999999998E-2</v>
      </c>
      <c r="BP37" s="2">
        <v>0.86719999999999997</v>
      </c>
      <c r="BQ37" s="2">
        <v>3.6035499999999998E-2</v>
      </c>
      <c r="BR37" s="2">
        <v>-0.10639999999999999</v>
      </c>
      <c r="BS37" s="2">
        <v>0.81400000000000006</v>
      </c>
      <c r="BT37" s="2">
        <v>1.0347999999999999</v>
      </c>
      <c r="BU37" s="2">
        <v>3.33754E-2</v>
      </c>
      <c r="BV37" s="2">
        <v>0.9728</v>
      </c>
      <c r="BW37" s="2">
        <v>1.83848E-2</v>
      </c>
      <c r="BX37" s="2">
        <v>6.2E-2</v>
      </c>
      <c r="BY37" s="2">
        <v>1.0038</v>
      </c>
      <c r="BZ37" s="2">
        <v>1.1181669999999999</v>
      </c>
      <c r="CA37" s="2">
        <v>6.4207299999999995E-2</v>
      </c>
      <c r="CB37" s="2">
        <v>1.3680669999999999</v>
      </c>
      <c r="CC37" s="2">
        <v>1.6120300000000001E-2</v>
      </c>
      <c r="CD37" s="2">
        <v>-0.24990000000000001</v>
      </c>
      <c r="CE37" s="2">
        <v>1.2431169999999998</v>
      </c>
      <c r="CG37" s="2">
        <v>2</v>
      </c>
      <c r="CH37" s="2">
        <v>2</v>
      </c>
      <c r="CI37" s="2">
        <v>2</v>
      </c>
      <c r="CJ37" s="2">
        <v>1</v>
      </c>
      <c r="CM37" s="2">
        <v>2</v>
      </c>
    </row>
    <row r="38" spans="1:91" x14ac:dyDescent="0.25">
      <c r="A38" s="1">
        <v>15</v>
      </c>
      <c r="B38" s="2">
        <v>2</v>
      </c>
      <c r="C38" s="2">
        <v>62</v>
      </c>
      <c r="D38" s="2">
        <v>15.035</v>
      </c>
      <c r="E38" s="2">
        <v>0.75370000000000004</v>
      </c>
      <c r="F38" s="2">
        <v>3</v>
      </c>
      <c r="G38" s="2">
        <v>15.472</v>
      </c>
      <c r="H38" s="2">
        <v>0.84719999999999995</v>
      </c>
      <c r="I38" s="2">
        <v>2</v>
      </c>
      <c r="J38" s="6">
        <f t="shared" si="0"/>
        <v>-0.43699999999999939</v>
      </c>
      <c r="K38" s="6">
        <f t="shared" si="11"/>
        <v>15.253499999999999</v>
      </c>
      <c r="L38" s="6">
        <f t="shared" si="1"/>
        <v>-9.3499999999999917E-2</v>
      </c>
      <c r="M38" s="6">
        <f t="shared" si="2"/>
        <v>0.80044999999999999</v>
      </c>
      <c r="U38" s="6"/>
      <c r="V38" s="6"/>
      <c r="W38" s="6"/>
      <c r="X38" s="6"/>
      <c r="Z38" s="2">
        <v>29.753299999999999</v>
      </c>
      <c r="AA38" s="2">
        <v>1.1000000000000001</v>
      </c>
      <c r="AB38" s="2">
        <v>3</v>
      </c>
      <c r="AC38" s="2">
        <v>32.994700000000002</v>
      </c>
      <c r="AD38" s="2">
        <v>1.3836999999999999</v>
      </c>
      <c r="AE38" s="2">
        <v>1</v>
      </c>
      <c r="AF38" s="6">
        <f t="shared" si="7"/>
        <v>-3.2414000000000023</v>
      </c>
      <c r="AG38" s="6">
        <f t="shared" si="8"/>
        <v>31.374000000000002</v>
      </c>
      <c r="AH38" s="6">
        <f t="shared" si="9"/>
        <v>-0.28369999999999984</v>
      </c>
      <c r="AI38" s="6">
        <f t="shared" si="10"/>
        <v>1.2418499999999999</v>
      </c>
      <c r="AK38" s="2">
        <v>3</v>
      </c>
      <c r="AL38" s="2">
        <v>3</v>
      </c>
      <c r="AM38" s="2">
        <v>43.95</v>
      </c>
      <c r="AN38" s="2">
        <v>45.1</v>
      </c>
      <c r="AO38" s="2">
        <v>44.525000000000006</v>
      </c>
      <c r="AP38" s="2">
        <v>1.1499999999999999</v>
      </c>
      <c r="AQ38" s="2">
        <v>22.85</v>
      </c>
      <c r="AR38" s="2">
        <v>597</v>
      </c>
      <c r="AS38" s="2">
        <v>576</v>
      </c>
      <c r="AU38" s="2">
        <v>15.306900000000001</v>
      </c>
      <c r="AV38" s="2">
        <v>0.77927740000000001</v>
      </c>
      <c r="AW38" s="2">
        <v>15.413432999999999</v>
      </c>
      <c r="AX38" s="2">
        <v>0.36736819999999998</v>
      </c>
      <c r="AY38" s="2">
        <v>-0.1065</v>
      </c>
      <c r="AZ38" s="2">
        <v>15.3601665</v>
      </c>
      <c r="BA38" s="2">
        <v>18.774799999999999</v>
      </c>
      <c r="BB38" s="2">
        <v>0.89307590000000003</v>
      </c>
      <c r="BC38" s="2">
        <v>19.527999999999999</v>
      </c>
      <c r="BD38" s="2">
        <v>0.53923960000000004</v>
      </c>
      <c r="BE38" s="2">
        <v>-0.75319999999999998</v>
      </c>
      <c r="BF38" s="2">
        <v>19.151399999999999</v>
      </c>
      <c r="BG38" s="2">
        <v>29.199667000000002</v>
      </c>
      <c r="BH38" s="2">
        <v>0.50508980000000003</v>
      </c>
      <c r="BI38" s="2">
        <v>32.147333000000003</v>
      </c>
      <c r="BJ38" s="2">
        <v>0.78762129999999997</v>
      </c>
      <c r="BK38" s="2">
        <v>-2.9477000000000002</v>
      </c>
      <c r="BL38" s="2">
        <v>30.673500000000004</v>
      </c>
      <c r="BN38" s="2">
        <v>0.76080000000000003</v>
      </c>
      <c r="BO38" s="2">
        <v>9.2554499999999998E-2</v>
      </c>
      <c r="BP38" s="2">
        <v>0.86719999999999997</v>
      </c>
      <c r="BQ38" s="2">
        <v>3.6035499999999998E-2</v>
      </c>
      <c r="BR38" s="2">
        <v>-0.10639999999999999</v>
      </c>
      <c r="BS38" s="2">
        <v>0.81400000000000006</v>
      </c>
      <c r="BT38" s="2">
        <v>1.0347999999999999</v>
      </c>
      <c r="BU38" s="2">
        <v>3.33754E-2</v>
      </c>
      <c r="BV38" s="2">
        <v>0.9728</v>
      </c>
      <c r="BW38" s="2">
        <v>1.83848E-2</v>
      </c>
      <c r="BX38" s="2">
        <v>6.2E-2</v>
      </c>
      <c r="BY38" s="2">
        <v>1.0038</v>
      </c>
      <c r="BZ38" s="2">
        <v>1.1181669999999999</v>
      </c>
      <c r="CA38" s="2">
        <v>6.4207299999999995E-2</v>
      </c>
      <c r="CB38" s="2">
        <v>1.3680669999999999</v>
      </c>
      <c r="CC38" s="2">
        <v>1.6120300000000001E-2</v>
      </c>
      <c r="CD38" s="2">
        <v>-0.24990000000000001</v>
      </c>
      <c r="CE38" s="2">
        <v>1.2431169999999998</v>
      </c>
      <c r="CG38" s="2">
        <v>2</v>
      </c>
      <c r="CH38" s="2">
        <v>2</v>
      </c>
      <c r="CI38" s="2">
        <v>2</v>
      </c>
      <c r="CJ38" s="2">
        <v>1</v>
      </c>
      <c r="CM38" s="2">
        <v>2</v>
      </c>
    </row>
    <row r="39" spans="1:91" x14ac:dyDescent="0.25">
      <c r="A39" s="1">
        <v>17</v>
      </c>
      <c r="B39" s="2">
        <v>1</v>
      </c>
      <c r="C39" s="2">
        <v>77</v>
      </c>
      <c r="D39" s="2">
        <v>16.842300000000002</v>
      </c>
      <c r="E39" s="2">
        <v>1.5318000000000001</v>
      </c>
      <c r="F39" s="2">
        <v>1</v>
      </c>
      <c r="G39" s="2">
        <v>14.0037</v>
      </c>
      <c r="H39" s="2">
        <v>1.6052</v>
      </c>
      <c r="I39" s="2">
        <v>1</v>
      </c>
      <c r="J39" s="6">
        <f t="shared" si="0"/>
        <v>2.8386000000000013</v>
      </c>
      <c r="K39" s="6">
        <f t="shared" si="11"/>
        <v>15.423000000000002</v>
      </c>
      <c r="L39" s="6">
        <f t="shared" si="1"/>
        <v>-7.339999999999991E-2</v>
      </c>
      <c r="M39" s="6">
        <f t="shared" si="2"/>
        <v>1.5685</v>
      </c>
      <c r="O39" s="2">
        <v>22.421700000000001</v>
      </c>
      <c r="P39" s="2">
        <v>1.665</v>
      </c>
      <c r="Q39" s="2">
        <v>1</v>
      </c>
      <c r="R39" s="2">
        <v>19.9193</v>
      </c>
      <c r="S39" s="2">
        <v>1.6667000000000001</v>
      </c>
      <c r="T39" s="2">
        <v>1</v>
      </c>
      <c r="U39" s="6">
        <f t="shared" si="3"/>
        <v>2.5024000000000015</v>
      </c>
      <c r="V39" s="6">
        <f t="shared" si="4"/>
        <v>21.170500000000001</v>
      </c>
      <c r="W39" s="6">
        <f t="shared" si="5"/>
        <v>-1.7000000000000348E-3</v>
      </c>
      <c r="X39" s="6">
        <f t="shared" si="6"/>
        <v>1.6658500000000001</v>
      </c>
      <c r="Z39" s="2">
        <v>35.96</v>
      </c>
      <c r="AA39" s="2">
        <v>2.7774999999999999</v>
      </c>
      <c r="AB39" s="2">
        <v>1</v>
      </c>
      <c r="AC39" s="2">
        <v>32.896299999999997</v>
      </c>
      <c r="AD39" s="2">
        <v>2.7195</v>
      </c>
      <c r="AE39" s="2">
        <v>1</v>
      </c>
      <c r="AF39" s="6">
        <f t="shared" si="7"/>
        <v>3.0637000000000043</v>
      </c>
      <c r="AG39" s="6">
        <f t="shared" si="8"/>
        <v>34.428150000000002</v>
      </c>
      <c r="AH39" s="6">
        <f t="shared" si="9"/>
        <v>5.7999999999999829E-2</v>
      </c>
      <c r="AI39" s="6">
        <f t="shared" si="10"/>
        <v>2.7484999999999999</v>
      </c>
      <c r="AK39" s="2">
        <v>1</v>
      </c>
      <c r="AL39" s="2">
        <v>5</v>
      </c>
      <c r="AM39" s="2">
        <v>42.65</v>
      </c>
      <c r="AN39" s="2">
        <v>44.1</v>
      </c>
      <c r="AO39" s="2">
        <v>43.375</v>
      </c>
      <c r="AP39" s="2">
        <v>1.45</v>
      </c>
      <c r="AQ39" s="2">
        <v>22.27</v>
      </c>
      <c r="AR39" s="2">
        <v>584</v>
      </c>
      <c r="AS39" s="2">
        <v>586</v>
      </c>
      <c r="AU39" s="2">
        <v>16.974233000000002</v>
      </c>
      <c r="AV39" s="2">
        <v>0.3747431</v>
      </c>
      <c r="AW39" s="2">
        <v>14.664567</v>
      </c>
      <c r="AX39" s="2">
        <v>0.57361410000000002</v>
      </c>
      <c r="AY39" s="2">
        <v>2.3096999999999999</v>
      </c>
      <c r="AZ39" s="2">
        <v>15.819400000000002</v>
      </c>
      <c r="BA39" s="2">
        <v>20.802267000000001</v>
      </c>
      <c r="BB39" s="2">
        <v>1.4050167</v>
      </c>
      <c r="BC39" s="2">
        <v>18.646733000000001</v>
      </c>
      <c r="BD39" s="2">
        <v>1.1130823000000001</v>
      </c>
      <c r="BE39" s="2">
        <v>2.1555</v>
      </c>
      <c r="BF39" s="2">
        <v>19.724499999999999</v>
      </c>
      <c r="BG39" s="2">
        <v>35.945999999999998</v>
      </c>
      <c r="BH39" s="2">
        <v>0.52623969999999998</v>
      </c>
      <c r="BI39" s="2">
        <v>32.910167000000001</v>
      </c>
      <c r="BJ39" s="2">
        <v>0.62011629999999995</v>
      </c>
      <c r="BK39" s="2">
        <v>3.0358000000000001</v>
      </c>
      <c r="BL39" s="2">
        <v>34.4280835</v>
      </c>
      <c r="BN39" s="2">
        <v>1.5051000000000001</v>
      </c>
      <c r="BO39" s="2">
        <v>2.3667899999999999E-2</v>
      </c>
      <c r="BP39" s="2">
        <v>1.616967</v>
      </c>
      <c r="BQ39" s="2">
        <v>1.9520800000000001E-2</v>
      </c>
      <c r="BR39" s="2">
        <v>-0.1119</v>
      </c>
      <c r="BS39" s="2">
        <v>1.5610335000000002</v>
      </c>
      <c r="BT39" s="2">
        <v>1.710467</v>
      </c>
      <c r="BU39" s="2">
        <v>4.7518100000000001E-2</v>
      </c>
      <c r="BV39" s="2">
        <v>1.7242329999999999</v>
      </c>
      <c r="BW39" s="2">
        <v>7.3843199999999998E-2</v>
      </c>
      <c r="BX39" s="2">
        <v>-1.38E-2</v>
      </c>
      <c r="BY39" s="2">
        <v>1.7173499999999999</v>
      </c>
      <c r="BZ39" s="2">
        <v>2.8449330000000002</v>
      </c>
      <c r="CA39" s="2">
        <v>0.1414665</v>
      </c>
      <c r="CB39" s="2">
        <v>2.6772</v>
      </c>
      <c r="CC39" s="2">
        <v>7.7459899999999998E-2</v>
      </c>
      <c r="CD39" s="2">
        <v>0.16769999999999999</v>
      </c>
      <c r="CE39" s="2">
        <v>2.7610665000000001</v>
      </c>
      <c r="CG39" s="2">
        <v>1</v>
      </c>
      <c r="CH39" s="2">
        <v>2</v>
      </c>
      <c r="CI39" s="2">
        <v>1</v>
      </c>
      <c r="CL39" s="2">
        <v>1</v>
      </c>
      <c r="CM39" s="2">
        <v>2</v>
      </c>
    </row>
    <row r="40" spans="1:91" x14ac:dyDescent="0.25">
      <c r="A40" s="1">
        <v>17</v>
      </c>
      <c r="B40" s="2">
        <v>1</v>
      </c>
      <c r="C40" s="2">
        <v>77</v>
      </c>
      <c r="D40" s="2">
        <v>17.397099999999998</v>
      </c>
      <c r="E40" s="2">
        <v>1.4967999999999999</v>
      </c>
      <c r="F40" s="2">
        <v>1</v>
      </c>
      <c r="G40" s="2">
        <v>15.0334</v>
      </c>
      <c r="H40" s="2">
        <v>1.6062000000000001</v>
      </c>
      <c r="I40" s="2">
        <v>1</v>
      </c>
      <c r="J40" s="6">
        <f t="shared" si="0"/>
        <v>2.3636999999999979</v>
      </c>
      <c r="K40" s="6">
        <f t="shared" si="11"/>
        <v>16.215249999999997</v>
      </c>
      <c r="L40" s="6">
        <f t="shared" si="1"/>
        <v>-0.10940000000000016</v>
      </c>
      <c r="M40" s="6">
        <f t="shared" si="2"/>
        <v>1.5514999999999999</v>
      </c>
      <c r="O40" s="2">
        <v>19.908000000000001</v>
      </c>
      <c r="P40" s="2">
        <v>1.7065999999999999</v>
      </c>
      <c r="Q40" s="2">
        <v>2</v>
      </c>
      <c r="R40" s="2">
        <v>17.854299999999999</v>
      </c>
      <c r="S40" s="2">
        <v>1.6984999999999999</v>
      </c>
      <c r="T40" s="2">
        <v>2</v>
      </c>
      <c r="U40" s="6">
        <f t="shared" si="3"/>
        <v>2.0537000000000027</v>
      </c>
      <c r="V40" s="6">
        <f t="shared" si="4"/>
        <v>18.881149999999998</v>
      </c>
      <c r="W40" s="6">
        <f t="shared" si="5"/>
        <v>8.0999999999999961E-3</v>
      </c>
      <c r="X40" s="6">
        <f t="shared" si="6"/>
        <v>1.70255</v>
      </c>
      <c r="Z40" s="2">
        <v>35.4129</v>
      </c>
      <c r="AA40" s="2">
        <v>3.0074999999999998</v>
      </c>
      <c r="AB40" s="2">
        <v>1</v>
      </c>
      <c r="AC40" s="2">
        <v>32.2971</v>
      </c>
      <c r="AD40" s="2">
        <v>2.5878000000000001</v>
      </c>
      <c r="AE40" s="2">
        <v>1</v>
      </c>
      <c r="AF40" s="6">
        <f t="shared" si="7"/>
        <v>3.1158000000000001</v>
      </c>
      <c r="AG40" s="6">
        <f t="shared" si="8"/>
        <v>33.855000000000004</v>
      </c>
      <c r="AH40" s="6">
        <f t="shared" si="9"/>
        <v>0.41969999999999974</v>
      </c>
      <c r="AI40" s="6">
        <f t="shared" si="10"/>
        <v>2.79765</v>
      </c>
      <c r="AK40" s="2">
        <v>2</v>
      </c>
      <c r="AL40" s="2">
        <v>5</v>
      </c>
      <c r="AM40" s="2">
        <v>42.65</v>
      </c>
      <c r="AN40" s="2">
        <v>44.1</v>
      </c>
      <c r="AO40" s="2">
        <v>43.375</v>
      </c>
      <c r="AP40" s="2">
        <v>1.45</v>
      </c>
      <c r="AQ40" s="2">
        <v>22.27</v>
      </c>
      <c r="AR40" s="2">
        <v>584</v>
      </c>
      <c r="AS40" s="2">
        <v>586</v>
      </c>
      <c r="AU40" s="2">
        <v>16.974233000000002</v>
      </c>
      <c r="AV40" s="2">
        <v>0.3747431</v>
      </c>
      <c r="AW40" s="2">
        <v>14.664567</v>
      </c>
      <c r="AX40" s="2">
        <v>0.57361410000000002</v>
      </c>
      <c r="AY40" s="2">
        <v>2.3096999999999999</v>
      </c>
      <c r="AZ40" s="2">
        <v>15.819400000000002</v>
      </c>
      <c r="BA40" s="2">
        <v>20.802267000000001</v>
      </c>
      <c r="BB40" s="2">
        <v>1.4050167</v>
      </c>
      <c r="BC40" s="2">
        <v>18.646733000000001</v>
      </c>
      <c r="BD40" s="2">
        <v>1.1130823000000001</v>
      </c>
      <c r="BE40" s="2">
        <v>2.1555</v>
      </c>
      <c r="BF40" s="2">
        <v>19.724499999999999</v>
      </c>
      <c r="BG40" s="2">
        <v>35.945999999999998</v>
      </c>
      <c r="BH40" s="2">
        <v>0.52623969999999998</v>
      </c>
      <c r="BI40" s="2">
        <v>32.910167000000001</v>
      </c>
      <c r="BJ40" s="2">
        <v>0.62011629999999995</v>
      </c>
      <c r="BK40" s="2">
        <v>3.0358000000000001</v>
      </c>
      <c r="BL40" s="2">
        <v>34.4280835</v>
      </c>
      <c r="BN40" s="2">
        <v>1.5051000000000001</v>
      </c>
      <c r="BO40" s="2">
        <v>2.3667899999999999E-2</v>
      </c>
      <c r="BP40" s="2">
        <v>1.616967</v>
      </c>
      <c r="BQ40" s="2">
        <v>1.9520800000000001E-2</v>
      </c>
      <c r="BR40" s="2">
        <v>-0.1119</v>
      </c>
      <c r="BS40" s="2">
        <v>1.5610335000000002</v>
      </c>
      <c r="BT40" s="2">
        <v>1.710467</v>
      </c>
      <c r="BU40" s="2">
        <v>4.7518100000000001E-2</v>
      </c>
      <c r="BV40" s="2">
        <v>1.7242329999999999</v>
      </c>
      <c r="BW40" s="2">
        <v>7.3843199999999998E-2</v>
      </c>
      <c r="BX40" s="2">
        <v>-1.38E-2</v>
      </c>
      <c r="BY40" s="2">
        <v>1.7173499999999999</v>
      </c>
      <c r="BZ40" s="2">
        <v>2.8449330000000002</v>
      </c>
      <c r="CA40" s="2">
        <v>0.1414665</v>
      </c>
      <c r="CB40" s="2">
        <v>2.6772</v>
      </c>
      <c r="CC40" s="2">
        <v>7.7459899999999998E-2</v>
      </c>
      <c r="CD40" s="2">
        <v>0.16769999999999999</v>
      </c>
      <c r="CE40" s="2">
        <v>2.7610665000000001</v>
      </c>
      <c r="CG40" s="2">
        <v>1</v>
      </c>
      <c r="CH40" s="2">
        <v>2</v>
      </c>
      <c r="CI40" s="2">
        <v>1</v>
      </c>
      <c r="CL40" s="2">
        <v>1</v>
      </c>
      <c r="CM40" s="2">
        <v>2</v>
      </c>
    </row>
    <row r="41" spans="1:91" x14ac:dyDescent="0.25">
      <c r="A41" s="1">
        <v>17</v>
      </c>
      <c r="B41" s="2">
        <v>1</v>
      </c>
      <c r="C41" s="2">
        <v>77</v>
      </c>
      <c r="D41" s="2">
        <v>16.683299999999999</v>
      </c>
      <c r="E41" s="2">
        <v>1.4866999999999999</v>
      </c>
      <c r="F41" s="2">
        <v>1</v>
      </c>
      <c r="G41" s="2">
        <v>14.9566</v>
      </c>
      <c r="H41" s="2">
        <v>1.6395</v>
      </c>
      <c r="I41" s="2">
        <v>1</v>
      </c>
      <c r="J41" s="6">
        <f t="shared" si="0"/>
        <v>1.7266999999999992</v>
      </c>
      <c r="K41" s="6">
        <f t="shared" si="11"/>
        <v>15.819949999999999</v>
      </c>
      <c r="L41" s="6">
        <f t="shared" si="1"/>
        <v>-0.15280000000000005</v>
      </c>
      <c r="M41" s="6">
        <f t="shared" si="2"/>
        <v>1.5630999999999999</v>
      </c>
      <c r="O41" s="2">
        <v>20.077100000000002</v>
      </c>
      <c r="P41" s="2">
        <v>1.7598</v>
      </c>
      <c r="Q41" s="2">
        <v>1</v>
      </c>
      <c r="R41" s="2">
        <v>18.166599999999999</v>
      </c>
      <c r="S41" s="2">
        <v>1.8075000000000001</v>
      </c>
      <c r="T41" s="2">
        <v>1</v>
      </c>
      <c r="U41" s="6">
        <f t="shared" si="3"/>
        <v>1.9105000000000025</v>
      </c>
      <c r="V41" s="6">
        <f t="shared" si="4"/>
        <v>19.121850000000002</v>
      </c>
      <c r="W41" s="6">
        <f t="shared" si="5"/>
        <v>-4.7700000000000076E-2</v>
      </c>
      <c r="X41" s="6">
        <f t="shared" si="6"/>
        <v>1.7836500000000002</v>
      </c>
      <c r="Z41" s="2">
        <v>36.4651</v>
      </c>
      <c r="AA41" s="2">
        <v>2.7498</v>
      </c>
      <c r="AB41" s="2">
        <v>1</v>
      </c>
      <c r="AC41" s="2">
        <v>33.537100000000002</v>
      </c>
      <c r="AD41" s="2">
        <v>2.7242999999999999</v>
      </c>
      <c r="AE41" s="2">
        <v>1</v>
      </c>
      <c r="AF41" s="6">
        <f t="shared" si="7"/>
        <v>2.9279999999999973</v>
      </c>
      <c r="AG41" s="6">
        <f t="shared" si="8"/>
        <v>35.001100000000001</v>
      </c>
      <c r="AH41" s="6">
        <f t="shared" si="9"/>
        <v>2.5500000000000078E-2</v>
      </c>
      <c r="AI41" s="6">
        <f t="shared" si="10"/>
        <v>2.73705</v>
      </c>
      <c r="AK41" s="2">
        <v>3</v>
      </c>
      <c r="AL41" s="2">
        <v>5</v>
      </c>
      <c r="AM41" s="2">
        <v>42.65</v>
      </c>
      <c r="AN41" s="2">
        <v>44.1</v>
      </c>
      <c r="AO41" s="2">
        <v>43.375</v>
      </c>
      <c r="AP41" s="2">
        <v>1.45</v>
      </c>
      <c r="AQ41" s="2">
        <v>22.27</v>
      </c>
      <c r="AR41" s="2">
        <v>584</v>
      </c>
      <c r="AS41" s="2">
        <v>586</v>
      </c>
      <c r="AU41" s="2">
        <v>16.974233000000002</v>
      </c>
      <c r="AV41" s="2">
        <v>0.3747431</v>
      </c>
      <c r="AW41" s="2">
        <v>14.664567</v>
      </c>
      <c r="AX41" s="2">
        <v>0.57361410000000002</v>
      </c>
      <c r="AY41" s="2">
        <v>2.3096999999999999</v>
      </c>
      <c r="AZ41" s="2">
        <v>15.819400000000002</v>
      </c>
      <c r="BA41" s="2">
        <v>20.802267000000001</v>
      </c>
      <c r="BB41" s="2">
        <v>1.4050167</v>
      </c>
      <c r="BC41" s="2">
        <v>18.646733000000001</v>
      </c>
      <c r="BD41" s="2">
        <v>1.1130823000000001</v>
      </c>
      <c r="BE41" s="2">
        <v>2.1555</v>
      </c>
      <c r="BF41" s="2">
        <v>19.724499999999999</v>
      </c>
      <c r="BG41" s="2">
        <v>35.945999999999998</v>
      </c>
      <c r="BH41" s="2">
        <v>0.52623969999999998</v>
      </c>
      <c r="BI41" s="2">
        <v>32.910167000000001</v>
      </c>
      <c r="BJ41" s="2">
        <v>0.62011629999999995</v>
      </c>
      <c r="BK41" s="2">
        <v>3.0358000000000001</v>
      </c>
      <c r="BL41" s="2">
        <v>34.4280835</v>
      </c>
      <c r="BN41" s="2">
        <v>1.5051000000000001</v>
      </c>
      <c r="BO41" s="2">
        <v>2.3667899999999999E-2</v>
      </c>
      <c r="BP41" s="2">
        <v>1.616967</v>
      </c>
      <c r="BQ41" s="2">
        <v>1.9520800000000001E-2</v>
      </c>
      <c r="BR41" s="2">
        <v>-0.1119</v>
      </c>
      <c r="BS41" s="2">
        <v>1.5610335000000002</v>
      </c>
      <c r="BT41" s="2">
        <v>1.710467</v>
      </c>
      <c r="BU41" s="2">
        <v>4.7518100000000001E-2</v>
      </c>
      <c r="BV41" s="2">
        <v>1.7242329999999999</v>
      </c>
      <c r="BW41" s="2">
        <v>7.3843199999999998E-2</v>
      </c>
      <c r="BX41" s="2">
        <v>-1.38E-2</v>
      </c>
      <c r="BY41" s="2">
        <v>1.7173499999999999</v>
      </c>
      <c r="BZ41" s="2">
        <v>2.8449330000000002</v>
      </c>
      <c r="CA41" s="2">
        <v>0.1414665</v>
      </c>
      <c r="CB41" s="2">
        <v>2.6772</v>
      </c>
      <c r="CC41" s="2">
        <v>7.7459899999999998E-2</v>
      </c>
      <c r="CD41" s="2">
        <v>0.16769999999999999</v>
      </c>
      <c r="CE41" s="2">
        <v>2.7610665000000001</v>
      </c>
      <c r="CG41" s="2">
        <v>1</v>
      </c>
      <c r="CH41" s="2">
        <v>2</v>
      </c>
      <c r="CI41" s="2">
        <v>1</v>
      </c>
      <c r="CL41" s="2">
        <v>1</v>
      </c>
      <c r="CM41" s="2">
        <v>2</v>
      </c>
    </row>
    <row r="42" spans="1:91" x14ac:dyDescent="0.25">
      <c r="A42" s="1">
        <v>18</v>
      </c>
      <c r="B42" s="2">
        <v>1</v>
      </c>
      <c r="C42" s="2">
        <v>96</v>
      </c>
      <c r="D42" s="2">
        <v>18.691700000000001</v>
      </c>
      <c r="E42" s="2">
        <v>0.65790000000000004</v>
      </c>
      <c r="F42" s="2">
        <v>1</v>
      </c>
      <c r="G42" s="2">
        <v>15.2316</v>
      </c>
      <c r="H42" s="2">
        <v>0.74529999999999996</v>
      </c>
      <c r="I42" s="2">
        <v>3</v>
      </c>
      <c r="J42" s="6">
        <f t="shared" si="0"/>
        <v>3.4601000000000006</v>
      </c>
      <c r="K42" s="6">
        <f t="shared" si="11"/>
        <v>16.961649999999999</v>
      </c>
      <c r="L42" s="6">
        <f t="shared" si="1"/>
        <v>-8.7399999999999922E-2</v>
      </c>
      <c r="M42" s="6">
        <f t="shared" si="2"/>
        <v>0.7016</v>
      </c>
      <c r="O42" s="2">
        <v>21.97</v>
      </c>
      <c r="P42" s="2">
        <v>0.65920000000000001</v>
      </c>
      <c r="Q42" s="2">
        <v>3</v>
      </c>
      <c r="R42" s="2">
        <v>19.855</v>
      </c>
      <c r="S42" s="2">
        <v>0.67800000000000005</v>
      </c>
      <c r="T42" s="2">
        <v>3</v>
      </c>
      <c r="U42" s="6">
        <f t="shared" si="3"/>
        <v>2.1149999999999984</v>
      </c>
      <c r="V42" s="6">
        <f t="shared" si="4"/>
        <v>20.912500000000001</v>
      </c>
      <c r="W42" s="6">
        <f t="shared" si="5"/>
        <v>-1.8800000000000039E-2</v>
      </c>
      <c r="X42" s="6">
        <f t="shared" si="6"/>
        <v>0.66860000000000008</v>
      </c>
      <c r="Z42" s="2">
        <v>35.551699999999997</v>
      </c>
      <c r="AA42" s="2">
        <v>1.3943000000000001</v>
      </c>
      <c r="AB42" s="2">
        <v>3</v>
      </c>
      <c r="AC42" s="2">
        <v>34.7483</v>
      </c>
      <c r="AD42" s="2">
        <v>1.1011</v>
      </c>
      <c r="AE42" s="2">
        <v>3</v>
      </c>
      <c r="AF42" s="6">
        <f t="shared" si="7"/>
        <v>0.80339999999999634</v>
      </c>
      <c r="AG42" s="6">
        <f t="shared" si="8"/>
        <v>35.15</v>
      </c>
      <c r="AH42" s="6">
        <f t="shared" si="9"/>
        <v>0.29320000000000013</v>
      </c>
      <c r="AI42" s="6">
        <f t="shared" si="10"/>
        <v>1.2477</v>
      </c>
      <c r="AK42" s="2">
        <v>1</v>
      </c>
      <c r="AL42" s="2">
        <v>6</v>
      </c>
      <c r="AM42" s="2">
        <v>44.65</v>
      </c>
      <c r="AN42" s="2">
        <v>42.55</v>
      </c>
      <c r="AO42" s="2">
        <v>43.599999999999994</v>
      </c>
      <c r="AP42" s="2">
        <v>2.1</v>
      </c>
      <c r="AQ42" s="2">
        <v>23.04</v>
      </c>
      <c r="AR42" s="2">
        <v>533</v>
      </c>
      <c r="AS42" s="2">
        <v>99</v>
      </c>
      <c r="AU42" s="2">
        <v>17.983899999999998</v>
      </c>
      <c r="AV42" s="2">
        <v>0.68917390000000001</v>
      </c>
      <c r="AW42" s="2">
        <v>15.394033</v>
      </c>
      <c r="AX42" s="2">
        <v>0.62674079999999999</v>
      </c>
      <c r="AY42" s="2">
        <v>2.5899000000000001</v>
      </c>
      <c r="AZ42" s="2">
        <v>16.688966499999999</v>
      </c>
      <c r="BA42" s="2">
        <v>21.523067000000001</v>
      </c>
      <c r="BB42" s="2">
        <v>1.0007779000000001</v>
      </c>
      <c r="BC42" s="2">
        <v>20.032399999999999</v>
      </c>
      <c r="BD42" s="2">
        <v>0.23848030000000001</v>
      </c>
      <c r="BE42" s="2">
        <v>1.4906999999999999</v>
      </c>
      <c r="BF42" s="2">
        <v>20.7777335</v>
      </c>
      <c r="BG42" s="2">
        <v>33.924366999999997</v>
      </c>
      <c r="BH42" s="2">
        <v>1.7694802000000001</v>
      </c>
      <c r="BI42" s="2">
        <v>33.5685</v>
      </c>
      <c r="BJ42" s="2">
        <v>1.4650038000000001</v>
      </c>
      <c r="BK42" s="2">
        <v>0.35589999999999999</v>
      </c>
      <c r="BL42" s="2">
        <v>33.746433499999995</v>
      </c>
      <c r="BN42" s="2">
        <v>0.69389999999999996</v>
      </c>
      <c r="BO42" s="2">
        <v>0.12582370000000001</v>
      </c>
      <c r="BP42" s="2">
        <v>0.76459999999999995</v>
      </c>
      <c r="BQ42" s="2">
        <v>6.6388500000000003E-2</v>
      </c>
      <c r="BR42" s="2">
        <v>-7.0699999999999999E-2</v>
      </c>
      <c r="BS42" s="2">
        <v>0.72924999999999995</v>
      </c>
      <c r="BT42" s="2">
        <v>0.67446700000000004</v>
      </c>
      <c r="BU42" s="2">
        <v>7.1630700000000005E-2</v>
      </c>
      <c r="BV42" s="2">
        <v>0.73203300000000004</v>
      </c>
      <c r="BW42" s="2">
        <v>5.05233E-2</v>
      </c>
      <c r="BX42" s="2">
        <v>-5.7599999999999998E-2</v>
      </c>
      <c r="BY42" s="2">
        <v>0.70325000000000004</v>
      </c>
      <c r="BZ42" s="2">
        <v>1.0908329999999999</v>
      </c>
      <c r="CA42" s="2">
        <v>0.3621047</v>
      </c>
      <c r="CB42" s="2">
        <v>1.0216000000000001</v>
      </c>
      <c r="CC42" s="2">
        <v>6.8930500000000006E-2</v>
      </c>
      <c r="CD42" s="2">
        <v>6.9199999999999998E-2</v>
      </c>
      <c r="CE42" s="2">
        <v>1.0562165000000001</v>
      </c>
      <c r="CG42" s="2">
        <v>1</v>
      </c>
      <c r="CH42" s="2">
        <v>2</v>
      </c>
      <c r="CI42" s="2">
        <v>2</v>
      </c>
      <c r="CK42" s="2">
        <v>1</v>
      </c>
      <c r="CM42" s="2">
        <v>1</v>
      </c>
    </row>
    <row r="43" spans="1:91" x14ac:dyDescent="0.25">
      <c r="A43" s="1">
        <v>18</v>
      </c>
      <c r="B43" s="2">
        <v>1</v>
      </c>
      <c r="C43" s="2">
        <v>96</v>
      </c>
      <c r="D43" s="2">
        <v>17.315000000000001</v>
      </c>
      <c r="E43" s="2">
        <v>0.83379999999999999</v>
      </c>
      <c r="F43" s="2">
        <v>3</v>
      </c>
      <c r="G43" s="2">
        <v>14.8645</v>
      </c>
      <c r="H43" s="2">
        <v>0.83850000000000002</v>
      </c>
      <c r="I43" s="2">
        <v>3</v>
      </c>
      <c r="J43" s="6">
        <f t="shared" si="0"/>
        <v>2.4505000000000017</v>
      </c>
      <c r="K43" s="6">
        <f t="shared" si="11"/>
        <v>16.089750000000002</v>
      </c>
      <c r="L43" s="6">
        <f t="shared" si="1"/>
        <v>-4.7000000000000375E-3</v>
      </c>
      <c r="M43" s="6">
        <f t="shared" si="2"/>
        <v>0.83614999999999995</v>
      </c>
      <c r="O43" s="2">
        <v>20.3767</v>
      </c>
      <c r="P43" s="2">
        <v>0.75249999999999995</v>
      </c>
      <c r="Q43" s="2">
        <v>3</v>
      </c>
      <c r="R43" s="2">
        <v>19.938700000000001</v>
      </c>
      <c r="S43" s="2">
        <v>0.74</v>
      </c>
      <c r="T43" s="2">
        <v>1</v>
      </c>
      <c r="U43" s="6">
        <f t="shared" si="3"/>
        <v>0.43799999999999883</v>
      </c>
      <c r="V43" s="6">
        <f t="shared" si="4"/>
        <v>20.157699999999998</v>
      </c>
      <c r="W43" s="6">
        <f t="shared" si="5"/>
        <v>1.2499999999999956E-2</v>
      </c>
      <c r="X43" s="6">
        <f t="shared" si="6"/>
        <v>0.74624999999999997</v>
      </c>
      <c r="Z43" s="2">
        <v>32.040700000000001</v>
      </c>
      <c r="AA43" s="2">
        <v>0.69</v>
      </c>
      <c r="AB43" s="2">
        <v>3</v>
      </c>
      <c r="AC43" s="2">
        <v>31.928699999999999</v>
      </c>
      <c r="AD43" s="2">
        <v>0.97850000000000004</v>
      </c>
      <c r="AE43" s="2">
        <v>2</v>
      </c>
      <c r="AF43" s="6">
        <f t="shared" si="7"/>
        <v>0.11200000000000188</v>
      </c>
      <c r="AG43" s="6">
        <f t="shared" si="8"/>
        <v>31.9847</v>
      </c>
      <c r="AH43" s="6">
        <f t="shared" si="9"/>
        <v>-0.28850000000000009</v>
      </c>
      <c r="AI43" s="6">
        <f t="shared" si="10"/>
        <v>0.83424999999999994</v>
      </c>
      <c r="AK43" s="2">
        <v>2</v>
      </c>
      <c r="AL43" s="2">
        <v>6</v>
      </c>
      <c r="AM43" s="2">
        <v>44.65</v>
      </c>
      <c r="AN43" s="2">
        <v>42.55</v>
      </c>
      <c r="AO43" s="2">
        <v>43.599999999999994</v>
      </c>
      <c r="AP43" s="2">
        <v>2.1</v>
      </c>
      <c r="AQ43" s="2">
        <v>23.04</v>
      </c>
      <c r="AR43" s="2">
        <v>533</v>
      </c>
      <c r="AS43" s="2">
        <v>99</v>
      </c>
      <c r="AU43" s="2">
        <v>17.983899999999998</v>
      </c>
      <c r="AV43" s="2">
        <v>0.68917390000000001</v>
      </c>
      <c r="AW43" s="2">
        <v>15.394033</v>
      </c>
      <c r="AX43" s="2">
        <v>0.62674079999999999</v>
      </c>
      <c r="AY43" s="2">
        <v>2.5899000000000001</v>
      </c>
      <c r="AZ43" s="2">
        <v>16.688966499999999</v>
      </c>
      <c r="BA43" s="2">
        <v>21.523067000000001</v>
      </c>
      <c r="BB43" s="2">
        <v>1.0007779000000001</v>
      </c>
      <c r="BC43" s="2">
        <v>20.032399999999999</v>
      </c>
      <c r="BD43" s="2">
        <v>0.23848030000000001</v>
      </c>
      <c r="BE43" s="2">
        <v>1.4906999999999999</v>
      </c>
      <c r="BF43" s="2">
        <v>20.7777335</v>
      </c>
      <c r="BG43" s="2">
        <v>33.924366999999997</v>
      </c>
      <c r="BH43" s="2">
        <v>1.7694802000000001</v>
      </c>
      <c r="BI43" s="2">
        <v>33.5685</v>
      </c>
      <c r="BJ43" s="2">
        <v>1.4650038000000001</v>
      </c>
      <c r="BK43" s="2">
        <v>0.35589999999999999</v>
      </c>
      <c r="BL43" s="2">
        <v>33.746433499999995</v>
      </c>
      <c r="BN43" s="2">
        <v>0.69389999999999996</v>
      </c>
      <c r="BO43" s="2">
        <v>0.12582370000000001</v>
      </c>
      <c r="BP43" s="2">
        <v>0.76459999999999995</v>
      </c>
      <c r="BQ43" s="2">
        <v>6.6388500000000003E-2</v>
      </c>
      <c r="BR43" s="2">
        <v>-7.0699999999999999E-2</v>
      </c>
      <c r="BS43" s="2">
        <v>0.72924999999999995</v>
      </c>
      <c r="BT43" s="2">
        <v>0.67446700000000004</v>
      </c>
      <c r="BU43" s="2">
        <v>7.1630700000000005E-2</v>
      </c>
      <c r="BV43" s="2">
        <v>0.73203300000000004</v>
      </c>
      <c r="BW43" s="2">
        <v>5.05233E-2</v>
      </c>
      <c r="BX43" s="2">
        <v>-5.7599999999999998E-2</v>
      </c>
      <c r="BY43" s="2">
        <v>0.70325000000000004</v>
      </c>
      <c r="BZ43" s="2">
        <v>1.0908329999999999</v>
      </c>
      <c r="CA43" s="2">
        <v>0.3621047</v>
      </c>
      <c r="CB43" s="2">
        <v>1.0216000000000001</v>
      </c>
      <c r="CC43" s="2">
        <v>6.8930500000000006E-2</v>
      </c>
      <c r="CD43" s="2">
        <v>6.9199999999999998E-2</v>
      </c>
      <c r="CE43" s="2">
        <v>1.0562165000000001</v>
      </c>
      <c r="CG43" s="2">
        <v>1</v>
      </c>
      <c r="CH43" s="2">
        <v>2</v>
      </c>
      <c r="CI43" s="2">
        <v>2</v>
      </c>
      <c r="CK43" s="2">
        <v>1</v>
      </c>
      <c r="CM43" s="2">
        <v>1</v>
      </c>
    </row>
    <row r="44" spans="1:91" x14ac:dyDescent="0.25">
      <c r="A44" s="1">
        <v>18</v>
      </c>
      <c r="B44" s="2">
        <v>1</v>
      </c>
      <c r="C44" s="2">
        <v>96</v>
      </c>
      <c r="D44" s="2">
        <v>17.945</v>
      </c>
      <c r="E44" s="2">
        <v>0.59</v>
      </c>
      <c r="F44" s="2">
        <v>3</v>
      </c>
      <c r="G44" s="2">
        <v>16.085999999999999</v>
      </c>
      <c r="H44" s="2">
        <v>0.71</v>
      </c>
      <c r="I44" s="2">
        <v>3</v>
      </c>
      <c r="J44" s="6">
        <f t="shared" si="0"/>
        <v>1.8590000000000018</v>
      </c>
      <c r="K44" s="6">
        <f t="shared" si="11"/>
        <v>17.015499999999999</v>
      </c>
      <c r="L44" s="6">
        <f t="shared" si="1"/>
        <v>-0.12</v>
      </c>
      <c r="M44" s="6">
        <f t="shared" si="2"/>
        <v>0.64999999999999991</v>
      </c>
      <c r="O44" s="2">
        <v>22.2225</v>
      </c>
      <c r="P44" s="2">
        <v>0.61170000000000002</v>
      </c>
      <c r="Q44" s="2">
        <v>3</v>
      </c>
      <c r="R44" s="2">
        <v>20.3035</v>
      </c>
      <c r="S44" s="2">
        <v>0.77810000000000001</v>
      </c>
      <c r="T44" s="2">
        <v>1</v>
      </c>
      <c r="U44" s="6">
        <f t="shared" si="3"/>
        <v>1.9190000000000005</v>
      </c>
      <c r="V44" s="6">
        <f t="shared" si="4"/>
        <v>21.262999999999998</v>
      </c>
      <c r="W44" s="6">
        <f t="shared" si="5"/>
        <v>-0.16639999999999999</v>
      </c>
      <c r="X44" s="6">
        <f t="shared" si="6"/>
        <v>0.69490000000000007</v>
      </c>
      <c r="Z44" s="2">
        <v>34.180700000000002</v>
      </c>
      <c r="AA44" s="2">
        <v>1.1881999999999999</v>
      </c>
      <c r="AB44" s="2">
        <v>3</v>
      </c>
      <c r="AC44" s="2">
        <v>34.028500000000001</v>
      </c>
      <c r="AD44" s="2">
        <v>0.98519999999999996</v>
      </c>
      <c r="AE44" s="2">
        <v>3</v>
      </c>
      <c r="AF44" s="6">
        <f t="shared" si="7"/>
        <v>0.15220000000000056</v>
      </c>
      <c r="AG44" s="6">
        <f t="shared" si="8"/>
        <v>34.104600000000005</v>
      </c>
      <c r="AH44" s="6">
        <f t="shared" si="9"/>
        <v>0.20299999999999996</v>
      </c>
      <c r="AI44" s="6">
        <f t="shared" si="10"/>
        <v>1.0867</v>
      </c>
      <c r="AK44" s="2">
        <v>3</v>
      </c>
      <c r="AL44" s="2">
        <v>6</v>
      </c>
      <c r="AM44" s="2">
        <v>44.65</v>
      </c>
      <c r="AN44" s="2">
        <v>42.55</v>
      </c>
      <c r="AO44" s="2">
        <v>43.599999999999994</v>
      </c>
      <c r="AP44" s="2">
        <v>2.1</v>
      </c>
      <c r="AQ44" s="2">
        <v>23.04</v>
      </c>
      <c r="AR44" s="2">
        <v>533</v>
      </c>
      <c r="AS44" s="2">
        <v>99</v>
      </c>
      <c r="AU44" s="2">
        <v>17.983899999999998</v>
      </c>
      <c r="AV44" s="2">
        <v>0.68917390000000001</v>
      </c>
      <c r="AW44" s="2">
        <v>15.394033</v>
      </c>
      <c r="AX44" s="2">
        <v>0.62674079999999999</v>
      </c>
      <c r="AY44" s="2">
        <v>2.5899000000000001</v>
      </c>
      <c r="AZ44" s="2">
        <v>16.688966499999999</v>
      </c>
      <c r="BA44" s="2">
        <v>21.523067000000001</v>
      </c>
      <c r="BB44" s="2">
        <v>1.0007779000000001</v>
      </c>
      <c r="BC44" s="2">
        <v>20.032399999999999</v>
      </c>
      <c r="BD44" s="2">
        <v>0.23848030000000001</v>
      </c>
      <c r="BE44" s="2">
        <v>1.4906999999999999</v>
      </c>
      <c r="BF44" s="2">
        <v>20.7777335</v>
      </c>
      <c r="BG44" s="2">
        <v>33.924366999999997</v>
      </c>
      <c r="BH44" s="2">
        <v>1.7694802000000001</v>
      </c>
      <c r="BI44" s="2">
        <v>33.5685</v>
      </c>
      <c r="BJ44" s="2">
        <v>1.4650038000000001</v>
      </c>
      <c r="BK44" s="2">
        <v>0.35589999999999999</v>
      </c>
      <c r="BL44" s="2">
        <v>33.746433499999995</v>
      </c>
      <c r="BN44" s="2">
        <v>0.69389999999999996</v>
      </c>
      <c r="BO44" s="2">
        <v>0.12582370000000001</v>
      </c>
      <c r="BP44" s="2">
        <v>0.76459999999999995</v>
      </c>
      <c r="BQ44" s="2">
        <v>6.6388500000000003E-2</v>
      </c>
      <c r="BR44" s="2">
        <v>-7.0699999999999999E-2</v>
      </c>
      <c r="BS44" s="2">
        <v>0.72924999999999995</v>
      </c>
      <c r="BT44" s="2">
        <v>0.67446700000000004</v>
      </c>
      <c r="BU44" s="2">
        <v>7.1630700000000005E-2</v>
      </c>
      <c r="BV44" s="2">
        <v>0.73203300000000004</v>
      </c>
      <c r="BW44" s="2">
        <v>5.05233E-2</v>
      </c>
      <c r="BX44" s="2">
        <v>-5.7599999999999998E-2</v>
      </c>
      <c r="BY44" s="2">
        <v>0.70325000000000004</v>
      </c>
      <c r="BZ44" s="2">
        <v>1.0908329999999999</v>
      </c>
      <c r="CA44" s="2">
        <v>0.3621047</v>
      </c>
      <c r="CB44" s="2">
        <v>1.0216000000000001</v>
      </c>
      <c r="CC44" s="2">
        <v>6.8930500000000006E-2</v>
      </c>
      <c r="CD44" s="2">
        <v>6.9199999999999998E-2</v>
      </c>
      <c r="CE44" s="2">
        <v>1.0562165000000001</v>
      </c>
      <c r="CG44" s="2">
        <v>1</v>
      </c>
      <c r="CH44" s="2">
        <v>2</v>
      </c>
      <c r="CI44" s="2">
        <v>2</v>
      </c>
      <c r="CK44" s="2">
        <v>1</v>
      </c>
      <c r="CM44" s="2">
        <v>1</v>
      </c>
    </row>
    <row r="45" spans="1:91" x14ac:dyDescent="0.25">
      <c r="A45" s="1">
        <v>19</v>
      </c>
      <c r="B45" s="2">
        <v>2</v>
      </c>
      <c r="C45" s="2">
        <v>55</v>
      </c>
      <c r="D45" s="2">
        <v>15.785299999999999</v>
      </c>
      <c r="E45" s="2">
        <v>1.0912999999999999</v>
      </c>
      <c r="F45" s="2">
        <v>3</v>
      </c>
      <c r="G45" s="2">
        <v>15.3727</v>
      </c>
      <c r="H45" s="2">
        <v>1.1559999999999999</v>
      </c>
      <c r="I45" s="2">
        <v>1</v>
      </c>
      <c r="J45" s="6">
        <f t="shared" si="0"/>
        <v>0.41259999999999941</v>
      </c>
      <c r="K45" s="6">
        <f t="shared" si="11"/>
        <v>15.579000000000001</v>
      </c>
      <c r="L45" s="6">
        <f t="shared" si="1"/>
        <v>-6.469999999999998E-2</v>
      </c>
      <c r="M45" s="6">
        <f t="shared" si="2"/>
        <v>1.12365</v>
      </c>
      <c r="O45" s="2">
        <v>21.835999999999999</v>
      </c>
      <c r="P45" s="2">
        <v>1.4337</v>
      </c>
      <c r="Q45" s="2">
        <v>2</v>
      </c>
      <c r="R45" s="2">
        <v>20.308399999999999</v>
      </c>
      <c r="S45" s="2">
        <v>1.5475000000000001</v>
      </c>
      <c r="T45" s="2">
        <v>1</v>
      </c>
      <c r="U45" s="6">
        <f t="shared" si="3"/>
        <v>1.5275999999999996</v>
      </c>
      <c r="V45" s="6">
        <f t="shared" si="4"/>
        <v>21.072199999999999</v>
      </c>
      <c r="W45" s="6">
        <f t="shared" si="5"/>
        <v>-0.11380000000000012</v>
      </c>
      <c r="X45" s="6">
        <f t="shared" si="6"/>
        <v>1.4906000000000001</v>
      </c>
      <c r="Z45" s="2">
        <v>33.960299999999997</v>
      </c>
      <c r="AA45" s="2">
        <v>2.0022000000000002</v>
      </c>
      <c r="AB45" s="2">
        <v>1</v>
      </c>
      <c r="AC45" s="2">
        <v>34.015700000000002</v>
      </c>
      <c r="AD45" s="2">
        <v>1.88</v>
      </c>
      <c r="AE45" s="2">
        <v>1</v>
      </c>
      <c r="AF45" s="6">
        <f t="shared" si="7"/>
        <v>-5.5400000000005889E-2</v>
      </c>
      <c r="AG45" s="6">
        <f t="shared" si="8"/>
        <v>33.988</v>
      </c>
      <c r="AH45" s="6">
        <f t="shared" si="9"/>
        <v>0.12220000000000031</v>
      </c>
      <c r="AI45" s="6">
        <f t="shared" si="10"/>
        <v>1.9411</v>
      </c>
      <c r="AK45" s="2">
        <v>1</v>
      </c>
      <c r="AL45" s="2">
        <v>6</v>
      </c>
      <c r="AM45" s="2">
        <v>43.75</v>
      </c>
      <c r="AN45" s="2">
        <v>44.55</v>
      </c>
      <c r="AO45" s="2">
        <v>44.15</v>
      </c>
      <c r="AP45" s="2">
        <v>0.8</v>
      </c>
      <c r="AQ45" s="2">
        <v>22.66</v>
      </c>
      <c r="AR45" s="2">
        <v>563</v>
      </c>
      <c r="AS45" s="2">
        <v>565</v>
      </c>
      <c r="AU45" s="2">
        <v>15.725667</v>
      </c>
      <c r="AV45" s="2">
        <v>0.4819251</v>
      </c>
      <c r="AW45" s="2">
        <v>15.158267</v>
      </c>
      <c r="AX45" s="2">
        <v>0.23856089999999999</v>
      </c>
      <c r="AY45" s="2">
        <v>0.56740000000000002</v>
      </c>
      <c r="AZ45" s="2">
        <v>15.441967</v>
      </c>
      <c r="BA45" s="2">
        <v>21.1309</v>
      </c>
      <c r="BB45" s="2">
        <v>0.77157520000000002</v>
      </c>
      <c r="BC45" s="2">
        <v>19.981033</v>
      </c>
      <c r="BD45" s="2">
        <v>0.59872760000000003</v>
      </c>
      <c r="BE45" s="2">
        <v>1.1498999999999999</v>
      </c>
      <c r="BF45" s="2">
        <v>20.5559665</v>
      </c>
      <c r="BG45" s="2">
        <v>33.713433000000002</v>
      </c>
      <c r="BH45" s="2">
        <v>0.44475540000000002</v>
      </c>
      <c r="BI45" s="2">
        <v>33.621899999999997</v>
      </c>
      <c r="BJ45" s="2">
        <v>0.42945290000000003</v>
      </c>
      <c r="BK45" s="2">
        <v>9.1499999999999998E-2</v>
      </c>
      <c r="BL45" s="2">
        <v>33.667666499999996</v>
      </c>
      <c r="BN45" s="2">
        <v>1.1457329999999999</v>
      </c>
      <c r="BO45" s="2">
        <v>5.2785400000000003E-2</v>
      </c>
      <c r="BP45" s="2">
        <v>1.2057329999999999</v>
      </c>
      <c r="BQ45" s="2">
        <v>5.1371699999999999E-2</v>
      </c>
      <c r="BR45" s="2">
        <v>-0.06</v>
      </c>
      <c r="BS45" s="2">
        <v>1.1757329999999999</v>
      </c>
      <c r="BT45" s="2">
        <v>1.4407000000000001</v>
      </c>
      <c r="BU45" s="2">
        <v>0.17090749999999999</v>
      </c>
      <c r="BV45" s="2">
        <v>1.5050330000000001</v>
      </c>
      <c r="BW45" s="2">
        <v>0.1121988</v>
      </c>
      <c r="BX45" s="2">
        <v>-6.4299999999999996E-2</v>
      </c>
      <c r="BY45" s="2">
        <v>1.4728665000000001</v>
      </c>
      <c r="BZ45" s="2">
        <v>2.1288670000000001</v>
      </c>
      <c r="CA45" s="2">
        <v>0.1135422</v>
      </c>
      <c r="CB45" s="2">
        <v>1.9795</v>
      </c>
      <c r="CC45" s="2">
        <v>0.1344833</v>
      </c>
      <c r="CD45" s="2">
        <v>0.14940000000000001</v>
      </c>
      <c r="CE45" s="2">
        <v>2.0541835000000002</v>
      </c>
      <c r="CG45" s="2">
        <v>2</v>
      </c>
      <c r="CH45" s="2">
        <v>2</v>
      </c>
      <c r="CI45" s="2">
        <v>2</v>
      </c>
      <c r="CJ45" s="2">
        <v>1</v>
      </c>
      <c r="CM45" s="2">
        <v>1</v>
      </c>
    </row>
    <row r="46" spans="1:91" x14ac:dyDescent="0.25">
      <c r="A46" s="1">
        <v>19</v>
      </c>
      <c r="B46" s="2">
        <v>2</v>
      </c>
      <c r="C46" s="2">
        <v>55</v>
      </c>
      <c r="D46" s="2">
        <v>15.216699999999999</v>
      </c>
      <c r="E46" s="2">
        <v>1.1492</v>
      </c>
      <c r="F46" s="2">
        <v>1</v>
      </c>
      <c r="G46" s="2">
        <v>14.901300000000001</v>
      </c>
      <c r="H46" s="2">
        <v>1.2025999999999999</v>
      </c>
      <c r="I46" s="2">
        <v>1</v>
      </c>
      <c r="J46" s="6">
        <f t="shared" si="0"/>
        <v>0.31539999999999857</v>
      </c>
      <c r="K46" s="6">
        <f t="shared" si="11"/>
        <v>15.059000000000001</v>
      </c>
      <c r="L46" s="6">
        <f t="shared" si="1"/>
        <v>-5.3399999999999892E-2</v>
      </c>
      <c r="M46" s="6">
        <f t="shared" si="2"/>
        <v>1.1758999999999999</v>
      </c>
      <c r="O46" s="2">
        <v>21.25</v>
      </c>
      <c r="P46" s="2">
        <v>1.615</v>
      </c>
      <c r="Q46" s="2">
        <v>3</v>
      </c>
      <c r="R46" s="2">
        <v>20.3447</v>
      </c>
      <c r="S46" s="2">
        <v>1.5898000000000001</v>
      </c>
      <c r="T46" s="2">
        <v>1</v>
      </c>
      <c r="U46" s="6">
        <f t="shared" si="3"/>
        <v>0.90530000000000044</v>
      </c>
      <c r="V46" s="6">
        <f t="shared" si="4"/>
        <v>20.797350000000002</v>
      </c>
      <c r="W46" s="6">
        <f t="shared" si="5"/>
        <v>2.5199999999999889E-2</v>
      </c>
      <c r="X46" s="6">
        <f t="shared" si="6"/>
        <v>1.6024</v>
      </c>
      <c r="Z46" s="2">
        <v>33.200000000000003</v>
      </c>
      <c r="AA46" s="2">
        <v>2.1629</v>
      </c>
      <c r="AB46" s="2">
        <v>3</v>
      </c>
      <c r="AC46" s="2">
        <v>33.686</v>
      </c>
      <c r="AD46" s="2">
        <v>1.9259999999999999</v>
      </c>
      <c r="AE46" s="2">
        <v>1</v>
      </c>
      <c r="AF46" s="6">
        <f t="shared" si="7"/>
        <v>-0.4859999999999971</v>
      </c>
      <c r="AG46" s="6">
        <f t="shared" si="8"/>
        <v>33.442999999999998</v>
      </c>
      <c r="AH46" s="6">
        <f t="shared" si="9"/>
        <v>0.23690000000000011</v>
      </c>
      <c r="AI46" s="6">
        <f t="shared" si="10"/>
        <v>2.0444499999999999</v>
      </c>
      <c r="AK46" s="2">
        <v>2</v>
      </c>
      <c r="AL46" s="2">
        <v>6</v>
      </c>
      <c r="AM46" s="2">
        <v>43.75</v>
      </c>
      <c r="AN46" s="2">
        <v>44.55</v>
      </c>
      <c r="AO46" s="2">
        <v>44.15</v>
      </c>
      <c r="AP46" s="2">
        <v>0.8</v>
      </c>
      <c r="AQ46" s="2">
        <v>22.66</v>
      </c>
      <c r="AR46" s="2">
        <v>563</v>
      </c>
      <c r="AS46" s="2">
        <v>565</v>
      </c>
      <c r="AU46" s="2">
        <v>15.725667</v>
      </c>
      <c r="AV46" s="2">
        <v>0.4819251</v>
      </c>
      <c r="AW46" s="2">
        <v>15.158267</v>
      </c>
      <c r="AX46" s="2">
        <v>0.23856089999999999</v>
      </c>
      <c r="AY46" s="2">
        <v>0.56740000000000002</v>
      </c>
      <c r="AZ46" s="2">
        <v>15.441967</v>
      </c>
      <c r="BA46" s="2">
        <v>21.1309</v>
      </c>
      <c r="BB46" s="2">
        <v>0.77157520000000002</v>
      </c>
      <c r="BC46" s="2">
        <v>19.981033</v>
      </c>
      <c r="BD46" s="2">
        <v>0.59872760000000003</v>
      </c>
      <c r="BE46" s="2">
        <v>1.1498999999999999</v>
      </c>
      <c r="BF46" s="2">
        <v>20.5559665</v>
      </c>
      <c r="BG46" s="2">
        <v>33.713433000000002</v>
      </c>
      <c r="BH46" s="2">
        <v>0.44475540000000002</v>
      </c>
      <c r="BI46" s="2">
        <v>33.621899999999997</v>
      </c>
      <c r="BJ46" s="2">
        <v>0.42945290000000003</v>
      </c>
      <c r="BK46" s="2">
        <v>9.1499999999999998E-2</v>
      </c>
      <c r="BL46" s="2">
        <v>33.667666499999996</v>
      </c>
      <c r="BN46" s="2">
        <v>1.1457329999999999</v>
      </c>
      <c r="BO46" s="2">
        <v>5.2785400000000003E-2</v>
      </c>
      <c r="BP46" s="2">
        <v>1.2057329999999999</v>
      </c>
      <c r="BQ46" s="2">
        <v>5.1371699999999999E-2</v>
      </c>
      <c r="BR46" s="2">
        <v>-0.06</v>
      </c>
      <c r="BS46" s="2">
        <v>1.1757329999999999</v>
      </c>
      <c r="BT46" s="2">
        <v>1.4407000000000001</v>
      </c>
      <c r="BU46" s="2">
        <v>0.17090749999999999</v>
      </c>
      <c r="BV46" s="2">
        <v>1.5050330000000001</v>
      </c>
      <c r="BW46" s="2">
        <v>0.1121988</v>
      </c>
      <c r="BX46" s="2">
        <v>-6.4299999999999996E-2</v>
      </c>
      <c r="BY46" s="2">
        <v>1.4728665000000001</v>
      </c>
      <c r="BZ46" s="2">
        <v>2.1288670000000001</v>
      </c>
      <c r="CA46" s="2">
        <v>0.1135422</v>
      </c>
      <c r="CB46" s="2">
        <v>1.9795</v>
      </c>
      <c r="CC46" s="2">
        <v>0.1344833</v>
      </c>
      <c r="CD46" s="2">
        <v>0.14940000000000001</v>
      </c>
      <c r="CE46" s="2">
        <v>2.0541835000000002</v>
      </c>
      <c r="CG46" s="2">
        <v>2</v>
      </c>
      <c r="CH46" s="2">
        <v>2</v>
      </c>
      <c r="CI46" s="2">
        <v>2</v>
      </c>
      <c r="CJ46" s="2">
        <v>1</v>
      </c>
      <c r="CM46" s="2">
        <v>1</v>
      </c>
    </row>
    <row r="47" spans="1:91" x14ac:dyDescent="0.25">
      <c r="A47" s="1">
        <v>19</v>
      </c>
      <c r="B47" s="2">
        <v>2</v>
      </c>
      <c r="C47" s="2">
        <v>55</v>
      </c>
      <c r="D47" s="2">
        <v>16.175000000000001</v>
      </c>
      <c r="E47" s="2">
        <v>1.1967000000000001</v>
      </c>
      <c r="F47" s="2">
        <v>2</v>
      </c>
      <c r="G47" s="2">
        <v>15.200799999999999</v>
      </c>
      <c r="H47" s="2">
        <v>1.2585999999999999</v>
      </c>
      <c r="I47" s="2">
        <v>1</v>
      </c>
      <c r="J47" s="6">
        <f t="shared" si="0"/>
        <v>0.97420000000000151</v>
      </c>
      <c r="K47" s="6">
        <f t="shared" si="11"/>
        <v>15.687899999999999</v>
      </c>
      <c r="L47" s="6">
        <f t="shared" si="1"/>
        <v>-6.1899999999999844E-2</v>
      </c>
      <c r="M47" s="6">
        <f t="shared" si="2"/>
        <v>1.2276500000000001</v>
      </c>
      <c r="O47" s="2">
        <v>20.306699999999999</v>
      </c>
      <c r="P47" s="2">
        <v>1.2734000000000001</v>
      </c>
      <c r="Q47" s="2">
        <v>1</v>
      </c>
      <c r="R47" s="2">
        <v>19.29</v>
      </c>
      <c r="S47" s="2">
        <v>1.3777999999999999</v>
      </c>
      <c r="T47" s="2">
        <v>1</v>
      </c>
      <c r="U47" s="6">
        <f t="shared" si="3"/>
        <v>1.0167000000000002</v>
      </c>
      <c r="V47" s="6">
        <f t="shared" si="4"/>
        <v>19.798349999999999</v>
      </c>
      <c r="W47" s="6">
        <f t="shared" si="5"/>
        <v>-0.10439999999999983</v>
      </c>
      <c r="X47" s="6">
        <f t="shared" si="6"/>
        <v>1.3256000000000001</v>
      </c>
      <c r="Z47" s="2">
        <v>33.979999999999997</v>
      </c>
      <c r="AA47" s="2">
        <v>2.2214999999999998</v>
      </c>
      <c r="AB47" s="2">
        <v>2</v>
      </c>
      <c r="AC47" s="2">
        <v>33.164000000000001</v>
      </c>
      <c r="AD47" s="2">
        <v>2.1324999999999998</v>
      </c>
      <c r="AE47" s="2">
        <v>1</v>
      </c>
      <c r="AF47" s="6">
        <f t="shared" si="7"/>
        <v>0.8159999999999954</v>
      </c>
      <c r="AG47" s="6">
        <f t="shared" si="8"/>
        <v>33.572000000000003</v>
      </c>
      <c r="AH47" s="6">
        <f t="shared" si="9"/>
        <v>8.8999999999999968E-2</v>
      </c>
      <c r="AI47" s="6">
        <f t="shared" si="10"/>
        <v>2.1769999999999996</v>
      </c>
      <c r="AK47" s="2">
        <v>3</v>
      </c>
      <c r="AL47" s="2">
        <v>6</v>
      </c>
      <c r="AM47" s="2">
        <v>43.75</v>
      </c>
      <c r="AN47" s="2">
        <v>44.55</v>
      </c>
      <c r="AO47" s="2">
        <v>44.15</v>
      </c>
      <c r="AP47" s="2">
        <v>0.8</v>
      </c>
      <c r="AQ47" s="2">
        <v>22.66</v>
      </c>
      <c r="AR47" s="2">
        <v>563</v>
      </c>
      <c r="AS47" s="2">
        <v>565</v>
      </c>
      <c r="AU47" s="2">
        <v>15.725667</v>
      </c>
      <c r="AV47" s="2">
        <v>0.4819251</v>
      </c>
      <c r="AW47" s="2">
        <v>15.158267</v>
      </c>
      <c r="AX47" s="2">
        <v>0.23856089999999999</v>
      </c>
      <c r="AY47" s="2">
        <v>0.56740000000000002</v>
      </c>
      <c r="AZ47" s="2">
        <v>15.441967</v>
      </c>
      <c r="BA47" s="2">
        <v>21.1309</v>
      </c>
      <c r="BB47" s="2">
        <v>0.77157520000000002</v>
      </c>
      <c r="BC47" s="2">
        <v>19.981033</v>
      </c>
      <c r="BD47" s="2">
        <v>0.59872760000000003</v>
      </c>
      <c r="BE47" s="2">
        <v>1.1498999999999999</v>
      </c>
      <c r="BF47" s="2">
        <v>20.5559665</v>
      </c>
      <c r="BG47" s="2">
        <v>33.713433000000002</v>
      </c>
      <c r="BH47" s="2">
        <v>0.44475540000000002</v>
      </c>
      <c r="BI47" s="2">
        <v>33.621899999999997</v>
      </c>
      <c r="BJ47" s="2">
        <v>0.42945290000000003</v>
      </c>
      <c r="BK47" s="2">
        <v>9.1499999999999998E-2</v>
      </c>
      <c r="BL47" s="2">
        <v>33.667666499999996</v>
      </c>
      <c r="BN47" s="2">
        <v>1.1457329999999999</v>
      </c>
      <c r="BO47" s="2">
        <v>5.2785400000000003E-2</v>
      </c>
      <c r="BP47" s="2">
        <v>1.2057329999999999</v>
      </c>
      <c r="BQ47" s="2">
        <v>5.1371699999999999E-2</v>
      </c>
      <c r="BR47" s="2">
        <v>-0.06</v>
      </c>
      <c r="BS47" s="2">
        <v>1.1757329999999999</v>
      </c>
      <c r="BT47" s="2">
        <v>1.4407000000000001</v>
      </c>
      <c r="BU47" s="2">
        <v>0.17090749999999999</v>
      </c>
      <c r="BV47" s="2">
        <v>1.5050330000000001</v>
      </c>
      <c r="BW47" s="2">
        <v>0.1121988</v>
      </c>
      <c r="BX47" s="2">
        <v>-6.4299999999999996E-2</v>
      </c>
      <c r="BY47" s="2">
        <v>1.4728665000000001</v>
      </c>
      <c r="BZ47" s="2">
        <v>2.1288670000000001</v>
      </c>
      <c r="CA47" s="2">
        <v>0.1135422</v>
      </c>
      <c r="CB47" s="2">
        <v>1.9795</v>
      </c>
      <c r="CC47" s="2">
        <v>0.1344833</v>
      </c>
      <c r="CD47" s="2">
        <v>0.14940000000000001</v>
      </c>
      <c r="CE47" s="2">
        <v>2.0541835000000002</v>
      </c>
      <c r="CG47" s="2">
        <v>2</v>
      </c>
      <c r="CH47" s="2">
        <v>2</v>
      </c>
      <c r="CI47" s="2">
        <v>2</v>
      </c>
      <c r="CJ47" s="2">
        <v>1</v>
      </c>
      <c r="CM47" s="2">
        <v>1</v>
      </c>
    </row>
    <row r="48" spans="1:91" x14ac:dyDescent="0.25">
      <c r="A48" s="1">
        <v>20</v>
      </c>
      <c r="B48" s="2">
        <v>2</v>
      </c>
      <c r="C48" s="2">
        <v>84</v>
      </c>
      <c r="D48" s="2">
        <v>17.203299999999999</v>
      </c>
      <c r="E48" s="2">
        <v>1.1442000000000001</v>
      </c>
      <c r="F48" s="2">
        <v>3</v>
      </c>
      <c r="G48" s="2">
        <v>15.247999999999999</v>
      </c>
      <c r="H48" s="2">
        <v>1.2537</v>
      </c>
      <c r="I48" s="2">
        <v>1</v>
      </c>
      <c r="J48" s="6">
        <f t="shared" si="0"/>
        <v>1.9552999999999994</v>
      </c>
      <c r="K48" s="6">
        <f t="shared" si="11"/>
        <v>16.225649999999998</v>
      </c>
      <c r="L48" s="6">
        <f t="shared" si="1"/>
        <v>-0.10949999999999993</v>
      </c>
      <c r="M48" s="6">
        <f t="shared" si="2"/>
        <v>1.19895</v>
      </c>
      <c r="O48" s="2">
        <v>20.627500000000001</v>
      </c>
      <c r="P48" s="2">
        <v>1.2666999999999999</v>
      </c>
      <c r="Q48" s="2">
        <v>3</v>
      </c>
      <c r="R48" s="2">
        <v>19.557300000000001</v>
      </c>
      <c r="S48" s="2">
        <v>1.3138000000000001</v>
      </c>
      <c r="T48" s="2">
        <v>1</v>
      </c>
      <c r="U48" s="6">
        <f t="shared" si="3"/>
        <v>1.0701999999999998</v>
      </c>
      <c r="V48" s="6">
        <f t="shared" si="4"/>
        <v>20.092400000000001</v>
      </c>
      <c r="W48" s="6">
        <f t="shared" si="5"/>
        <v>-4.7100000000000142E-2</v>
      </c>
      <c r="X48" s="6">
        <f t="shared" si="6"/>
        <v>1.2902499999999999</v>
      </c>
      <c r="Z48" s="2">
        <v>32.0107</v>
      </c>
      <c r="AA48" s="2">
        <v>1.4758</v>
      </c>
      <c r="AB48" s="2">
        <v>3</v>
      </c>
      <c r="AC48" s="2">
        <v>31.6267</v>
      </c>
      <c r="AD48" s="2">
        <v>1.4101999999999999</v>
      </c>
      <c r="AE48" s="2">
        <v>1</v>
      </c>
      <c r="AF48" s="6">
        <f t="shared" si="7"/>
        <v>0.38400000000000034</v>
      </c>
      <c r="AG48" s="6">
        <f t="shared" si="8"/>
        <v>31.8187</v>
      </c>
      <c r="AH48" s="6">
        <f t="shared" si="9"/>
        <v>6.5600000000000103E-2</v>
      </c>
      <c r="AI48" s="6">
        <f t="shared" si="10"/>
        <v>1.4430000000000001</v>
      </c>
      <c r="AK48" s="2">
        <v>1</v>
      </c>
      <c r="AL48" s="2">
        <v>1</v>
      </c>
      <c r="AM48" s="2">
        <v>42.3</v>
      </c>
      <c r="AN48" s="2">
        <v>41.6</v>
      </c>
      <c r="AO48" s="2">
        <v>41.95</v>
      </c>
      <c r="AP48" s="2">
        <v>0.7</v>
      </c>
      <c r="AQ48" s="2">
        <v>27.74</v>
      </c>
      <c r="AR48" s="2">
        <v>625</v>
      </c>
      <c r="AS48" s="2">
        <v>607</v>
      </c>
      <c r="AU48" s="2">
        <v>16.481649999999998</v>
      </c>
      <c r="AV48" s="2">
        <v>1.0205671999999999</v>
      </c>
      <c r="AW48" s="2">
        <v>14.727499999999999</v>
      </c>
      <c r="AX48" s="2">
        <v>0.73609820000000004</v>
      </c>
      <c r="AY48" s="2">
        <v>1.7541</v>
      </c>
      <c r="AZ48" s="2">
        <v>15.604574999999999</v>
      </c>
      <c r="BA48" s="2">
        <v>20.8506</v>
      </c>
      <c r="BB48" s="2">
        <v>0.40755799999999998</v>
      </c>
      <c r="BC48" s="2">
        <v>19.714532999999999</v>
      </c>
      <c r="BD48" s="2">
        <v>0.3159941</v>
      </c>
      <c r="BE48" s="2">
        <v>1.1361000000000001</v>
      </c>
      <c r="BF48" s="2">
        <v>20.282566500000001</v>
      </c>
      <c r="BG48" s="2">
        <v>32.434100000000001</v>
      </c>
      <c r="BH48" s="2">
        <v>0.59414389999999995</v>
      </c>
      <c r="BI48" s="2">
        <v>33.776733</v>
      </c>
      <c r="BJ48" s="2">
        <v>1.8865483000000001</v>
      </c>
      <c r="BK48" s="2">
        <v>-1.3426</v>
      </c>
      <c r="BL48" s="2">
        <v>33.105416500000004</v>
      </c>
      <c r="BN48" s="2">
        <v>1.1075999999999999</v>
      </c>
      <c r="BO48" s="2">
        <v>5.1760199999999999E-2</v>
      </c>
      <c r="BP48" s="2">
        <v>1.2075499999999999</v>
      </c>
      <c r="BQ48" s="2">
        <v>6.5266000000000005E-2</v>
      </c>
      <c r="BR48" s="2">
        <v>-9.9900000000000003E-2</v>
      </c>
      <c r="BS48" s="2">
        <v>1.157575</v>
      </c>
      <c r="BT48" s="2">
        <v>1.242467</v>
      </c>
      <c r="BU48" s="2">
        <v>4.9970599999999997E-2</v>
      </c>
      <c r="BV48" s="2">
        <v>1.3073669999999999</v>
      </c>
      <c r="BW48" s="2">
        <v>0.1021021</v>
      </c>
      <c r="BX48" s="2">
        <v>-6.4899999999999999E-2</v>
      </c>
      <c r="BY48" s="2">
        <v>1.2749169999999999</v>
      </c>
      <c r="BZ48" s="2">
        <v>1.6964669999999999</v>
      </c>
      <c r="CA48" s="2">
        <v>0.20311019999999999</v>
      </c>
      <c r="CB48" s="2">
        <v>1.4828330000000001</v>
      </c>
      <c r="CC48" s="2">
        <v>7.3567099999999996E-2</v>
      </c>
      <c r="CD48" s="2">
        <v>0.21360000000000001</v>
      </c>
      <c r="CE48" s="2">
        <v>1.58965</v>
      </c>
      <c r="CG48" s="2">
        <v>1</v>
      </c>
      <c r="CH48" s="2">
        <v>2</v>
      </c>
      <c r="CI48" s="2">
        <v>2</v>
      </c>
      <c r="CK48" s="2">
        <v>1</v>
      </c>
      <c r="CM48" s="2">
        <v>1</v>
      </c>
    </row>
    <row r="49" spans="1:91" x14ac:dyDescent="0.25">
      <c r="A49" s="1">
        <v>20</v>
      </c>
      <c r="B49" s="2">
        <v>2</v>
      </c>
      <c r="C49" s="2">
        <v>84</v>
      </c>
      <c r="D49" s="2">
        <v>15.76</v>
      </c>
      <c r="E49" s="2">
        <v>1.071</v>
      </c>
      <c r="F49" s="2">
        <v>3</v>
      </c>
      <c r="G49" s="2">
        <v>14.207000000000001</v>
      </c>
      <c r="H49" s="2">
        <v>1.1614</v>
      </c>
      <c r="I49" s="2">
        <v>1</v>
      </c>
      <c r="J49" s="6">
        <f t="shared" si="0"/>
        <v>1.552999999999999</v>
      </c>
      <c r="K49" s="6">
        <f t="shared" si="11"/>
        <v>14.983499999999999</v>
      </c>
      <c r="L49" s="6">
        <f t="shared" si="1"/>
        <v>-9.0400000000000036E-2</v>
      </c>
      <c r="M49" s="6">
        <f t="shared" si="2"/>
        <v>1.1162000000000001</v>
      </c>
      <c r="O49" s="2">
        <v>21.321000000000002</v>
      </c>
      <c r="P49" s="2">
        <v>1.2757000000000001</v>
      </c>
      <c r="Q49" s="2">
        <v>2</v>
      </c>
      <c r="R49" s="2">
        <v>20.078299999999999</v>
      </c>
      <c r="S49" s="2">
        <v>1.4060999999999999</v>
      </c>
      <c r="T49" s="2">
        <v>1</v>
      </c>
      <c r="U49" s="6">
        <f t="shared" si="3"/>
        <v>1.2427000000000028</v>
      </c>
      <c r="V49" s="6">
        <f t="shared" si="4"/>
        <v>20.699649999999998</v>
      </c>
      <c r="W49" s="6">
        <f t="shared" si="5"/>
        <v>-0.13039999999999985</v>
      </c>
      <c r="X49" s="6">
        <f t="shared" si="6"/>
        <v>1.3409</v>
      </c>
      <c r="Z49" s="2">
        <v>32.1783</v>
      </c>
      <c r="AA49" s="2">
        <v>1.738</v>
      </c>
      <c r="AB49" s="2">
        <v>3</v>
      </c>
      <c r="AC49" s="2">
        <v>34.548299999999998</v>
      </c>
      <c r="AD49" s="2">
        <v>1.4810000000000001</v>
      </c>
      <c r="AE49" s="2">
        <v>1</v>
      </c>
      <c r="AF49" s="6">
        <f t="shared" si="7"/>
        <v>-2.3699999999999974</v>
      </c>
      <c r="AG49" s="6">
        <f t="shared" si="8"/>
        <v>33.363299999999995</v>
      </c>
      <c r="AH49" s="6">
        <f t="shared" si="9"/>
        <v>0.2569999999999999</v>
      </c>
      <c r="AI49" s="6">
        <f t="shared" si="10"/>
        <v>1.6095000000000002</v>
      </c>
      <c r="AK49" s="2">
        <v>2</v>
      </c>
      <c r="AL49" s="2">
        <v>1</v>
      </c>
      <c r="AM49" s="2">
        <v>42.3</v>
      </c>
      <c r="AN49" s="2">
        <v>41.6</v>
      </c>
      <c r="AO49" s="2">
        <v>41.95</v>
      </c>
      <c r="AP49" s="2">
        <v>0.7</v>
      </c>
      <c r="AQ49" s="2">
        <v>27.74</v>
      </c>
      <c r="AR49" s="2">
        <v>625</v>
      </c>
      <c r="AS49" s="2">
        <v>607</v>
      </c>
      <c r="AU49" s="2">
        <v>16.481649999999998</v>
      </c>
      <c r="AV49" s="2">
        <v>1.0205671999999999</v>
      </c>
      <c r="AW49" s="2">
        <v>14.727499999999999</v>
      </c>
      <c r="AX49" s="2">
        <v>0.73609820000000004</v>
      </c>
      <c r="AY49" s="2">
        <v>1.7541</v>
      </c>
      <c r="AZ49" s="2">
        <v>15.604574999999999</v>
      </c>
      <c r="BA49" s="2">
        <v>20.8506</v>
      </c>
      <c r="BB49" s="2">
        <v>0.40755799999999998</v>
      </c>
      <c r="BC49" s="2">
        <v>19.714532999999999</v>
      </c>
      <c r="BD49" s="2">
        <v>0.3159941</v>
      </c>
      <c r="BE49" s="2">
        <v>1.1361000000000001</v>
      </c>
      <c r="BF49" s="2">
        <v>20.282566500000001</v>
      </c>
      <c r="BG49" s="2">
        <v>32.434100000000001</v>
      </c>
      <c r="BH49" s="2">
        <v>0.59414389999999995</v>
      </c>
      <c r="BI49" s="2">
        <v>33.776733</v>
      </c>
      <c r="BJ49" s="2">
        <v>1.8865483000000001</v>
      </c>
      <c r="BK49" s="2">
        <v>-1.3426</v>
      </c>
      <c r="BL49" s="2">
        <v>33.105416500000004</v>
      </c>
      <c r="BN49" s="2">
        <v>1.1075999999999999</v>
      </c>
      <c r="BO49" s="2">
        <v>5.1760199999999999E-2</v>
      </c>
      <c r="BP49" s="2">
        <v>1.2075499999999999</v>
      </c>
      <c r="BQ49" s="2">
        <v>6.5266000000000005E-2</v>
      </c>
      <c r="BR49" s="2">
        <v>-9.9900000000000003E-2</v>
      </c>
      <c r="BS49" s="2">
        <v>1.157575</v>
      </c>
      <c r="BT49" s="2">
        <v>1.242467</v>
      </c>
      <c r="BU49" s="2">
        <v>4.9970599999999997E-2</v>
      </c>
      <c r="BV49" s="2">
        <v>1.3073669999999999</v>
      </c>
      <c r="BW49" s="2">
        <v>0.1021021</v>
      </c>
      <c r="BX49" s="2">
        <v>-6.4899999999999999E-2</v>
      </c>
      <c r="BY49" s="2">
        <v>1.2749169999999999</v>
      </c>
      <c r="BZ49" s="2">
        <v>1.6964669999999999</v>
      </c>
      <c r="CA49" s="2">
        <v>0.20311019999999999</v>
      </c>
      <c r="CB49" s="2">
        <v>1.4828330000000001</v>
      </c>
      <c r="CC49" s="2">
        <v>7.3567099999999996E-2</v>
      </c>
      <c r="CD49" s="2">
        <v>0.21360000000000001</v>
      </c>
      <c r="CE49" s="2">
        <v>1.58965</v>
      </c>
      <c r="CG49" s="2">
        <v>1</v>
      </c>
      <c r="CH49" s="2">
        <v>2</v>
      </c>
      <c r="CI49" s="2">
        <v>2</v>
      </c>
      <c r="CK49" s="2">
        <v>1</v>
      </c>
      <c r="CM49" s="2">
        <v>1</v>
      </c>
    </row>
    <row r="50" spans="1:91" x14ac:dyDescent="0.25">
      <c r="A50" s="1">
        <v>20</v>
      </c>
      <c r="B50" s="2">
        <v>2</v>
      </c>
      <c r="C50" s="2">
        <v>84</v>
      </c>
      <c r="J50" s="6"/>
      <c r="K50" s="6"/>
      <c r="L50" s="6"/>
      <c r="M50" s="6"/>
      <c r="O50" s="2">
        <v>20.603300000000001</v>
      </c>
      <c r="P50" s="2">
        <v>1.1850000000000001</v>
      </c>
      <c r="Q50" s="2">
        <v>3</v>
      </c>
      <c r="R50" s="2">
        <v>19.507999999999999</v>
      </c>
      <c r="S50" s="2">
        <v>1.2021999999999999</v>
      </c>
      <c r="T50" s="2">
        <v>1</v>
      </c>
      <c r="U50" s="6">
        <f t="shared" si="3"/>
        <v>1.0953000000000017</v>
      </c>
      <c r="V50" s="6">
        <f t="shared" si="4"/>
        <v>20.05565</v>
      </c>
      <c r="W50" s="6">
        <f t="shared" si="5"/>
        <v>-1.7199999999999882E-2</v>
      </c>
      <c r="X50" s="6">
        <f t="shared" si="6"/>
        <v>1.1936</v>
      </c>
      <c r="Z50" s="2">
        <v>33.113300000000002</v>
      </c>
      <c r="AA50" s="2">
        <v>1.8755999999999999</v>
      </c>
      <c r="AB50" s="2">
        <v>2</v>
      </c>
      <c r="AC50" s="2">
        <v>35.155200000000001</v>
      </c>
      <c r="AD50" s="2">
        <v>1.5572999999999999</v>
      </c>
      <c r="AE50" s="2">
        <v>1</v>
      </c>
      <c r="AF50" s="6">
        <f t="shared" si="7"/>
        <v>-2.0418999999999983</v>
      </c>
      <c r="AG50" s="6">
        <f t="shared" si="8"/>
        <v>34.134250000000002</v>
      </c>
      <c r="AH50" s="6">
        <f t="shared" si="9"/>
        <v>0.31830000000000003</v>
      </c>
      <c r="AI50" s="6">
        <f t="shared" si="10"/>
        <v>1.71645</v>
      </c>
      <c r="AK50" s="2">
        <v>3</v>
      </c>
      <c r="AL50" s="2">
        <v>1</v>
      </c>
      <c r="AM50" s="2">
        <v>42.3</v>
      </c>
      <c r="AN50" s="2">
        <v>41.6</v>
      </c>
      <c r="AO50" s="2">
        <v>41.95</v>
      </c>
      <c r="AP50" s="2">
        <v>0.7</v>
      </c>
      <c r="AQ50" s="2">
        <v>27.74</v>
      </c>
      <c r="AR50" s="2">
        <v>625</v>
      </c>
      <c r="AS50" s="2">
        <v>607</v>
      </c>
      <c r="AU50" s="2">
        <v>16.481649999999998</v>
      </c>
      <c r="AV50" s="2">
        <v>1.0205671999999999</v>
      </c>
      <c r="AW50" s="2">
        <v>14.727499999999999</v>
      </c>
      <c r="AX50" s="2">
        <v>0.73609820000000004</v>
      </c>
      <c r="AY50" s="2">
        <v>1.7541</v>
      </c>
      <c r="AZ50" s="2">
        <v>15.604574999999999</v>
      </c>
      <c r="BA50" s="2">
        <v>20.8506</v>
      </c>
      <c r="BB50" s="2">
        <v>0.40755799999999998</v>
      </c>
      <c r="BC50" s="2">
        <v>19.714532999999999</v>
      </c>
      <c r="BD50" s="2">
        <v>0.3159941</v>
      </c>
      <c r="BE50" s="2">
        <v>1.1361000000000001</v>
      </c>
      <c r="BF50" s="2">
        <v>20.282566500000001</v>
      </c>
      <c r="BG50" s="2">
        <v>32.434100000000001</v>
      </c>
      <c r="BH50" s="2">
        <v>0.59414389999999995</v>
      </c>
      <c r="BI50" s="2">
        <v>33.776733</v>
      </c>
      <c r="BJ50" s="2">
        <v>1.8865483000000001</v>
      </c>
      <c r="BK50" s="2">
        <v>-1.3426</v>
      </c>
      <c r="BL50" s="2">
        <v>33.105416500000004</v>
      </c>
      <c r="BN50" s="2">
        <v>1.1075999999999999</v>
      </c>
      <c r="BO50" s="2">
        <v>5.1760199999999999E-2</v>
      </c>
      <c r="BP50" s="2">
        <v>1.2075499999999999</v>
      </c>
      <c r="BQ50" s="2">
        <v>6.5266000000000005E-2</v>
      </c>
      <c r="BR50" s="2">
        <v>-9.9900000000000003E-2</v>
      </c>
      <c r="BS50" s="2">
        <v>1.157575</v>
      </c>
      <c r="BT50" s="2">
        <v>1.242467</v>
      </c>
      <c r="BU50" s="2">
        <v>4.9970599999999997E-2</v>
      </c>
      <c r="BV50" s="2">
        <v>1.3073669999999999</v>
      </c>
      <c r="BW50" s="2">
        <v>0.1021021</v>
      </c>
      <c r="BX50" s="2">
        <v>-6.4899999999999999E-2</v>
      </c>
      <c r="BY50" s="2">
        <v>1.2749169999999999</v>
      </c>
      <c r="BZ50" s="2">
        <v>1.6964669999999999</v>
      </c>
      <c r="CA50" s="2">
        <v>0.20311019999999999</v>
      </c>
      <c r="CB50" s="2">
        <v>1.4828330000000001</v>
      </c>
      <c r="CC50" s="2">
        <v>7.3567099999999996E-2</v>
      </c>
      <c r="CD50" s="2">
        <v>0.21360000000000001</v>
      </c>
      <c r="CE50" s="2">
        <v>1.58965</v>
      </c>
      <c r="CG50" s="2">
        <v>1</v>
      </c>
      <c r="CH50" s="2">
        <v>2</v>
      </c>
      <c r="CI50" s="2">
        <v>2</v>
      </c>
      <c r="CK50" s="2">
        <v>1</v>
      </c>
      <c r="CM50" s="2">
        <v>1</v>
      </c>
    </row>
    <row r="51" spans="1:91" x14ac:dyDescent="0.25">
      <c r="A51" s="1">
        <v>21</v>
      </c>
      <c r="B51" s="2">
        <v>1</v>
      </c>
      <c r="C51" s="2">
        <v>82</v>
      </c>
      <c r="D51" s="2">
        <v>14.7883</v>
      </c>
      <c r="E51" s="2">
        <v>0.70230000000000004</v>
      </c>
      <c r="F51" s="2">
        <v>2</v>
      </c>
      <c r="G51" s="2">
        <v>15.8483</v>
      </c>
      <c r="H51" s="2">
        <v>0.80920000000000003</v>
      </c>
      <c r="I51" s="2">
        <v>1</v>
      </c>
      <c r="J51" s="6">
        <f t="shared" si="0"/>
        <v>-1.0600000000000005</v>
      </c>
      <c r="K51" s="6">
        <f t="shared" si="11"/>
        <v>15.318300000000001</v>
      </c>
      <c r="L51" s="6">
        <f t="shared" si="1"/>
        <v>-0.1069</v>
      </c>
      <c r="M51" s="6">
        <f t="shared" si="2"/>
        <v>0.75575000000000003</v>
      </c>
      <c r="O51" s="2">
        <v>17.690000000000001</v>
      </c>
      <c r="P51" s="2">
        <v>1.1725000000000001</v>
      </c>
      <c r="Q51" s="2">
        <v>3</v>
      </c>
      <c r="R51" s="2">
        <v>19.914000000000001</v>
      </c>
      <c r="S51" s="2">
        <v>1.1528</v>
      </c>
      <c r="T51" s="2">
        <v>1</v>
      </c>
      <c r="U51" s="6">
        <f t="shared" si="3"/>
        <v>-2.2240000000000002</v>
      </c>
      <c r="V51" s="6">
        <f t="shared" si="4"/>
        <v>18.802</v>
      </c>
      <c r="W51" s="6">
        <f t="shared" si="5"/>
        <v>1.9700000000000051E-2</v>
      </c>
      <c r="X51" s="6">
        <f t="shared" si="6"/>
        <v>1.1626500000000002</v>
      </c>
      <c r="Z51" s="2">
        <v>32.814999999999998</v>
      </c>
      <c r="AA51" s="2">
        <v>1.2813000000000001</v>
      </c>
      <c r="AB51" s="2">
        <v>2</v>
      </c>
      <c r="AC51" s="2">
        <v>34.261000000000003</v>
      </c>
      <c r="AD51" s="2">
        <v>1.355</v>
      </c>
      <c r="AE51" s="2">
        <v>1</v>
      </c>
      <c r="AF51" s="6">
        <f t="shared" si="7"/>
        <v>-1.4460000000000051</v>
      </c>
      <c r="AG51" s="6">
        <f t="shared" si="8"/>
        <v>33.537999999999997</v>
      </c>
      <c r="AH51" s="6">
        <f t="shared" si="9"/>
        <v>-7.3699999999999877E-2</v>
      </c>
      <c r="AI51" s="6">
        <f t="shared" si="10"/>
        <v>1.3181500000000002</v>
      </c>
      <c r="AK51" s="2">
        <v>1</v>
      </c>
      <c r="AL51" s="2">
        <v>5</v>
      </c>
      <c r="AM51" s="2">
        <v>45.1</v>
      </c>
      <c r="AN51" s="2">
        <v>44.65</v>
      </c>
      <c r="AO51" s="2">
        <v>44.875</v>
      </c>
      <c r="AP51" s="2">
        <v>0.45</v>
      </c>
      <c r="AQ51" s="2">
        <v>22.05</v>
      </c>
      <c r="AR51" s="2">
        <v>490</v>
      </c>
      <c r="AS51" s="2">
        <v>99</v>
      </c>
      <c r="AU51" s="2">
        <v>14.6442</v>
      </c>
      <c r="AV51" s="2">
        <v>0.56997929999999997</v>
      </c>
      <c r="AW51" s="2">
        <v>15.7622</v>
      </c>
      <c r="AX51" s="2">
        <v>0.1977469</v>
      </c>
      <c r="AY51" s="2">
        <v>-1.1180000000000001</v>
      </c>
      <c r="AZ51" s="2">
        <v>15.203199999999999</v>
      </c>
      <c r="BA51" s="2">
        <v>17.305533</v>
      </c>
      <c r="BB51" s="2">
        <v>0.94088309999999997</v>
      </c>
      <c r="BC51" s="2">
        <v>20.034400000000002</v>
      </c>
      <c r="BD51" s="2">
        <v>0.28747610000000001</v>
      </c>
      <c r="BE51" s="2">
        <v>-2.7288999999999999</v>
      </c>
      <c r="BF51" s="2">
        <v>18.669966500000001</v>
      </c>
      <c r="BG51" s="2">
        <v>31.787500000000001</v>
      </c>
      <c r="BH51" s="2">
        <v>0.91122510000000001</v>
      </c>
      <c r="BI51" s="2">
        <v>33.692332999999998</v>
      </c>
      <c r="BJ51" s="2">
        <v>0.49481340000000001</v>
      </c>
      <c r="BK51" s="2">
        <v>-1.9048</v>
      </c>
      <c r="BL51" s="2">
        <v>32.7399165</v>
      </c>
      <c r="BN51" s="2">
        <v>0.749</v>
      </c>
      <c r="BO51" s="2">
        <v>5.5597599999999997E-2</v>
      </c>
      <c r="BP51" s="2">
        <v>0.80230000000000001</v>
      </c>
      <c r="BQ51" s="2">
        <v>4.5048100000000001E-2</v>
      </c>
      <c r="BR51" s="2">
        <v>-5.33E-2</v>
      </c>
      <c r="BS51" s="2">
        <v>0.77564999999999995</v>
      </c>
      <c r="BT51" s="2">
        <v>1.0180670000000001</v>
      </c>
      <c r="BU51" s="2">
        <v>0.167988</v>
      </c>
      <c r="BV51" s="2">
        <v>1.050667</v>
      </c>
      <c r="BW51" s="2">
        <v>8.8474999999999998E-2</v>
      </c>
      <c r="BX51" s="2">
        <v>-3.2599999999999997E-2</v>
      </c>
      <c r="BY51" s="2">
        <v>1.034367</v>
      </c>
      <c r="BZ51" s="2">
        <v>1.2885</v>
      </c>
      <c r="CA51" s="2">
        <v>5.9925300000000001E-2</v>
      </c>
      <c r="CB51" s="2">
        <v>1.3381000000000001</v>
      </c>
      <c r="CC51" s="2">
        <v>2.7219699999999999E-2</v>
      </c>
      <c r="CD51" s="2">
        <v>-4.9599999999999998E-2</v>
      </c>
      <c r="CE51" s="2">
        <v>1.3132999999999999</v>
      </c>
      <c r="CG51" s="2">
        <v>1</v>
      </c>
      <c r="CH51" s="2">
        <v>2</v>
      </c>
      <c r="CI51" s="2">
        <v>2</v>
      </c>
      <c r="CK51" s="2">
        <v>1</v>
      </c>
      <c r="CM51" s="2">
        <v>1</v>
      </c>
    </row>
    <row r="52" spans="1:91" x14ac:dyDescent="0.25">
      <c r="A52" s="1">
        <v>21</v>
      </c>
      <c r="B52" s="2">
        <v>1</v>
      </c>
      <c r="C52" s="2">
        <v>82</v>
      </c>
      <c r="D52" s="2">
        <v>14.016</v>
      </c>
      <c r="E52" s="2">
        <v>0.8105</v>
      </c>
      <c r="F52" s="2">
        <v>3</v>
      </c>
      <c r="G52" s="2">
        <v>15.536</v>
      </c>
      <c r="H52" s="2">
        <v>0.75419999999999998</v>
      </c>
      <c r="I52" s="2">
        <v>1</v>
      </c>
      <c r="J52" s="6">
        <f t="shared" si="0"/>
        <v>-1.5199999999999996</v>
      </c>
      <c r="K52" s="6">
        <f t="shared" si="11"/>
        <v>14.776</v>
      </c>
      <c r="L52" s="6">
        <f t="shared" si="1"/>
        <v>5.6300000000000017E-2</v>
      </c>
      <c r="M52" s="6">
        <f t="shared" si="2"/>
        <v>0.78234999999999999</v>
      </c>
      <c r="O52" s="2">
        <v>17.993300000000001</v>
      </c>
      <c r="P52" s="2">
        <v>1.0425</v>
      </c>
      <c r="Q52" s="2">
        <v>3</v>
      </c>
      <c r="R52" s="2">
        <v>19.826699999999999</v>
      </c>
      <c r="S52" s="2">
        <v>0.99750000000000005</v>
      </c>
      <c r="T52" s="2">
        <v>1</v>
      </c>
      <c r="U52" s="6">
        <f t="shared" si="3"/>
        <v>-1.8333999999999975</v>
      </c>
      <c r="V52" s="6">
        <f t="shared" si="4"/>
        <v>18.91</v>
      </c>
      <c r="W52" s="6">
        <f t="shared" si="5"/>
        <v>4.4999999999999929E-2</v>
      </c>
      <c r="X52" s="6">
        <f t="shared" si="6"/>
        <v>1.02</v>
      </c>
      <c r="Z52" s="2">
        <v>31.47</v>
      </c>
      <c r="AA52" s="2">
        <v>1.2324999999999999</v>
      </c>
      <c r="AB52" s="2">
        <v>3</v>
      </c>
      <c r="AC52" s="2">
        <v>33.36</v>
      </c>
      <c r="AD52" s="2">
        <v>1.3067</v>
      </c>
      <c r="AE52" s="2">
        <v>1</v>
      </c>
      <c r="AF52" s="6">
        <f t="shared" si="7"/>
        <v>-1.8900000000000006</v>
      </c>
      <c r="AG52" s="6">
        <f t="shared" si="8"/>
        <v>32.414999999999999</v>
      </c>
      <c r="AH52" s="6">
        <f t="shared" si="9"/>
        <v>-7.4200000000000044E-2</v>
      </c>
      <c r="AI52" s="6">
        <f t="shared" si="10"/>
        <v>1.2696000000000001</v>
      </c>
      <c r="AK52" s="2">
        <v>2</v>
      </c>
      <c r="AL52" s="2">
        <v>5</v>
      </c>
      <c r="AM52" s="2">
        <v>45.1</v>
      </c>
      <c r="AN52" s="2">
        <v>44.65</v>
      </c>
      <c r="AO52" s="2">
        <v>44.875</v>
      </c>
      <c r="AP52" s="2">
        <v>0.45</v>
      </c>
      <c r="AQ52" s="2">
        <v>22.05</v>
      </c>
      <c r="AR52" s="2">
        <v>490</v>
      </c>
      <c r="AS52" s="2">
        <v>99</v>
      </c>
      <c r="AU52" s="2">
        <v>14.6442</v>
      </c>
      <c r="AV52" s="2">
        <v>0.56997929999999997</v>
      </c>
      <c r="AW52" s="2">
        <v>15.7622</v>
      </c>
      <c r="AX52" s="2">
        <v>0.1977469</v>
      </c>
      <c r="AY52" s="2">
        <v>-1.1180000000000001</v>
      </c>
      <c r="AZ52" s="2">
        <v>15.203199999999999</v>
      </c>
      <c r="BA52" s="2">
        <v>17.305533</v>
      </c>
      <c r="BB52" s="2">
        <v>0.94088309999999997</v>
      </c>
      <c r="BC52" s="2">
        <v>20.034400000000002</v>
      </c>
      <c r="BD52" s="2">
        <v>0.28747610000000001</v>
      </c>
      <c r="BE52" s="2">
        <v>-2.7288999999999999</v>
      </c>
      <c r="BF52" s="2">
        <v>18.669966500000001</v>
      </c>
      <c r="BG52" s="2">
        <v>31.787500000000001</v>
      </c>
      <c r="BH52" s="2">
        <v>0.91122510000000001</v>
      </c>
      <c r="BI52" s="2">
        <v>33.692332999999998</v>
      </c>
      <c r="BJ52" s="2">
        <v>0.49481340000000001</v>
      </c>
      <c r="BK52" s="2">
        <v>-1.9048</v>
      </c>
      <c r="BL52" s="2">
        <v>32.7399165</v>
      </c>
      <c r="BN52" s="2">
        <v>0.749</v>
      </c>
      <c r="BO52" s="2">
        <v>5.5597599999999997E-2</v>
      </c>
      <c r="BP52" s="2">
        <v>0.80230000000000001</v>
      </c>
      <c r="BQ52" s="2">
        <v>4.5048100000000001E-2</v>
      </c>
      <c r="BR52" s="2">
        <v>-5.33E-2</v>
      </c>
      <c r="BS52" s="2">
        <v>0.77564999999999995</v>
      </c>
      <c r="BT52" s="2">
        <v>1.0180670000000001</v>
      </c>
      <c r="BU52" s="2">
        <v>0.167988</v>
      </c>
      <c r="BV52" s="2">
        <v>1.050667</v>
      </c>
      <c r="BW52" s="2">
        <v>8.8474999999999998E-2</v>
      </c>
      <c r="BX52" s="2">
        <v>-3.2599999999999997E-2</v>
      </c>
      <c r="BY52" s="2">
        <v>1.034367</v>
      </c>
      <c r="BZ52" s="2">
        <v>1.2885</v>
      </c>
      <c r="CA52" s="2">
        <v>5.9925300000000001E-2</v>
      </c>
      <c r="CB52" s="2">
        <v>1.3381000000000001</v>
      </c>
      <c r="CC52" s="2">
        <v>2.7219699999999999E-2</v>
      </c>
      <c r="CD52" s="2">
        <v>-4.9599999999999998E-2</v>
      </c>
      <c r="CE52" s="2">
        <v>1.3132999999999999</v>
      </c>
      <c r="CG52" s="2">
        <v>1</v>
      </c>
      <c r="CH52" s="2">
        <v>2</v>
      </c>
      <c r="CI52" s="2">
        <v>2</v>
      </c>
      <c r="CK52" s="2">
        <v>1</v>
      </c>
      <c r="CM52" s="2">
        <v>1</v>
      </c>
    </row>
    <row r="53" spans="1:91" x14ac:dyDescent="0.25">
      <c r="A53" s="1">
        <v>21</v>
      </c>
      <c r="B53" s="2">
        <v>1</v>
      </c>
      <c r="C53" s="2">
        <v>82</v>
      </c>
      <c r="D53" s="2">
        <v>15.128299999999999</v>
      </c>
      <c r="E53" s="2">
        <v>0.73419999999999996</v>
      </c>
      <c r="F53" s="2">
        <v>1</v>
      </c>
      <c r="G53" s="2">
        <v>15.9023</v>
      </c>
      <c r="H53" s="2">
        <v>0.84350000000000003</v>
      </c>
      <c r="I53" s="2">
        <v>1</v>
      </c>
      <c r="J53" s="6">
        <f t="shared" si="0"/>
        <v>-0.77400000000000091</v>
      </c>
      <c r="K53" s="6">
        <f t="shared" si="11"/>
        <v>15.5153</v>
      </c>
      <c r="L53" s="6">
        <f t="shared" si="1"/>
        <v>-0.10930000000000006</v>
      </c>
      <c r="M53" s="6">
        <f t="shared" si="2"/>
        <v>0.78885000000000005</v>
      </c>
      <c r="O53" s="2">
        <v>16.2333</v>
      </c>
      <c r="P53" s="2">
        <v>0.83919999999999995</v>
      </c>
      <c r="Q53" s="2">
        <v>3</v>
      </c>
      <c r="R53" s="2">
        <v>20.362500000000001</v>
      </c>
      <c r="S53" s="2">
        <v>1.0017</v>
      </c>
      <c r="T53" s="2">
        <v>1</v>
      </c>
      <c r="U53" s="6">
        <f t="shared" si="3"/>
        <v>-4.1292000000000009</v>
      </c>
      <c r="V53" s="6">
        <f t="shared" si="4"/>
        <v>18.297899999999998</v>
      </c>
      <c r="W53" s="6">
        <f t="shared" si="5"/>
        <v>-0.16250000000000009</v>
      </c>
      <c r="X53" s="6">
        <f t="shared" si="6"/>
        <v>0.92044999999999999</v>
      </c>
      <c r="Z53" s="2">
        <v>31.077500000000001</v>
      </c>
      <c r="AA53" s="2">
        <v>1.3516999999999999</v>
      </c>
      <c r="AB53" s="2">
        <v>3</v>
      </c>
      <c r="AC53" s="2">
        <v>33.456000000000003</v>
      </c>
      <c r="AD53" s="2">
        <v>1.3526</v>
      </c>
      <c r="AE53" s="2">
        <v>1</v>
      </c>
      <c r="AF53" s="6">
        <f t="shared" si="7"/>
        <v>-2.3785000000000025</v>
      </c>
      <c r="AG53" s="6">
        <f t="shared" si="8"/>
        <v>32.266750000000002</v>
      </c>
      <c r="AH53" s="6">
        <f t="shared" si="9"/>
        <v>-9.0000000000012292E-4</v>
      </c>
      <c r="AI53" s="6">
        <f t="shared" si="10"/>
        <v>1.35215</v>
      </c>
      <c r="AK53" s="2">
        <v>3</v>
      </c>
      <c r="AL53" s="2">
        <v>5</v>
      </c>
      <c r="AM53" s="2">
        <v>45.1</v>
      </c>
      <c r="AN53" s="2">
        <v>44.65</v>
      </c>
      <c r="AO53" s="2">
        <v>44.875</v>
      </c>
      <c r="AP53" s="2">
        <v>0.45</v>
      </c>
      <c r="AQ53" s="2">
        <v>22.05</v>
      </c>
      <c r="AR53" s="2">
        <v>490</v>
      </c>
      <c r="AS53" s="2">
        <v>99</v>
      </c>
      <c r="AU53" s="2">
        <v>14.6442</v>
      </c>
      <c r="AV53" s="2">
        <v>0.56997929999999997</v>
      </c>
      <c r="AW53" s="2">
        <v>15.7622</v>
      </c>
      <c r="AX53" s="2">
        <v>0.1977469</v>
      </c>
      <c r="AY53" s="2">
        <v>-1.1180000000000001</v>
      </c>
      <c r="AZ53" s="2">
        <v>15.203199999999999</v>
      </c>
      <c r="BA53" s="2">
        <v>17.305533</v>
      </c>
      <c r="BB53" s="2">
        <v>0.94088309999999997</v>
      </c>
      <c r="BC53" s="2">
        <v>20.034400000000002</v>
      </c>
      <c r="BD53" s="2">
        <v>0.28747610000000001</v>
      </c>
      <c r="BE53" s="2">
        <v>-2.7288999999999999</v>
      </c>
      <c r="BF53" s="2">
        <v>18.669966500000001</v>
      </c>
      <c r="BG53" s="2">
        <v>31.787500000000001</v>
      </c>
      <c r="BH53" s="2">
        <v>0.91122510000000001</v>
      </c>
      <c r="BI53" s="2">
        <v>33.692332999999998</v>
      </c>
      <c r="BJ53" s="2">
        <v>0.49481340000000001</v>
      </c>
      <c r="BK53" s="2">
        <v>-1.9048</v>
      </c>
      <c r="BL53" s="2">
        <v>32.7399165</v>
      </c>
      <c r="BN53" s="2">
        <v>0.749</v>
      </c>
      <c r="BO53" s="2">
        <v>5.5597599999999997E-2</v>
      </c>
      <c r="BP53" s="2">
        <v>0.80230000000000001</v>
      </c>
      <c r="BQ53" s="2">
        <v>4.5048100000000001E-2</v>
      </c>
      <c r="BR53" s="2">
        <v>-5.33E-2</v>
      </c>
      <c r="BS53" s="2">
        <v>0.77564999999999995</v>
      </c>
      <c r="BT53" s="2">
        <v>1.0180670000000001</v>
      </c>
      <c r="BU53" s="2">
        <v>0.167988</v>
      </c>
      <c r="BV53" s="2">
        <v>1.050667</v>
      </c>
      <c r="BW53" s="2">
        <v>8.8474999999999998E-2</v>
      </c>
      <c r="BX53" s="2">
        <v>-3.2599999999999997E-2</v>
      </c>
      <c r="BY53" s="2">
        <v>1.034367</v>
      </c>
      <c r="BZ53" s="2">
        <v>1.2885</v>
      </c>
      <c r="CA53" s="2">
        <v>5.9925300000000001E-2</v>
      </c>
      <c r="CB53" s="2">
        <v>1.3381000000000001</v>
      </c>
      <c r="CC53" s="2">
        <v>2.7219699999999999E-2</v>
      </c>
      <c r="CD53" s="2">
        <v>-4.9599999999999998E-2</v>
      </c>
      <c r="CE53" s="2">
        <v>1.3132999999999999</v>
      </c>
      <c r="CG53" s="2">
        <v>1</v>
      </c>
      <c r="CH53" s="2">
        <v>2</v>
      </c>
      <c r="CI53" s="2">
        <v>2</v>
      </c>
      <c r="CK53" s="2">
        <v>1</v>
      </c>
      <c r="CM53" s="2">
        <v>1</v>
      </c>
    </row>
    <row r="54" spans="1:91" x14ac:dyDescent="0.25">
      <c r="A54" s="1">
        <v>22</v>
      </c>
      <c r="B54" s="2">
        <v>1</v>
      </c>
      <c r="C54" s="2">
        <v>79</v>
      </c>
      <c r="D54" s="2">
        <v>14.2</v>
      </c>
      <c r="E54" s="2">
        <v>0.99</v>
      </c>
      <c r="F54" s="2">
        <v>1</v>
      </c>
      <c r="G54" s="2">
        <v>15.343</v>
      </c>
      <c r="H54" s="2">
        <v>1.1096999999999999</v>
      </c>
      <c r="I54" s="2">
        <v>1</v>
      </c>
      <c r="J54" s="6">
        <f t="shared" si="0"/>
        <v>-1.1430000000000007</v>
      </c>
      <c r="K54" s="6">
        <f t="shared" si="11"/>
        <v>14.7715</v>
      </c>
      <c r="L54" s="6">
        <f t="shared" si="1"/>
        <v>-0.11969999999999992</v>
      </c>
      <c r="M54" s="6">
        <f t="shared" si="2"/>
        <v>1.0498499999999999</v>
      </c>
      <c r="O54" s="2">
        <v>18.330400000000001</v>
      </c>
      <c r="P54" s="2">
        <v>1.1707000000000001</v>
      </c>
      <c r="Q54" s="2">
        <v>2</v>
      </c>
      <c r="R54" s="2">
        <v>19.944400000000002</v>
      </c>
      <c r="S54" s="2">
        <v>1.1887000000000001</v>
      </c>
      <c r="T54" s="2">
        <v>1</v>
      </c>
      <c r="U54" s="6">
        <f t="shared" si="3"/>
        <v>-1.6140000000000008</v>
      </c>
      <c r="V54" s="6">
        <f t="shared" si="4"/>
        <v>19.1374</v>
      </c>
      <c r="W54" s="6">
        <f t="shared" si="5"/>
        <v>-1.8000000000000016E-2</v>
      </c>
      <c r="X54" s="6">
        <f t="shared" si="6"/>
        <v>1.1797</v>
      </c>
      <c r="Z54" s="2">
        <v>29.288</v>
      </c>
      <c r="AA54" s="2">
        <v>1.6425000000000001</v>
      </c>
      <c r="AB54" s="2">
        <v>3</v>
      </c>
      <c r="AC54" s="2">
        <v>34.295999999999999</v>
      </c>
      <c r="AD54" s="2">
        <v>1.423</v>
      </c>
      <c r="AE54" s="2">
        <v>1</v>
      </c>
      <c r="AF54" s="6">
        <f t="shared" si="7"/>
        <v>-5.0079999999999991</v>
      </c>
      <c r="AG54" s="6">
        <f t="shared" si="8"/>
        <v>31.792000000000002</v>
      </c>
      <c r="AH54" s="6">
        <f t="shared" si="9"/>
        <v>0.21950000000000003</v>
      </c>
      <c r="AI54" s="6">
        <f t="shared" si="10"/>
        <v>1.5327500000000001</v>
      </c>
      <c r="AK54" s="2">
        <v>1</v>
      </c>
      <c r="AL54" s="2">
        <v>2</v>
      </c>
      <c r="AM54" s="2">
        <v>42.9</v>
      </c>
      <c r="AN54" s="2">
        <v>44.2</v>
      </c>
      <c r="AO54" s="2">
        <v>43.55</v>
      </c>
      <c r="AP54" s="2">
        <v>1.3</v>
      </c>
      <c r="AQ54" s="2">
        <v>22.62</v>
      </c>
      <c r="AR54" s="2">
        <v>535</v>
      </c>
      <c r="AS54" s="2">
        <v>560</v>
      </c>
      <c r="AU54" s="2">
        <v>14.753333</v>
      </c>
      <c r="AV54" s="2">
        <v>0.93683419999999995</v>
      </c>
      <c r="AW54" s="2">
        <v>15.5381</v>
      </c>
      <c r="AX54" s="2">
        <v>0.21996979999999999</v>
      </c>
      <c r="AY54" s="2">
        <v>-0.78480000000000005</v>
      </c>
      <c r="AZ54" s="2">
        <v>15.145716499999999</v>
      </c>
      <c r="BA54" s="2">
        <v>18.2622</v>
      </c>
      <c r="BB54" s="2">
        <v>9.6449400000000005E-2</v>
      </c>
      <c r="BC54" s="2">
        <v>19.659400000000002</v>
      </c>
      <c r="BD54" s="2">
        <v>0.40305089999999999</v>
      </c>
      <c r="BE54" s="2">
        <v>-1.3972</v>
      </c>
      <c r="BF54" s="2">
        <v>18.960799999999999</v>
      </c>
      <c r="BG54" s="2">
        <v>29.484166999999999</v>
      </c>
      <c r="BH54" s="2">
        <v>0.28614000000000001</v>
      </c>
      <c r="BI54" s="2">
        <v>34.164667000000001</v>
      </c>
      <c r="BJ54" s="2">
        <v>0.32177220000000001</v>
      </c>
      <c r="BK54" s="2">
        <v>-4.6805000000000003</v>
      </c>
      <c r="BL54" s="2">
        <v>31.824417</v>
      </c>
      <c r="BN54" s="2">
        <v>1.003233</v>
      </c>
      <c r="BO54" s="2">
        <v>0.1216909</v>
      </c>
      <c r="BP54" s="2">
        <v>1.1021000000000001</v>
      </c>
      <c r="BQ54" s="2">
        <v>1.2733E-2</v>
      </c>
      <c r="BR54" s="2">
        <v>-9.8900000000000002E-2</v>
      </c>
      <c r="BS54" s="2">
        <v>1.0526664999999999</v>
      </c>
      <c r="BT54" s="2">
        <v>1.1228499999999999</v>
      </c>
      <c r="BU54" s="2">
        <v>6.7670099999999997E-2</v>
      </c>
      <c r="BV54" s="2">
        <v>1.25275</v>
      </c>
      <c r="BW54" s="2">
        <v>9.0580400000000005E-2</v>
      </c>
      <c r="BX54" s="2">
        <v>-0.12989999999999999</v>
      </c>
      <c r="BY54" s="2">
        <v>1.1878</v>
      </c>
      <c r="BZ54" s="2">
        <v>1.599</v>
      </c>
      <c r="CA54" s="2">
        <v>0.24091370000000001</v>
      </c>
      <c r="CB54" s="2">
        <v>1.4363330000000001</v>
      </c>
      <c r="CC54" s="2">
        <v>5.3559500000000003E-2</v>
      </c>
      <c r="CD54" s="2">
        <v>0.16270000000000001</v>
      </c>
      <c r="CE54" s="2">
        <v>1.5176665</v>
      </c>
      <c r="CG54" s="2">
        <v>1</v>
      </c>
      <c r="CH54" s="2">
        <v>1</v>
      </c>
      <c r="CI54" s="2">
        <v>2</v>
      </c>
      <c r="CL54" s="2">
        <v>1</v>
      </c>
      <c r="CM54" s="2">
        <v>1</v>
      </c>
    </row>
    <row r="55" spans="1:91" x14ac:dyDescent="0.25">
      <c r="A55" s="1">
        <v>22</v>
      </c>
      <c r="B55" s="2">
        <v>1</v>
      </c>
      <c r="C55" s="2">
        <v>79</v>
      </c>
      <c r="D55" s="2">
        <v>15.835000000000001</v>
      </c>
      <c r="E55" s="2">
        <v>1.131</v>
      </c>
      <c r="F55" s="2">
        <v>2</v>
      </c>
      <c r="G55" s="2">
        <v>15.4948</v>
      </c>
      <c r="H55" s="2">
        <v>1.1092</v>
      </c>
      <c r="I55" s="2">
        <v>1</v>
      </c>
      <c r="J55" s="6">
        <f t="shared" si="0"/>
        <v>0.34020000000000117</v>
      </c>
      <c r="K55" s="6">
        <f t="shared" si="11"/>
        <v>15.664899999999999</v>
      </c>
      <c r="L55" s="6">
        <f t="shared" si="1"/>
        <v>2.1800000000000042E-2</v>
      </c>
      <c r="M55" s="6">
        <f t="shared" si="2"/>
        <v>1.1200999999999999</v>
      </c>
      <c r="O55" s="2">
        <v>18.193999999999999</v>
      </c>
      <c r="P55" s="2">
        <v>1.075</v>
      </c>
      <c r="Q55" s="2">
        <v>1</v>
      </c>
      <c r="R55" s="2">
        <v>19.374400000000001</v>
      </c>
      <c r="S55" s="2">
        <v>1.3168</v>
      </c>
      <c r="T55" s="2">
        <v>1</v>
      </c>
      <c r="U55" s="6">
        <f t="shared" si="3"/>
        <v>-1.1804000000000023</v>
      </c>
      <c r="V55" s="6">
        <f t="shared" si="4"/>
        <v>18.784199999999998</v>
      </c>
      <c r="W55" s="6">
        <f t="shared" si="5"/>
        <v>-0.24180000000000001</v>
      </c>
      <c r="X55" s="6">
        <f t="shared" si="6"/>
        <v>1.1959</v>
      </c>
      <c r="Z55" s="2">
        <v>29.8125</v>
      </c>
      <c r="AA55" s="2">
        <v>1.3392999999999999</v>
      </c>
      <c r="AB55" s="2">
        <v>2</v>
      </c>
      <c r="AC55" s="2">
        <v>34.4</v>
      </c>
      <c r="AD55" s="2">
        <v>1.4953000000000001</v>
      </c>
      <c r="AE55" s="2">
        <v>1</v>
      </c>
      <c r="AF55" s="6">
        <f t="shared" si="7"/>
        <v>-4.5874999999999986</v>
      </c>
      <c r="AG55" s="6">
        <f t="shared" si="8"/>
        <v>32.106250000000003</v>
      </c>
      <c r="AH55" s="6">
        <f t="shared" si="9"/>
        <v>-0.15600000000000014</v>
      </c>
      <c r="AI55" s="6">
        <f t="shared" si="10"/>
        <v>1.4173</v>
      </c>
      <c r="AK55" s="2">
        <v>2</v>
      </c>
      <c r="AL55" s="2">
        <v>2</v>
      </c>
      <c r="AM55" s="2">
        <v>42.9</v>
      </c>
      <c r="AN55" s="2">
        <v>44.2</v>
      </c>
      <c r="AO55" s="2">
        <v>43.55</v>
      </c>
      <c r="AP55" s="2">
        <v>1.3</v>
      </c>
      <c r="AQ55" s="2">
        <v>22.62</v>
      </c>
      <c r="AR55" s="2">
        <v>535</v>
      </c>
      <c r="AS55" s="2">
        <v>560</v>
      </c>
      <c r="AU55" s="2">
        <v>14.753333</v>
      </c>
      <c r="AV55" s="2">
        <v>0.93683419999999995</v>
      </c>
      <c r="AW55" s="2">
        <v>15.5381</v>
      </c>
      <c r="AX55" s="2">
        <v>0.21996979999999999</v>
      </c>
      <c r="AY55" s="2">
        <v>-0.78480000000000005</v>
      </c>
      <c r="AZ55" s="2">
        <v>15.145716499999999</v>
      </c>
      <c r="BA55" s="2">
        <v>18.2622</v>
      </c>
      <c r="BB55" s="2">
        <v>9.6449400000000005E-2</v>
      </c>
      <c r="BC55" s="2">
        <v>19.659400000000002</v>
      </c>
      <c r="BD55" s="2">
        <v>0.40305089999999999</v>
      </c>
      <c r="BE55" s="2">
        <v>-1.3972</v>
      </c>
      <c r="BF55" s="2">
        <v>18.960799999999999</v>
      </c>
      <c r="BG55" s="2">
        <v>29.484166999999999</v>
      </c>
      <c r="BH55" s="2">
        <v>0.28614000000000001</v>
      </c>
      <c r="BI55" s="2">
        <v>34.164667000000001</v>
      </c>
      <c r="BJ55" s="2">
        <v>0.32177220000000001</v>
      </c>
      <c r="BK55" s="2">
        <v>-4.6805000000000003</v>
      </c>
      <c r="BL55" s="2">
        <v>31.824417</v>
      </c>
      <c r="BN55" s="2">
        <v>1.003233</v>
      </c>
      <c r="BO55" s="2">
        <v>0.1216909</v>
      </c>
      <c r="BP55" s="2">
        <v>1.1021000000000001</v>
      </c>
      <c r="BQ55" s="2">
        <v>1.2733E-2</v>
      </c>
      <c r="BR55" s="2">
        <v>-9.8900000000000002E-2</v>
      </c>
      <c r="BS55" s="2">
        <v>1.0526664999999999</v>
      </c>
      <c r="BT55" s="2">
        <v>1.1228499999999999</v>
      </c>
      <c r="BU55" s="2">
        <v>6.7670099999999997E-2</v>
      </c>
      <c r="BV55" s="2">
        <v>1.25275</v>
      </c>
      <c r="BW55" s="2">
        <v>9.0580400000000005E-2</v>
      </c>
      <c r="BX55" s="2">
        <v>-0.12989999999999999</v>
      </c>
      <c r="BY55" s="2">
        <v>1.1878</v>
      </c>
      <c r="BZ55" s="2">
        <v>1.599</v>
      </c>
      <c r="CA55" s="2">
        <v>0.24091370000000001</v>
      </c>
      <c r="CB55" s="2">
        <v>1.4363330000000001</v>
      </c>
      <c r="CC55" s="2">
        <v>5.3559500000000003E-2</v>
      </c>
      <c r="CD55" s="2">
        <v>0.16270000000000001</v>
      </c>
      <c r="CE55" s="2">
        <v>1.5176665</v>
      </c>
      <c r="CG55" s="2">
        <v>1</v>
      </c>
      <c r="CH55" s="2">
        <v>1</v>
      </c>
      <c r="CI55" s="2">
        <v>2</v>
      </c>
      <c r="CL55" s="2">
        <v>1</v>
      </c>
      <c r="CM55" s="2">
        <v>1</v>
      </c>
    </row>
    <row r="56" spans="1:91" x14ac:dyDescent="0.25">
      <c r="A56" s="1">
        <v>22</v>
      </c>
      <c r="B56" s="2">
        <v>1</v>
      </c>
      <c r="C56" s="2">
        <v>79</v>
      </c>
      <c r="D56" s="2">
        <v>14.225</v>
      </c>
      <c r="E56" s="2">
        <v>0.88870000000000005</v>
      </c>
      <c r="F56" s="2">
        <v>2</v>
      </c>
      <c r="G56" s="2">
        <v>15.7765</v>
      </c>
      <c r="H56" s="2">
        <v>1.0873999999999999</v>
      </c>
      <c r="I56" s="2">
        <v>1</v>
      </c>
      <c r="J56" s="6">
        <f t="shared" si="0"/>
        <v>-1.5515000000000008</v>
      </c>
      <c r="K56" s="6">
        <f t="shared" si="11"/>
        <v>15.00075</v>
      </c>
      <c r="L56" s="6">
        <f t="shared" si="1"/>
        <v>-0.19869999999999988</v>
      </c>
      <c r="M56" s="6">
        <f t="shared" si="2"/>
        <v>0.98804999999999998</v>
      </c>
      <c r="U56" s="6"/>
      <c r="V56" s="6"/>
      <c r="W56" s="6"/>
      <c r="X56" s="6"/>
      <c r="Z56" s="2">
        <v>29.352</v>
      </c>
      <c r="AA56" s="2">
        <v>1.8151999999999999</v>
      </c>
      <c r="AB56" s="2">
        <v>1</v>
      </c>
      <c r="AC56" s="2">
        <v>33.798000000000002</v>
      </c>
      <c r="AD56" s="2">
        <v>1.3907</v>
      </c>
      <c r="AE56" s="2">
        <v>1</v>
      </c>
      <c r="AF56" s="6">
        <f t="shared" si="7"/>
        <v>-4.4460000000000015</v>
      </c>
      <c r="AG56" s="6">
        <f t="shared" si="8"/>
        <v>31.575000000000003</v>
      </c>
      <c r="AH56" s="6">
        <f t="shared" si="9"/>
        <v>0.42449999999999988</v>
      </c>
      <c r="AI56" s="6">
        <f t="shared" si="10"/>
        <v>1.6029499999999999</v>
      </c>
      <c r="AK56" s="2">
        <v>3</v>
      </c>
      <c r="AL56" s="2">
        <v>2</v>
      </c>
      <c r="AM56" s="2">
        <v>42.9</v>
      </c>
      <c r="AN56" s="2">
        <v>44.2</v>
      </c>
      <c r="AO56" s="2">
        <v>43.55</v>
      </c>
      <c r="AP56" s="2">
        <v>1.3</v>
      </c>
      <c r="AQ56" s="2">
        <v>22.62</v>
      </c>
      <c r="AR56" s="2">
        <v>535</v>
      </c>
      <c r="AS56" s="2">
        <v>560</v>
      </c>
      <c r="AU56" s="2">
        <v>14.753333</v>
      </c>
      <c r="AV56" s="2">
        <v>0.93683419999999995</v>
      </c>
      <c r="AW56" s="2">
        <v>15.5381</v>
      </c>
      <c r="AX56" s="2">
        <v>0.21996979999999999</v>
      </c>
      <c r="AY56" s="2">
        <v>-0.78480000000000005</v>
      </c>
      <c r="AZ56" s="2">
        <v>15.145716499999999</v>
      </c>
      <c r="BA56" s="2">
        <v>18.2622</v>
      </c>
      <c r="BB56" s="2">
        <v>9.6449400000000005E-2</v>
      </c>
      <c r="BC56" s="2">
        <v>19.659400000000002</v>
      </c>
      <c r="BD56" s="2">
        <v>0.40305089999999999</v>
      </c>
      <c r="BE56" s="2">
        <v>-1.3972</v>
      </c>
      <c r="BF56" s="2">
        <v>18.960799999999999</v>
      </c>
      <c r="BG56" s="2">
        <v>29.484166999999999</v>
      </c>
      <c r="BH56" s="2">
        <v>0.28614000000000001</v>
      </c>
      <c r="BI56" s="2">
        <v>34.164667000000001</v>
      </c>
      <c r="BJ56" s="2">
        <v>0.32177220000000001</v>
      </c>
      <c r="BK56" s="2">
        <v>-4.6805000000000003</v>
      </c>
      <c r="BL56" s="2">
        <v>31.824417</v>
      </c>
      <c r="BN56" s="2">
        <v>1.003233</v>
      </c>
      <c r="BO56" s="2">
        <v>0.1216909</v>
      </c>
      <c r="BP56" s="2">
        <v>1.1021000000000001</v>
      </c>
      <c r="BQ56" s="2">
        <v>1.2733E-2</v>
      </c>
      <c r="BR56" s="2">
        <v>-9.8900000000000002E-2</v>
      </c>
      <c r="BS56" s="2">
        <v>1.0526664999999999</v>
      </c>
      <c r="BT56" s="2">
        <v>1.1228499999999999</v>
      </c>
      <c r="BU56" s="2">
        <v>6.7670099999999997E-2</v>
      </c>
      <c r="BV56" s="2">
        <v>1.25275</v>
      </c>
      <c r="BW56" s="2">
        <v>9.0580400000000005E-2</v>
      </c>
      <c r="BX56" s="2">
        <v>-0.12989999999999999</v>
      </c>
      <c r="BY56" s="2">
        <v>1.1878</v>
      </c>
      <c r="BZ56" s="2">
        <v>1.599</v>
      </c>
      <c r="CA56" s="2">
        <v>0.24091370000000001</v>
      </c>
      <c r="CB56" s="2">
        <v>1.4363330000000001</v>
      </c>
      <c r="CC56" s="2">
        <v>5.3559500000000003E-2</v>
      </c>
      <c r="CD56" s="2">
        <v>0.16270000000000001</v>
      </c>
      <c r="CE56" s="2">
        <v>1.5176665</v>
      </c>
      <c r="CG56" s="2">
        <v>1</v>
      </c>
      <c r="CH56" s="2">
        <v>1</v>
      </c>
      <c r="CI56" s="2">
        <v>2</v>
      </c>
      <c r="CL56" s="2">
        <v>1</v>
      </c>
      <c r="CM56" s="2">
        <v>1</v>
      </c>
    </row>
    <row r="57" spans="1:91" x14ac:dyDescent="0.25">
      <c r="A57" s="1">
        <v>25</v>
      </c>
      <c r="B57" s="2">
        <v>1</v>
      </c>
      <c r="C57" s="2">
        <v>66</v>
      </c>
      <c r="D57" s="2">
        <v>16.0367</v>
      </c>
      <c r="E57" s="2">
        <v>1.0333000000000001</v>
      </c>
      <c r="F57" s="2">
        <v>3</v>
      </c>
      <c r="G57" s="2">
        <v>15.323</v>
      </c>
      <c r="H57" s="2">
        <v>1.0782</v>
      </c>
      <c r="I57" s="2">
        <v>1</v>
      </c>
      <c r="J57" s="6">
        <f t="shared" si="0"/>
        <v>0.71369999999999933</v>
      </c>
      <c r="K57" s="6">
        <f t="shared" si="11"/>
        <v>15.67985</v>
      </c>
      <c r="L57" s="6">
        <f t="shared" si="1"/>
        <v>-4.489999999999994E-2</v>
      </c>
      <c r="M57" s="6">
        <f t="shared" si="2"/>
        <v>1.0557500000000002</v>
      </c>
      <c r="O57" s="2">
        <v>20.012499999999999</v>
      </c>
      <c r="P57" s="2">
        <v>1.0153000000000001</v>
      </c>
      <c r="Q57" s="2">
        <v>3</v>
      </c>
      <c r="R57" s="2">
        <v>19.960599999999999</v>
      </c>
      <c r="S57" s="2">
        <v>1.2689999999999999</v>
      </c>
      <c r="T57" s="2">
        <v>1</v>
      </c>
      <c r="U57" s="6">
        <f t="shared" si="3"/>
        <v>5.1899999999999835E-2</v>
      </c>
      <c r="V57" s="6">
        <f t="shared" si="4"/>
        <v>19.986550000000001</v>
      </c>
      <c r="W57" s="6">
        <f t="shared" si="5"/>
        <v>-0.25369999999999981</v>
      </c>
      <c r="X57" s="6">
        <f t="shared" si="6"/>
        <v>1.14215</v>
      </c>
      <c r="Z57" s="2">
        <v>33.1233</v>
      </c>
      <c r="AA57" s="2">
        <v>1.8725000000000001</v>
      </c>
      <c r="AB57" s="2">
        <v>2</v>
      </c>
      <c r="AC57" s="2">
        <v>32.226300000000002</v>
      </c>
      <c r="AD57" s="2">
        <v>1.6933</v>
      </c>
      <c r="AE57" s="2">
        <v>1</v>
      </c>
      <c r="AF57" s="6">
        <f t="shared" si="7"/>
        <v>0.89699999999999847</v>
      </c>
      <c r="AG57" s="6">
        <f t="shared" si="8"/>
        <v>32.674800000000005</v>
      </c>
      <c r="AH57" s="6">
        <f t="shared" si="9"/>
        <v>0.17920000000000003</v>
      </c>
      <c r="AI57" s="6">
        <f t="shared" si="10"/>
        <v>1.7829000000000002</v>
      </c>
      <c r="AK57" s="2">
        <v>1</v>
      </c>
      <c r="AL57" s="2">
        <v>5</v>
      </c>
      <c r="AM57" s="2">
        <v>43.95</v>
      </c>
      <c r="AN57" s="2">
        <v>43.5</v>
      </c>
      <c r="AO57" s="2">
        <v>43.725000000000001</v>
      </c>
      <c r="AP57" s="2">
        <v>0.45</v>
      </c>
      <c r="AQ57" s="2">
        <v>22.46</v>
      </c>
      <c r="AR57" s="2">
        <v>512</v>
      </c>
      <c r="AS57" s="2">
        <v>511</v>
      </c>
      <c r="AU57" s="2">
        <v>15.301432999999999</v>
      </c>
      <c r="AV57" s="2">
        <v>0.72685149999999998</v>
      </c>
      <c r="AW57" s="2">
        <v>14.754433000000001</v>
      </c>
      <c r="AX57" s="2">
        <v>0.64064659999999995</v>
      </c>
      <c r="AY57" s="2">
        <v>0.54700000000000004</v>
      </c>
      <c r="AZ57" s="2">
        <v>15.027933000000001</v>
      </c>
      <c r="BA57" s="2">
        <v>19.108267000000001</v>
      </c>
      <c r="BB57" s="2">
        <v>0.78392300000000004</v>
      </c>
      <c r="BC57" s="2">
        <v>19.757300000000001</v>
      </c>
      <c r="BD57" s="2">
        <v>0.3054886</v>
      </c>
      <c r="BE57" s="2">
        <v>-0.64900000000000002</v>
      </c>
      <c r="BF57" s="2">
        <v>19.432783499999999</v>
      </c>
      <c r="BG57" s="2">
        <v>33.124167</v>
      </c>
      <c r="BH57" s="2">
        <v>1.1871001999999999</v>
      </c>
      <c r="BI57" s="2">
        <v>32.234166999999999</v>
      </c>
      <c r="BJ57" s="2">
        <v>0.4246547</v>
      </c>
      <c r="BK57" s="2">
        <v>0.89</v>
      </c>
      <c r="BL57" s="2">
        <v>32.679167</v>
      </c>
      <c r="BN57" s="2">
        <v>0.986267</v>
      </c>
      <c r="BO57" s="2">
        <v>5.7616500000000001E-2</v>
      </c>
      <c r="BP57" s="2">
        <v>1.1198999999999999</v>
      </c>
      <c r="BQ57" s="2">
        <v>3.8398799999999997E-2</v>
      </c>
      <c r="BR57" s="2">
        <v>-0.1336</v>
      </c>
      <c r="BS57" s="2">
        <v>1.0530835000000001</v>
      </c>
      <c r="BT57" s="2">
        <v>1.056767</v>
      </c>
      <c r="BU57" s="2">
        <v>5.4352999999999999E-2</v>
      </c>
      <c r="BV57" s="2">
        <v>1.3311329999999999</v>
      </c>
      <c r="BW57" s="2">
        <v>7.8750600000000004E-2</v>
      </c>
      <c r="BX57" s="2">
        <v>-0.27439999999999998</v>
      </c>
      <c r="BY57" s="2">
        <v>1.1939500000000001</v>
      </c>
      <c r="BZ57" s="2">
        <v>1.6751670000000001</v>
      </c>
      <c r="CA57" s="2">
        <v>0.19775129999999999</v>
      </c>
      <c r="CB57" s="2">
        <v>1.752667</v>
      </c>
      <c r="CC57" s="2">
        <v>5.7103599999999997E-2</v>
      </c>
      <c r="CD57" s="2">
        <v>-7.7499999999999999E-2</v>
      </c>
      <c r="CE57" s="2">
        <v>1.7139169999999999</v>
      </c>
      <c r="CG57" s="2">
        <v>2</v>
      </c>
      <c r="CH57" s="2">
        <v>1</v>
      </c>
      <c r="CI57" s="2">
        <v>2</v>
      </c>
      <c r="CK57" s="2">
        <v>1</v>
      </c>
      <c r="CM57" s="2">
        <v>1</v>
      </c>
    </row>
    <row r="58" spans="1:91" x14ac:dyDescent="0.25">
      <c r="A58" s="1">
        <v>25</v>
      </c>
      <c r="B58" s="2">
        <v>1</v>
      </c>
      <c r="C58" s="2">
        <v>66</v>
      </c>
      <c r="D58" s="2">
        <v>14.583299999999999</v>
      </c>
      <c r="E58" s="2">
        <v>0.92200000000000004</v>
      </c>
      <c r="F58" s="2">
        <v>2</v>
      </c>
      <c r="G58" s="2">
        <v>14.88</v>
      </c>
      <c r="H58" s="2">
        <v>1.1537999999999999</v>
      </c>
      <c r="I58" s="2">
        <v>1</v>
      </c>
      <c r="J58" s="6">
        <f t="shared" si="0"/>
        <v>-0.2967000000000013</v>
      </c>
      <c r="K58" s="6">
        <f t="shared" si="11"/>
        <v>14.73165</v>
      </c>
      <c r="L58" s="6">
        <f t="shared" si="1"/>
        <v>-0.2317999999999999</v>
      </c>
      <c r="M58" s="6">
        <f t="shared" si="2"/>
        <v>1.0379</v>
      </c>
      <c r="O58" s="2">
        <v>18.62</v>
      </c>
      <c r="P58" s="2">
        <v>1.1183000000000001</v>
      </c>
      <c r="Q58" s="2">
        <v>3</v>
      </c>
      <c r="R58" s="2">
        <v>19.405999999999999</v>
      </c>
      <c r="S58" s="2">
        <v>1.4197</v>
      </c>
      <c r="T58" s="2">
        <v>2</v>
      </c>
      <c r="U58" s="6">
        <f t="shared" si="3"/>
        <v>-0.78599999999999781</v>
      </c>
      <c r="V58" s="6">
        <f t="shared" si="4"/>
        <v>19.012999999999998</v>
      </c>
      <c r="W58" s="6">
        <f t="shared" si="5"/>
        <v>-0.30139999999999989</v>
      </c>
      <c r="X58" s="6">
        <f t="shared" si="6"/>
        <v>1.2690000000000001</v>
      </c>
      <c r="Z58" s="2">
        <v>31.9375</v>
      </c>
      <c r="AA58" s="2">
        <v>1.4770000000000001</v>
      </c>
      <c r="AB58" s="2">
        <v>2</v>
      </c>
      <c r="AC58" s="2">
        <v>31.813500000000001</v>
      </c>
      <c r="AD58" s="2">
        <v>1.7575000000000001</v>
      </c>
      <c r="AE58" s="2">
        <v>1</v>
      </c>
      <c r="AF58" s="6">
        <f t="shared" si="7"/>
        <v>0.12399999999999878</v>
      </c>
      <c r="AG58" s="6">
        <f t="shared" si="8"/>
        <v>31.875500000000002</v>
      </c>
      <c r="AH58" s="6">
        <f t="shared" si="9"/>
        <v>-0.28049999999999997</v>
      </c>
      <c r="AI58" s="6">
        <f t="shared" si="10"/>
        <v>1.6172500000000001</v>
      </c>
      <c r="AK58" s="2">
        <v>2</v>
      </c>
      <c r="AL58" s="2">
        <v>5</v>
      </c>
      <c r="AM58" s="2">
        <v>43.95</v>
      </c>
      <c r="AN58" s="2">
        <v>43.5</v>
      </c>
      <c r="AO58" s="2">
        <v>43.725000000000001</v>
      </c>
      <c r="AP58" s="2">
        <v>0.45</v>
      </c>
      <c r="AQ58" s="2">
        <v>22.46</v>
      </c>
      <c r="AR58" s="2">
        <v>512</v>
      </c>
      <c r="AS58" s="2">
        <v>511</v>
      </c>
      <c r="AU58" s="2">
        <v>15.301432999999999</v>
      </c>
      <c r="AV58" s="2">
        <v>0.72685149999999998</v>
      </c>
      <c r="AW58" s="2">
        <v>14.754433000000001</v>
      </c>
      <c r="AX58" s="2">
        <v>0.64064659999999995</v>
      </c>
      <c r="AY58" s="2">
        <v>0.54700000000000004</v>
      </c>
      <c r="AZ58" s="2">
        <v>15.027933000000001</v>
      </c>
      <c r="BA58" s="2">
        <v>19.108267000000001</v>
      </c>
      <c r="BB58" s="2">
        <v>0.78392300000000004</v>
      </c>
      <c r="BC58" s="2">
        <v>19.757300000000001</v>
      </c>
      <c r="BD58" s="2">
        <v>0.3054886</v>
      </c>
      <c r="BE58" s="2">
        <v>-0.64900000000000002</v>
      </c>
      <c r="BF58" s="2">
        <v>19.432783499999999</v>
      </c>
      <c r="BG58" s="2">
        <v>33.124167</v>
      </c>
      <c r="BH58" s="2">
        <v>1.1871001999999999</v>
      </c>
      <c r="BI58" s="2">
        <v>32.234166999999999</v>
      </c>
      <c r="BJ58" s="2">
        <v>0.4246547</v>
      </c>
      <c r="BK58" s="2">
        <v>0.89</v>
      </c>
      <c r="BL58" s="2">
        <v>32.679167</v>
      </c>
      <c r="BN58" s="2">
        <v>0.986267</v>
      </c>
      <c r="BO58" s="2">
        <v>5.7616500000000001E-2</v>
      </c>
      <c r="BP58" s="2">
        <v>1.1198999999999999</v>
      </c>
      <c r="BQ58" s="2">
        <v>3.8398799999999997E-2</v>
      </c>
      <c r="BR58" s="2">
        <v>-0.1336</v>
      </c>
      <c r="BS58" s="2">
        <v>1.0530835000000001</v>
      </c>
      <c r="BT58" s="2">
        <v>1.056767</v>
      </c>
      <c r="BU58" s="2">
        <v>5.4352999999999999E-2</v>
      </c>
      <c r="BV58" s="2">
        <v>1.3311329999999999</v>
      </c>
      <c r="BW58" s="2">
        <v>7.8750600000000004E-2</v>
      </c>
      <c r="BX58" s="2">
        <v>-0.27439999999999998</v>
      </c>
      <c r="BY58" s="2">
        <v>1.1939500000000001</v>
      </c>
      <c r="BZ58" s="2">
        <v>1.6751670000000001</v>
      </c>
      <c r="CA58" s="2">
        <v>0.19775129999999999</v>
      </c>
      <c r="CB58" s="2">
        <v>1.752667</v>
      </c>
      <c r="CC58" s="2">
        <v>5.7103599999999997E-2</v>
      </c>
      <c r="CD58" s="2">
        <v>-7.7499999999999999E-2</v>
      </c>
      <c r="CE58" s="2">
        <v>1.7139169999999999</v>
      </c>
      <c r="CG58" s="2">
        <v>2</v>
      </c>
      <c r="CH58" s="2">
        <v>1</v>
      </c>
      <c r="CI58" s="2">
        <v>2</v>
      </c>
      <c r="CK58" s="2">
        <v>1</v>
      </c>
      <c r="CM58" s="2">
        <v>1</v>
      </c>
    </row>
    <row r="59" spans="1:91" x14ac:dyDescent="0.25">
      <c r="A59" s="1">
        <v>25</v>
      </c>
      <c r="B59" s="2">
        <v>1</v>
      </c>
      <c r="C59" s="2">
        <v>66</v>
      </c>
      <c r="D59" s="2">
        <v>15.2843</v>
      </c>
      <c r="E59" s="2">
        <v>1.0035000000000001</v>
      </c>
      <c r="F59" s="2">
        <v>3</v>
      </c>
      <c r="G59" s="2">
        <v>14.0603</v>
      </c>
      <c r="H59" s="2">
        <v>1.1276999999999999</v>
      </c>
      <c r="I59" s="2">
        <v>1</v>
      </c>
      <c r="J59" s="6">
        <f t="shared" si="0"/>
        <v>1.2240000000000002</v>
      </c>
      <c r="K59" s="6">
        <f t="shared" si="11"/>
        <v>14.6723</v>
      </c>
      <c r="L59" s="6">
        <f t="shared" si="1"/>
        <v>-0.12419999999999987</v>
      </c>
      <c r="M59" s="6">
        <f t="shared" si="2"/>
        <v>1.0655999999999999</v>
      </c>
      <c r="O59" s="2">
        <v>18.692299999999999</v>
      </c>
      <c r="P59" s="2">
        <v>1.0367</v>
      </c>
      <c r="Q59" s="2">
        <v>1</v>
      </c>
      <c r="R59" s="2">
        <v>19.9053</v>
      </c>
      <c r="S59" s="2">
        <v>1.3047</v>
      </c>
      <c r="T59" s="2">
        <v>1</v>
      </c>
      <c r="U59" s="6">
        <f t="shared" si="3"/>
        <v>-1.213000000000001</v>
      </c>
      <c r="V59" s="6">
        <f t="shared" si="4"/>
        <v>19.2988</v>
      </c>
      <c r="W59" s="6">
        <f t="shared" si="5"/>
        <v>-0.26800000000000002</v>
      </c>
      <c r="X59" s="6">
        <f t="shared" si="6"/>
        <v>1.1707000000000001</v>
      </c>
      <c r="Z59" s="2">
        <v>34.311700000000002</v>
      </c>
      <c r="AA59" s="2">
        <v>1.6759999999999999</v>
      </c>
      <c r="AB59" s="2">
        <v>1</v>
      </c>
      <c r="AC59" s="2">
        <v>32.662700000000001</v>
      </c>
      <c r="AD59" s="2">
        <v>1.8071999999999999</v>
      </c>
      <c r="AE59" s="2">
        <v>1</v>
      </c>
      <c r="AF59" s="6">
        <f t="shared" si="7"/>
        <v>1.6490000000000009</v>
      </c>
      <c r="AG59" s="6">
        <f t="shared" si="8"/>
        <v>33.487200000000001</v>
      </c>
      <c r="AH59" s="6">
        <f t="shared" si="9"/>
        <v>-0.13119999999999998</v>
      </c>
      <c r="AI59" s="6">
        <f t="shared" si="10"/>
        <v>1.7416</v>
      </c>
      <c r="AK59" s="2">
        <v>3</v>
      </c>
      <c r="AL59" s="2">
        <v>5</v>
      </c>
      <c r="AM59" s="2">
        <v>43.95</v>
      </c>
      <c r="AN59" s="2">
        <v>43.5</v>
      </c>
      <c r="AO59" s="2">
        <v>43.725000000000001</v>
      </c>
      <c r="AP59" s="2">
        <v>0.45</v>
      </c>
      <c r="AQ59" s="2">
        <v>22.46</v>
      </c>
      <c r="AR59" s="2">
        <v>512</v>
      </c>
      <c r="AS59" s="2">
        <v>511</v>
      </c>
      <c r="AU59" s="2">
        <v>15.301432999999999</v>
      </c>
      <c r="AV59" s="2">
        <v>0.72685149999999998</v>
      </c>
      <c r="AW59" s="2">
        <v>14.754433000000001</v>
      </c>
      <c r="AX59" s="2">
        <v>0.64064659999999995</v>
      </c>
      <c r="AY59" s="2">
        <v>0.54700000000000004</v>
      </c>
      <c r="AZ59" s="2">
        <v>15.027933000000001</v>
      </c>
      <c r="BA59" s="2">
        <v>19.108267000000001</v>
      </c>
      <c r="BB59" s="2">
        <v>0.78392300000000004</v>
      </c>
      <c r="BC59" s="2">
        <v>19.757300000000001</v>
      </c>
      <c r="BD59" s="2">
        <v>0.3054886</v>
      </c>
      <c r="BE59" s="2">
        <v>-0.64900000000000002</v>
      </c>
      <c r="BF59" s="2">
        <v>19.432783499999999</v>
      </c>
      <c r="BG59" s="2">
        <v>33.124167</v>
      </c>
      <c r="BH59" s="2">
        <v>1.1871001999999999</v>
      </c>
      <c r="BI59" s="2">
        <v>32.234166999999999</v>
      </c>
      <c r="BJ59" s="2">
        <v>0.4246547</v>
      </c>
      <c r="BK59" s="2">
        <v>0.89</v>
      </c>
      <c r="BL59" s="2">
        <v>32.679167</v>
      </c>
      <c r="BN59" s="2">
        <v>0.986267</v>
      </c>
      <c r="BO59" s="2">
        <v>5.7616500000000001E-2</v>
      </c>
      <c r="BP59" s="2">
        <v>1.1198999999999999</v>
      </c>
      <c r="BQ59" s="2">
        <v>3.8398799999999997E-2</v>
      </c>
      <c r="BR59" s="2">
        <v>-0.1336</v>
      </c>
      <c r="BS59" s="2">
        <v>1.0530835000000001</v>
      </c>
      <c r="BT59" s="2">
        <v>1.056767</v>
      </c>
      <c r="BU59" s="2">
        <v>5.4352999999999999E-2</v>
      </c>
      <c r="BV59" s="2">
        <v>1.3311329999999999</v>
      </c>
      <c r="BW59" s="2">
        <v>7.8750600000000004E-2</v>
      </c>
      <c r="BX59" s="2">
        <v>-0.27439999999999998</v>
      </c>
      <c r="BY59" s="2">
        <v>1.1939500000000001</v>
      </c>
      <c r="BZ59" s="2">
        <v>1.6751670000000001</v>
      </c>
      <c r="CA59" s="2">
        <v>0.19775129999999999</v>
      </c>
      <c r="CB59" s="2">
        <v>1.752667</v>
      </c>
      <c r="CC59" s="2">
        <v>5.7103599999999997E-2</v>
      </c>
      <c r="CD59" s="2">
        <v>-7.7499999999999999E-2</v>
      </c>
      <c r="CE59" s="2">
        <v>1.7139169999999999</v>
      </c>
      <c r="CG59" s="2">
        <v>2</v>
      </c>
      <c r="CH59" s="2">
        <v>1</v>
      </c>
      <c r="CI59" s="2">
        <v>2</v>
      </c>
      <c r="CK59" s="2">
        <v>1</v>
      </c>
      <c r="CM59" s="2">
        <v>1</v>
      </c>
    </row>
    <row r="60" spans="1:91" x14ac:dyDescent="0.25">
      <c r="A60" s="1">
        <v>26</v>
      </c>
      <c r="B60" s="2">
        <v>1</v>
      </c>
      <c r="C60" s="2">
        <v>78</v>
      </c>
      <c r="D60" s="2">
        <v>15.5783</v>
      </c>
      <c r="E60" s="2">
        <v>0.88580000000000003</v>
      </c>
      <c r="F60" s="2">
        <v>1</v>
      </c>
      <c r="G60" s="2">
        <v>15.509</v>
      </c>
      <c r="H60" s="2">
        <v>1.0358000000000001</v>
      </c>
      <c r="I60" s="2">
        <v>1</v>
      </c>
      <c r="J60" s="6">
        <f t="shared" si="0"/>
        <v>6.9300000000000139E-2</v>
      </c>
      <c r="K60" s="6">
        <f t="shared" si="11"/>
        <v>15.54365</v>
      </c>
      <c r="L60" s="6">
        <f t="shared" si="1"/>
        <v>-0.15000000000000002</v>
      </c>
      <c r="M60" s="6">
        <f t="shared" si="2"/>
        <v>0.9608000000000001</v>
      </c>
      <c r="O60" s="2">
        <v>21.715</v>
      </c>
      <c r="P60" s="2">
        <v>1.1805000000000001</v>
      </c>
      <c r="Q60" s="2">
        <v>2</v>
      </c>
      <c r="R60" s="2">
        <v>20.3203</v>
      </c>
      <c r="S60" s="2">
        <v>1.2293000000000001</v>
      </c>
      <c r="T60" s="2">
        <v>1</v>
      </c>
      <c r="U60" s="6">
        <f t="shared" si="3"/>
        <v>1.3947000000000003</v>
      </c>
      <c r="V60" s="6">
        <f t="shared" si="4"/>
        <v>21.01765</v>
      </c>
      <c r="W60" s="6">
        <f t="shared" si="5"/>
        <v>-4.8799999999999955E-2</v>
      </c>
      <c r="X60" s="6">
        <f t="shared" si="6"/>
        <v>1.2049000000000001</v>
      </c>
      <c r="Z60" s="2">
        <v>30.669</v>
      </c>
      <c r="AA60" s="2">
        <v>1.7806</v>
      </c>
      <c r="AB60" s="2">
        <v>2</v>
      </c>
      <c r="AC60" s="2">
        <v>30.523700000000002</v>
      </c>
      <c r="AD60" s="2">
        <v>1.6739999999999999</v>
      </c>
      <c r="AE60" s="2">
        <v>1</v>
      </c>
      <c r="AF60" s="6">
        <f t="shared" si="7"/>
        <v>0.14529999999999887</v>
      </c>
      <c r="AG60" s="6">
        <f t="shared" si="8"/>
        <v>30.596350000000001</v>
      </c>
      <c r="AH60" s="6">
        <f t="shared" si="9"/>
        <v>0.10660000000000003</v>
      </c>
      <c r="AI60" s="6">
        <f t="shared" si="10"/>
        <v>1.7273000000000001</v>
      </c>
      <c r="AK60" s="2">
        <v>1</v>
      </c>
      <c r="AL60" s="2">
        <v>6</v>
      </c>
      <c r="AM60" s="2">
        <v>43.65</v>
      </c>
      <c r="AN60" s="2">
        <v>43.25</v>
      </c>
      <c r="AO60" s="2">
        <v>43.45</v>
      </c>
      <c r="AP60" s="2">
        <v>0.4</v>
      </c>
      <c r="AQ60" s="2">
        <v>22.25</v>
      </c>
      <c r="AR60" s="2">
        <v>529</v>
      </c>
      <c r="AS60" s="2">
        <v>542</v>
      </c>
      <c r="AU60" s="2">
        <v>15.810733000000001</v>
      </c>
      <c r="AV60" s="2">
        <v>0.22659509999999999</v>
      </c>
      <c r="AW60" s="2">
        <v>15.104900000000001</v>
      </c>
      <c r="AX60" s="2">
        <v>0.40682689999999999</v>
      </c>
      <c r="AY60" s="2">
        <v>0.70579999999999998</v>
      </c>
      <c r="AZ60" s="2">
        <v>15.4578165</v>
      </c>
      <c r="BA60" s="2">
        <v>21.208100000000002</v>
      </c>
      <c r="BB60" s="2">
        <v>0.60091419999999995</v>
      </c>
      <c r="BC60" s="2">
        <v>19.6511</v>
      </c>
      <c r="BD60" s="2">
        <v>0.66337869999999999</v>
      </c>
      <c r="BE60" s="2">
        <v>1.5569999999999999</v>
      </c>
      <c r="BF60" s="2">
        <v>20.429600000000001</v>
      </c>
      <c r="BG60" s="2">
        <v>31.940432999999999</v>
      </c>
      <c r="BH60" s="2">
        <v>1.3686242</v>
      </c>
      <c r="BI60" s="2">
        <v>32.398133000000001</v>
      </c>
      <c r="BJ60" s="2">
        <v>1.6251966</v>
      </c>
      <c r="BK60" s="2">
        <v>-0.4577</v>
      </c>
      <c r="BL60" s="2">
        <v>32.169283</v>
      </c>
      <c r="BN60" s="2">
        <v>0.99423300000000003</v>
      </c>
      <c r="BO60" s="2">
        <v>0.18418670000000001</v>
      </c>
      <c r="BP60" s="2">
        <v>1.051833</v>
      </c>
      <c r="BQ60" s="2">
        <v>2.6994899999999999E-2</v>
      </c>
      <c r="BR60" s="2">
        <v>-5.7599999999999998E-2</v>
      </c>
      <c r="BS60" s="2">
        <v>1.0230330000000001</v>
      </c>
      <c r="BT60" s="2">
        <v>1.132533</v>
      </c>
      <c r="BU60" s="2">
        <v>4.1811000000000001E-2</v>
      </c>
      <c r="BV60" s="2">
        <v>1.2319329999999999</v>
      </c>
      <c r="BW60" s="2">
        <v>1.9384599999999998E-2</v>
      </c>
      <c r="BX60" s="2">
        <v>-9.9400000000000002E-2</v>
      </c>
      <c r="BY60" s="2">
        <v>1.1822330000000001</v>
      </c>
      <c r="BZ60" s="2">
        <v>1.6072</v>
      </c>
      <c r="CA60" s="2">
        <v>0.17295179999999999</v>
      </c>
      <c r="CB60" s="2">
        <v>1.6466670000000001</v>
      </c>
      <c r="CC60" s="2">
        <v>6.5898300000000007E-2</v>
      </c>
      <c r="CD60" s="2">
        <v>-3.95E-2</v>
      </c>
      <c r="CE60" s="2">
        <v>1.6269335</v>
      </c>
      <c r="CG60" s="2">
        <v>1</v>
      </c>
      <c r="CH60" s="2">
        <v>2</v>
      </c>
      <c r="CI60" s="2">
        <v>2</v>
      </c>
      <c r="CK60" s="2">
        <v>1</v>
      </c>
      <c r="CM60" s="2">
        <v>1</v>
      </c>
    </row>
    <row r="61" spans="1:91" x14ac:dyDescent="0.25">
      <c r="A61" s="1">
        <v>26</v>
      </c>
      <c r="B61" s="2">
        <v>1</v>
      </c>
      <c r="C61" s="2">
        <v>78</v>
      </c>
      <c r="D61" s="2">
        <v>15.822900000000001</v>
      </c>
      <c r="E61" s="2">
        <v>0.89</v>
      </c>
      <c r="F61" s="2">
        <v>2</v>
      </c>
      <c r="G61" s="2">
        <v>15.110300000000001</v>
      </c>
      <c r="H61" s="2">
        <v>1.0367</v>
      </c>
      <c r="I61" s="2">
        <v>1</v>
      </c>
      <c r="J61" s="6">
        <f t="shared" si="0"/>
        <v>0.71260000000000012</v>
      </c>
      <c r="K61" s="6">
        <f t="shared" si="11"/>
        <v>15.4666</v>
      </c>
      <c r="L61" s="6">
        <f t="shared" si="1"/>
        <v>-0.14669999999999994</v>
      </c>
      <c r="M61" s="6">
        <f t="shared" si="2"/>
        <v>0.96334999999999993</v>
      </c>
      <c r="O61" s="2">
        <v>20.5443</v>
      </c>
      <c r="P61" s="2">
        <v>1.1133</v>
      </c>
      <c r="Q61" s="2">
        <v>1</v>
      </c>
      <c r="R61" s="2">
        <v>18.9937</v>
      </c>
      <c r="S61" s="2">
        <v>1.214</v>
      </c>
      <c r="T61" s="2">
        <v>1</v>
      </c>
      <c r="U61" s="6">
        <f t="shared" si="3"/>
        <v>1.5505999999999993</v>
      </c>
      <c r="V61" s="6">
        <f t="shared" si="4"/>
        <v>19.768999999999998</v>
      </c>
      <c r="W61" s="6">
        <f t="shared" si="5"/>
        <v>-0.10070000000000001</v>
      </c>
      <c r="X61" s="6">
        <f t="shared" si="6"/>
        <v>1.1636500000000001</v>
      </c>
      <c r="Z61" s="2">
        <v>33.389000000000003</v>
      </c>
      <c r="AA61" s="2">
        <v>1.6063000000000001</v>
      </c>
      <c r="AB61" s="2">
        <v>2</v>
      </c>
      <c r="AC61" s="2">
        <v>33.256999999999998</v>
      </c>
      <c r="AD61" s="2">
        <v>1.6944999999999999</v>
      </c>
      <c r="AE61" s="2">
        <v>1</v>
      </c>
      <c r="AF61" s="6">
        <f t="shared" si="7"/>
        <v>0.132000000000005</v>
      </c>
      <c r="AG61" s="6">
        <f t="shared" si="8"/>
        <v>33.323</v>
      </c>
      <c r="AH61" s="6">
        <f t="shared" si="9"/>
        <v>-8.8199999999999834E-2</v>
      </c>
      <c r="AI61" s="6">
        <f t="shared" si="10"/>
        <v>1.6503999999999999</v>
      </c>
      <c r="AK61" s="2">
        <v>2</v>
      </c>
      <c r="AL61" s="2">
        <v>6</v>
      </c>
      <c r="AM61" s="2">
        <v>43.65</v>
      </c>
      <c r="AN61" s="2">
        <v>43.25</v>
      </c>
      <c r="AO61" s="2">
        <v>43.45</v>
      </c>
      <c r="AP61" s="2">
        <v>0.4</v>
      </c>
      <c r="AQ61" s="2">
        <v>22.25</v>
      </c>
      <c r="AR61" s="2">
        <v>529</v>
      </c>
      <c r="AS61" s="2">
        <v>542</v>
      </c>
      <c r="AU61" s="2">
        <v>15.810733000000001</v>
      </c>
      <c r="AV61" s="2">
        <v>0.22659509999999999</v>
      </c>
      <c r="AW61" s="2">
        <v>15.104900000000001</v>
      </c>
      <c r="AX61" s="2">
        <v>0.40682689999999999</v>
      </c>
      <c r="AY61" s="2">
        <v>0.70579999999999998</v>
      </c>
      <c r="AZ61" s="2">
        <v>15.4578165</v>
      </c>
      <c r="BA61" s="2">
        <v>21.208100000000002</v>
      </c>
      <c r="BB61" s="2">
        <v>0.60091419999999995</v>
      </c>
      <c r="BC61" s="2">
        <v>19.6511</v>
      </c>
      <c r="BD61" s="2">
        <v>0.66337869999999999</v>
      </c>
      <c r="BE61" s="2">
        <v>1.5569999999999999</v>
      </c>
      <c r="BF61" s="2">
        <v>20.429600000000001</v>
      </c>
      <c r="BG61" s="2">
        <v>31.940432999999999</v>
      </c>
      <c r="BH61" s="2">
        <v>1.3686242</v>
      </c>
      <c r="BI61" s="2">
        <v>32.398133000000001</v>
      </c>
      <c r="BJ61" s="2">
        <v>1.6251966</v>
      </c>
      <c r="BK61" s="2">
        <v>-0.4577</v>
      </c>
      <c r="BL61" s="2">
        <v>32.169283</v>
      </c>
      <c r="BN61" s="2">
        <v>0.99423300000000003</v>
      </c>
      <c r="BO61" s="2">
        <v>0.18418670000000001</v>
      </c>
      <c r="BP61" s="2">
        <v>1.051833</v>
      </c>
      <c r="BQ61" s="2">
        <v>2.6994899999999999E-2</v>
      </c>
      <c r="BR61" s="2">
        <v>-5.7599999999999998E-2</v>
      </c>
      <c r="BS61" s="2">
        <v>1.0230330000000001</v>
      </c>
      <c r="BT61" s="2">
        <v>1.132533</v>
      </c>
      <c r="BU61" s="2">
        <v>4.1811000000000001E-2</v>
      </c>
      <c r="BV61" s="2">
        <v>1.2319329999999999</v>
      </c>
      <c r="BW61" s="2">
        <v>1.9384599999999998E-2</v>
      </c>
      <c r="BX61" s="2">
        <v>-9.9400000000000002E-2</v>
      </c>
      <c r="BY61" s="2">
        <v>1.1822330000000001</v>
      </c>
      <c r="BZ61" s="2">
        <v>1.6072</v>
      </c>
      <c r="CA61" s="2">
        <v>0.17295179999999999</v>
      </c>
      <c r="CB61" s="2">
        <v>1.6466670000000001</v>
      </c>
      <c r="CC61" s="2">
        <v>6.5898300000000007E-2</v>
      </c>
      <c r="CD61" s="2">
        <v>-3.95E-2</v>
      </c>
      <c r="CE61" s="2">
        <v>1.6269335</v>
      </c>
      <c r="CG61" s="2">
        <v>1</v>
      </c>
      <c r="CH61" s="2">
        <v>2</v>
      </c>
      <c r="CI61" s="2">
        <v>2</v>
      </c>
      <c r="CK61" s="2">
        <v>1</v>
      </c>
      <c r="CM61" s="2">
        <v>1</v>
      </c>
    </row>
    <row r="62" spans="1:91" x14ac:dyDescent="0.25">
      <c r="A62" s="1">
        <v>26</v>
      </c>
      <c r="B62" s="2">
        <v>1</v>
      </c>
      <c r="C62" s="2">
        <v>78</v>
      </c>
      <c r="D62" s="2">
        <v>16.030999999999999</v>
      </c>
      <c r="E62" s="2">
        <v>1.2069000000000001</v>
      </c>
      <c r="F62" s="2">
        <v>1</v>
      </c>
      <c r="G62" s="2">
        <v>14.695399999999999</v>
      </c>
      <c r="H62" s="2">
        <v>1.083</v>
      </c>
      <c r="I62" s="2">
        <v>1</v>
      </c>
      <c r="J62" s="6">
        <f t="shared" si="0"/>
        <v>1.3355999999999995</v>
      </c>
      <c r="K62" s="6">
        <f t="shared" si="11"/>
        <v>15.363199999999999</v>
      </c>
      <c r="L62" s="6">
        <f t="shared" si="1"/>
        <v>0.12390000000000012</v>
      </c>
      <c r="M62" s="6">
        <f t="shared" si="2"/>
        <v>1.1449500000000001</v>
      </c>
      <c r="O62" s="2">
        <v>21.364999999999998</v>
      </c>
      <c r="P62" s="2">
        <v>1.1037999999999999</v>
      </c>
      <c r="Q62" s="2">
        <v>1</v>
      </c>
      <c r="R62" s="2">
        <v>19.639299999999999</v>
      </c>
      <c r="S62" s="2">
        <v>1.2524999999999999</v>
      </c>
      <c r="T62" s="2">
        <v>1</v>
      </c>
      <c r="U62" s="6">
        <f t="shared" si="3"/>
        <v>1.7256999999999998</v>
      </c>
      <c r="V62" s="6">
        <f t="shared" si="4"/>
        <v>20.50215</v>
      </c>
      <c r="W62" s="6">
        <f t="shared" si="5"/>
        <v>-0.14870000000000005</v>
      </c>
      <c r="X62" s="6">
        <f t="shared" si="6"/>
        <v>1.17815</v>
      </c>
      <c r="Z62" s="2">
        <v>31.763300000000001</v>
      </c>
      <c r="AA62" s="2">
        <v>1.4347000000000001</v>
      </c>
      <c r="AB62" s="2">
        <v>2</v>
      </c>
      <c r="AC62" s="2">
        <v>33.413699999999999</v>
      </c>
      <c r="AD62" s="2">
        <v>1.5714999999999999</v>
      </c>
      <c r="AE62" s="2">
        <v>1</v>
      </c>
      <c r="AF62" s="6">
        <f t="shared" si="7"/>
        <v>-1.6503999999999976</v>
      </c>
      <c r="AG62" s="6">
        <f t="shared" si="8"/>
        <v>32.588499999999996</v>
      </c>
      <c r="AH62" s="6">
        <f t="shared" si="9"/>
        <v>-0.13679999999999981</v>
      </c>
      <c r="AI62" s="6">
        <f t="shared" si="10"/>
        <v>1.5030999999999999</v>
      </c>
      <c r="AK62" s="2">
        <v>3</v>
      </c>
      <c r="AL62" s="2">
        <v>6</v>
      </c>
      <c r="AM62" s="2">
        <v>43.65</v>
      </c>
      <c r="AN62" s="2">
        <v>43.25</v>
      </c>
      <c r="AO62" s="2">
        <v>43.45</v>
      </c>
      <c r="AP62" s="2">
        <v>0.4</v>
      </c>
      <c r="AQ62" s="2">
        <v>22.25</v>
      </c>
      <c r="AR62" s="2">
        <v>529</v>
      </c>
      <c r="AS62" s="2">
        <v>542</v>
      </c>
      <c r="AU62" s="2">
        <v>15.810733000000001</v>
      </c>
      <c r="AV62" s="2">
        <v>0.22659509999999999</v>
      </c>
      <c r="AW62" s="2">
        <v>15.104900000000001</v>
      </c>
      <c r="AX62" s="2">
        <v>0.40682689999999999</v>
      </c>
      <c r="AY62" s="2">
        <v>0.70579999999999998</v>
      </c>
      <c r="AZ62" s="2">
        <v>15.4578165</v>
      </c>
      <c r="BA62" s="2">
        <v>21.208100000000002</v>
      </c>
      <c r="BB62" s="2">
        <v>0.60091419999999995</v>
      </c>
      <c r="BC62" s="2">
        <v>19.6511</v>
      </c>
      <c r="BD62" s="2">
        <v>0.66337869999999999</v>
      </c>
      <c r="BE62" s="2">
        <v>1.5569999999999999</v>
      </c>
      <c r="BF62" s="2">
        <v>20.429600000000001</v>
      </c>
      <c r="BG62" s="2">
        <v>31.940432999999999</v>
      </c>
      <c r="BH62" s="2">
        <v>1.3686242</v>
      </c>
      <c r="BI62" s="2">
        <v>32.398133000000001</v>
      </c>
      <c r="BJ62" s="2">
        <v>1.6251966</v>
      </c>
      <c r="BK62" s="2">
        <v>-0.4577</v>
      </c>
      <c r="BL62" s="2">
        <v>32.169283</v>
      </c>
      <c r="BN62" s="2">
        <v>0.99423300000000003</v>
      </c>
      <c r="BO62" s="2">
        <v>0.18418670000000001</v>
      </c>
      <c r="BP62" s="2">
        <v>1.051833</v>
      </c>
      <c r="BQ62" s="2">
        <v>2.6994899999999999E-2</v>
      </c>
      <c r="BR62" s="2">
        <v>-5.7599999999999998E-2</v>
      </c>
      <c r="BS62" s="2">
        <v>1.0230330000000001</v>
      </c>
      <c r="BT62" s="2">
        <v>1.132533</v>
      </c>
      <c r="BU62" s="2">
        <v>4.1811000000000001E-2</v>
      </c>
      <c r="BV62" s="2">
        <v>1.2319329999999999</v>
      </c>
      <c r="BW62" s="2">
        <v>1.9384599999999998E-2</v>
      </c>
      <c r="BX62" s="2">
        <v>-9.9400000000000002E-2</v>
      </c>
      <c r="BY62" s="2">
        <v>1.1822330000000001</v>
      </c>
      <c r="BZ62" s="2">
        <v>1.6072</v>
      </c>
      <c r="CA62" s="2">
        <v>0.17295179999999999</v>
      </c>
      <c r="CB62" s="2">
        <v>1.6466670000000001</v>
      </c>
      <c r="CC62" s="2">
        <v>6.5898300000000007E-2</v>
      </c>
      <c r="CD62" s="2">
        <v>-3.95E-2</v>
      </c>
      <c r="CE62" s="2">
        <v>1.6269335</v>
      </c>
      <c r="CG62" s="2">
        <v>1</v>
      </c>
      <c r="CH62" s="2">
        <v>2</v>
      </c>
      <c r="CI62" s="2">
        <v>2</v>
      </c>
      <c r="CK62" s="2">
        <v>1</v>
      </c>
      <c r="CM62" s="2">
        <v>1</v>
      </c>
    </row>
    <row r="63" spans="1:91" x14ac:dyDescent="0.25">
      <c r="A63" s="1">
        <v>27</v>
      </c>
      <c r="B63" s="2">
        <v>2</v>
      </c>
      <c r="C63" s="2">
        <v>76</v>
      </c>
      <c r="D63" s="2">
        <v>17.135999999999999</v>
      </c>
      <c r="E63" s="2">
        <v>0.97319999999999995</v>
      </c>
      <c r="F63" s="2">
        <v>1</v>
      </c>
      <c r="G63" s="2">
        <v>15.4072</v>
      </c>
      <c r="H63" s="2">
        <v>0.93640000000000001</v>
      </c>
      <c r="I63" s="2">
        <v>1</v>
      </c>
      <c r="J63" s="6">
        <f t="shared" si="0"/>
        <v>1.7287999999999997</v>
      </c>
      <c r="K63" s="6">
        <f t="shared" si="11"/>
        <v>16.271599999999999</v>
      </c>
      <c r="L63" s="6">
        <f t="shared" si="1"/>
        <v>3.6799999999999944E-2</v>
      </c>
      <c r="M63" s="6">
        <f t="shared" si="2"/>
        <v>0.95479999999999998</v>
      </c>
      <c r="O63" s="2">
        <v>22.0517</v>
      </c>
      <c r="P63" s="2">
        <v>1.1837</v>
      </c>
      <c r="Q63" s="2">
        <v>1</v>
      </c>
      <c r="R63" s="2">
        <v>20.623000000000001</v>
      </c>
      <c r="S63" s="2">
        <v>1.2877000000000001</v>
      </c>
      <c r="T63" s="2">
        <v>1</v>
      </c>
      <c r="U63" s="6">
        <f t="shared" si="3"/>
        <v>1.4286999999999992</v>
      </c>
      <c r="V63" s="6">
        <f t="shared" si="4"/>
        <v>21.337350000000001</v>
      </c>
      <c r="W63" s="6">
        <f t="shared" si="5"/>
        <v>-0.10400000000000009</v>
      </c>
      <c r="X63" s="6">
        <f t="shared" si="6"/>
        <v>1.2357</v>
      </c>
      <c r="Z63" s="2">
        <v>36.264400000000002</v>
      </c>
      <c r="AA63" s="2">
        <v>1.7436</v>
      </c>
      <c r="AB63" s="2">
        <v>1</v>
      </c>
      <c r="AC63" s="2">
        <v>35.419199999999996</v>
      </c>
      <c r="AD63" s="2">
        <v>1.7170000000000001</v>
      </c>
      <c r="AE63" s="2">
        <v>1</v>
      </c>
      <c r="AF63" s="6">
        <f t="shared" si="7"/>
        <v>0.8452000000000055</v>
      </c>
      <c r="AG63" s="6">
        <f t="shared" si="8"/>
        <v>35.841799999999999</v>
      </c>
      <c r="AH63" s="6">
        <f t="shared" si="9"/>
        <v>2.6599999999999957E-2</v>
      </c>
      <c r="AI63" s="6">
        <f t="shared" si="10"/>
        <v>1.7303000000000002</v>
      </c>
      <c r="AK63" s="2">
        <v>1</v>
      </c>
      <c r="AL63" s="2">
        <v>1</v>
      </c>
      <c r="AM63" s="2">
        <v>42.35</v>
      </c>
      <c r="AN63" s="2">
        <v>45.2</v>
      </c>
      <c r="AO63" s="2">
        <v>43.775000000000006</v>
      </c>
      <c r="AP63" s="2">
        <v>2.85</v>
      </c>
      <c r="AQ63" s="2">
        <v>22.44</v>
      </c>
      <c r="AR63" s="2">
        <v>571</v>
      </c>
      <c r="AS63" s="2">
        <v>579</v>
      </c>
      <c r="AU63" s="2">
        <v>16.408132999999999</v>
      </c>
      <c r="AV63" s="2">
        <v>0.65486540000000004</v>
      </c>
      <c r="AW63" s="2">
        <v>14.986067</v>
      </c>
      <c r="AX63" s="2">
        <v>0.44994129999999999</v>
      </c>
      <c r="AY63" s="2">
        <v>1.4220999999999999</v>
      </c>
      <c r="AZ63" s="2">
        <v>15.697099999999999</v>
      </c>
      <c r="BA63" s="2">
        <v>21.916132999999999</v>
      </c>
      <c r="BB63" s="2">
        <v>0.11770070000000001</v>
      </c>
      <c r="BC63" s="2">
        <v>19.809000000000001</v>
      </c>
      <c r="BD63" s="2">
        <v>0.71291420000000005</v>
      </c>
      <c r="BE63" s="2">
        <v>2.1071</v>
      </c>
      <c r="BF63" s="2">
        <v>20.8625665</v>
      </c>
      <c r="BG63" s="2">
        <v>36.812367000000002</v>
      </c>
      <c r="BH63" s="2">
        <v>0.52042960000000005</v>
      </c>
      <c r="BI63" s="2">
        <v>35.080599999999997</v>
      </c>
      <c r="BJ63" s="2">
        <v>0.38794780000000001</v>
      </c>
      <c r="BK63" s="2">
        <v>1.7318</v>
      </c>
      <c r="BL63" s="2">
        <v>35.946483499999999</v>
      </c>
      <c r="BN63" s="2">
        <v>0.93526699999999996</v>
      </c>
      <c r="BO63" s="2">
        <v>4.7638800000000002E-2</v>
      </c>
      <c r="BP63" s="2">
        <v>0.90453300000000003</v>
      </c>
      <c r="BQ63" s="2">
        <v>2.78312E-2</v>
      </c>
      <c r="BR63" s="2">
        <v>3.0700000000000002E-2</v>
      </c>
      <c r="BS63" s="2">
        <v>0.91989999999999994</v>
      </c>
      <c r="BT63" s="2">
        <v>1.1794</v>
      </c>
      <c r="BU63" s="2">
        <v>7.65406E-2</v>
      </c>
      <c r="BV63" s="2">
        <v>1.201233</v>
      </c>
      <c r="BW63" s="2">
        <v>9.1052800000000003E-2</v>
      </c>
      <c r="BX63" s="2">
        <v>-2.18E-2</v>
      </c>
      <c r="BY63" s="2">
        <v>1.1903165</v>
      </c>
      <c r="BZ63" s="2">
        <v>1.6598999999999999</v>
      </c>
      <c r="CA63" s="2">
        <v>7.4011999999999994E-2</v>
      </c>
      <c r="CB63" s="2">
        <v>1.6469</v>
      </c>
      <c r="CC63" s="2">
        <v>6.1424199999999998E-2</v>
      </c>
      <c r="CD63" s="2">
        <v>1.2999999999999999E-2</v>
      </c>
      <c r="CE63" s="2">
        <v>1.6534</v>
      </c>
      <c r="CG63" s="2">
        <v>2</v>
      </c>
      <c r="CH63" s="2">
        <v>2</v>
      </c>
      <c r="CI63" s="2">
        <v>2</v>
      </c>
      <c r="CJ63" s="2">
        <v>1</v>
      </c>
      <c r="CM63" s="2">
        <v>1</v>
      </c>
    </row>
    <row r="64" spans="1:91" x14ac:dyDescent="0.25">
      <c r="A64" s="1">
        <v>27</v>
      </c>
      <c r="B64" s="2">
        <v>2</v>
      </c>
      <c r="C64" s="2">
        <v>76</v>
      </c>
      <c r="D64" s="2">
        <v>16.221699999999998</v>
      </c>
      <c r="E64" s="2">
        <v>0.95079999999999998</v>
      </c>
      <c r="F64" s="2">
        <v>1</v>
      </c>
      <c r="G64" s="2">
        <v>14.512</v>
      </c>
      <c r="H64" s="2">
        <v>0.88500000000000001</v>
      </c>
      <c r="I64" s="2">
        <v>1</v>
      </c>
      <c r="J64" s="6">
        <f t="shared" si="0"/>
        <v>1.709699999999998</v>
      </c>
      <c r="K64" s="6">
        <f t="shared" si="11"/>
        <v>15.366849999999999</v>
      </c>
      <c r="L64" s="6">
        <f t="shared" si="1"/>
        <v>6.579999999999997E-2</v>
      </c>
      <c r="M64" s="6">
        <f t="shared" si="2"/>
        <v>0.91789999999999994</v>
      </c>
      <c r="O64" s="2">
        <v>21.84</v>
      </c>
      <c r="P64" s="2">
        <v>1.1008</v>
      </c>
      <c r="Q64" s="2">
        <v>1</v>
      </c>
      <c r="R64" s="2">
        <v>19.2957</v>
      </c>
      <c r="S64" s="2">
        <v>1.1062000000000001</v>
      </c>
      <c r="T64" s="2">
        <v>1</v>
      </c>
      <c r="U64" s="6">
        <f t="shared" si="3"/>
        <v>2.5442999999999998</v>
      </c>
      <c r="V64" s="6">
        <f t="shared" si="4"/>
        <v>20.56785</v>
      </c>
      <c r="W64" s="6">
        <f t="shared" si="5"/>
        <v>-5.4000000000000714E-3</v>
      </c>
      <c r="X64" s="6">
        <f t="shared" si="6"/>
        <v>1.1034999999999999</v>
      </c>
      <c r="Z64" s="2">
        <v>36.872700000000002</v>
      </c>
      <c r="AA64" s="2">
        <v>1.6031</v>
      </c>
      <c r="AB64" s="2">
        <v>2</v>
      </c>
      <c r="AC64" s="2">
        <v>34.657299999999999</v>
      </c>
      <c r="AD64" s="2">
        <v>1.6025</v>
      </c>
      <c r="AE64" s="2">
        <v>1</v>
      </c>
      <c r="AF64" s="6">
        <f t="shared" si="7"/>
        <v>2.2154000000000025</v>
      </c>
      <c r="AG64" s="6">
        <f t="shared" si="8"/>
        <v>35.765000000000001</v>
      </c>
      <c r="AH64" s="6">
        <f t="shared" si="9"/>
        <v>5.9999999999993392E-4</v>
      </c>
      <c r="AI64" s="6">
        <f t="shared" si="10"/>
        <v>1.6028</v>
      </c>
      <c r="AK64" s="2">
        <v>2</v>
      </c>
      <c r="AL64" s="2">
        <v>1</v>
      </c>
      <c r="AM64" s="2">
        <v>42.35</v>
      </c>
      <c r="AN64" s="2">
        <v>45.2</v>
      </c>
      <c r="AO64" s="2">
        <v>43.775000000000006</v>
      </c>
      <c r="AP64" s="2">
        <v>2.85</v>
      </c>
      <c r="AQ64" s="2">
        <v>22.44</v>
      </c>
      <c r="AR64" s="2">
        <v>571</v>
      </c>
      <c r="AS64" s="2">
        <v>579</v>
      </c>
      <c r="AU64" s="2">
        <v>16.408132999999999</v>
      </c>
      <c r="AV64" s="2">
        <v>0.65486540000000004</v>
      </c>
      <c r="AW64" s="2">
        <v>14.986067</v>
      </c>
      <c r="AX64" s="2">
        <v>0.44994129999999999</v>
      </c>
      <c r="AY64" s="2">
        <v>1.4220999999999999</v>
      </c>
      <c r="AZ64" s="2">
        <v>15.697099999999999</v>
      </c>
      <c r="BA64" s="2">
        <v>21.916132999999999</v>
      </c>
      <c r="BB64" s="2">
        <v>0.11770070000000001</v>
      </c>
      <c r="BC64" s="2">
        <v>19.809000000000001</v>
      </c>
      <c r="BD64" s="2">
        <v>0.71291420000000005</v>
      </c>
      <c r="BE64" s="2">
        <v>2.1071</v>
      </c>
      <c r="BF64" s="2">
        <v>20.8625665</v>
      </c>
      <c r="BG64" s="2">
        <v>36.812367000000002</v>
      </c>
      <c r="BH64" s="2">
        <v>0.52042960000000005</v>
      </c>
      <c r="BI64" s="2">
        <v>35.080599999999997</v>
      </c>
      <c r="BJ64" s="2">
        <v>0.38794780000000001</v>
      </c>
      <c r="BK64" s="2">
        <v>1.7318</v>
      </c>
      <c r="BL64" s="2">
        <v>35.946483499999999</v>
      </c>
      <c r="BN64" s="2">
        <v>0.93526699999999996</v>
      </c>
      <c r="BO64" s="2">
        <v>4.7638800000000002E-2</v>
      </c>
      <c r="BP64" s="2">
        <v>0.90453300000000003</v>
      </c>
      <c r="BQ64" s="2">
        <v>2.78312E-2</v>
      </c>
      <c r="BR64" s="2">
        <v>3.0700000000000002E-2</v>
      </c>
      <c r="BS64" s="2">
        <v>0.91989999999999994</v>
      </c>
      <c r="BT64" s="2">
        <v>1.1794</v>
      </c>
      <c r="BU64" s="2">
        <v>7.65406E-2</v>
      </c>
      <c r="BV64" s="2">
        <v>1.201233</v>
      </c>
      <c r="BW64" s="2">
        <v>9.1052800000000003E-2</v>
      </c>
      <c r="BX64" s="2">
        <v>-2.18E-2</v>
      </c>
      <c r="BY64" s="2">
        <v>1.1903165</v>
      </c>
      <c r="BZ64" s="2">
        <v>1.6598999999999999</v>
      </c>
      <c r="CA64" s="2">
        <v>7.4011999999999994E-2</v>
      </c>
      <c r="CB64" s="2">
        <v>1.6469</v>
      </c>
      <c r="CC64" s="2">
        <v>6.1424199999999998E-2</v>
      </c>
      <c r="CD64" s="2">
        <v>1.2999999999999999E-2</v>
      </c>
      <c r="CE64" s="2">
        <v>1.6534</v>
      </c>
      <c r="CG64" s="2">
        <v>2</v>
      </c>
      <c r="CH64" s="2">
        <v>2</v>
      </c>
      <c r="CI64" s="2">
        <v>2</v>
      </c>
      <c r="CJ64" s="2">
        <v>1</v>
      </c>
      <c r="CM64" s="2">
        <v>1</v>
      </c>
    </row>
    <row r="65" spans="1:91" x14ac:dyDescent="0.25">
      <c r="A65" s="1">
        <v>27</v>
      </c>
      <c r="B65" s="2">
        <v>2</v>
      </c>
      <c r="C65" s="2">
        <v>76</v>
      </c>
      <c r="D65" s="2">
        <v>15.8667</v>
      </c>
      <c r="E65" s="2">
        <v>0.88180000000000003</v>
      </c>
      <c r="F65" s="2">
        <v>3</v>
      </c>
      <c r="G65" s="2">
        <v>15.039</v>
      </c>
      <c r="H65" s="2">
        <v>0.89219999999999999</v>
      </c>
      <c r="I65" s="2">
        <v>1</v>
      </c>
      <c r="J65" s="6">
        <f t="shared" si="0"/>
        <v>0.8277000000000001</v>
      </c>
      <c r="K65" s="6">
        <f t="shared" si="11"/>
        <v>15.45285</v>
      </c>
      <c r="L65" s="6">
        <f t="shared" si="1"/>
        <v>-1.0399999999999965E-2</v>
      </c>
      <c r="M65" s="6">
        <f t="shared" si="2"/>
        <v>0.88700000000000001</v>
      </c>
      <c r="O65" s="2">
        <v>21.8567</v>
      </c>
      <c r="P65" s="2">
        <v>1.2537</v>
      </c>
      <c r="Q65" s="2">
        <v>1</v>
      </c>
      <c r="R65" s="2">
        <v>19.508299999999998</v>
      </c>
      <c r="S65" s="2">
        <v>1.2098</v>
      </c>
      <c r="T65" s="2">
        <v>1</v>
      </c>
      <c r="U65" s="6">
        <f t="shared" si="3"/>
        <v>2.3484000000000016</v>
      </c>
      <c r="V65" s="6">
        <f t="shared" si="4"/>
        <v>20.682499999999997</v>
      </c>
      <c r="W65" s="6">
        <f t="shared" si="5"/>
        <v>4.390000000000005E-2</v>
      </c>
      <c r="X65" s="6">
        <f t="shared" si="6"/>
        <v>1.2317499999999999</v>
      </c>
      <c r="Z65" s="2">
        <v>37.299999999999997</v>
      </c>
      <c r="AA65" s="2">
        <v>1.633</v>
      </c>
      <c r="AB65" s="2">
        <v>1</v>
      </c>
      <c r="AC65" s="2">
        <v>35.165300000000002</v>
      </c>
      <c r="AD65" s="2">
        <v>1.6212</v>
      </c>
      <c r="AE65" s="2">
        <v>1</v>
      </c>
      <c r="AF65" s="6">
        <f t="shared" si="7"/>
        <v>2.1346999999999952</v>
      </c>
      <c r="AG65" s="6">
        <f t="shared" si="8"/>
        <v>36.23265</v>
      </c>
      <c r="AH65" s="6">
        <f t="shared" si="9"/>
        <v>1.1800000000000033E-2</v>
      </c>
      <c r="AI65" s="6">
        <f t="shared" si="10"/>
        <v>1.6271</v>
      </c>
      <c r="AK65" s="2">
        <v>3</v>
      </c>
      <c r="AL65" s="2">
        <v>1</v>
      </c>
      <c r="AM65" s="2">
        <v>42.35</v>
      </c>
      <c r="AN65" s="2">
        <v>45.2</v>
      </c>
      <c r="AO65" s="2">
        <v>43.775000000000006</v>
      </c>
      <c r="AP65" s="2">
        <v>2.85</v>
      </c>
      <c r="AQ65" s="2">
        <v>22.44</v>
      </c>
      <c r="AR65" s="2">
        <v>571</v>
      </c>
      <c r="AS65" s="2">
        <v>579</v>
      </c>
      <c r="AU65" s="2">
        <v>16.408132999999999</v>
      </c>
      <c r="AV65" s="2">
        <v>0.65486540000000004</v>
      </c>
      <c r="AW65" s="2">
        <v>14.986067</v>
      </c>
      <c r="AX65" s="2">
        <v>0.44994129999999999</v>
      </c>
      <c r="AY65" s="2">
        <v>1.4220999999999999</v>
      </c>
      <c r="AZ65" s="2">
        <v>15.697099999999999</v>
      </c>
      <c r="BA65" s="2">
        <v>21.916132999999999</v>
      </c>
      <c r="BB65" s="2">
        <v>0.11770070000000001</v>
      </c>
      <c r="BC65" s="2">
        <v>19.809000000000001</v>
      </c>
      <c r="BD65" s="2">
        <v>0.71291420000000005</v>
      </c>
      <c r="BE65" s="2">
        <v>2.1071</v>
      </c>
      <c r="BF65" s="2">
        <v>20.8625665</v>
      </c>
      <c r="BG65" s="2">
        <v>36.812367000000002</v>
      </c>
      <c r="BH65" s="2">
        <v>0.52042960000000005</v>
      </c>
      <c r="BI65" s="2">
        <v>35.080599999999997</v>
      </c>
      <c r="BJ65" s="2">
        <v>0.38794780000000001</v>
      </c>
      <c r="BK65" s="2">
        <v>1.7318</v>
      </c>
      <c r="BL65" s="2">
        <v>35.946483499999999</v>
      </c>
      <c r="BN65" s="2">
        <v>0.93526699999999996</v>
      </c>
      <c r="BO65" s="2">
        <v>4.7638800000000002E-2</v>
      </c>
      <c r="BP65" s="2">
        <v>0.90453300000000003</v>
      </c>
      <c r="BQ65" s="2">
        <v>2.78312E-2</v>
      </c>
      <c r="BR65" s="2">
        <v>3.0700000000000002E-2</v>
      </c>
      <c r="BS65" s="2">
        <v>0.91989999999999994</v>
      </c>
      <c r="BT65" s="2">
        <v>1.1794</v>
      </c>
      <c r="BU65" s="2">
        <v>7.65406E-2</v>
      </c>
      <c r="BV65" s="2">
        <v>1.201233</v>
      </c>
      <c r="BW65" s="2">
        <v>9.1052800000000003E-2</v>
      </c>
      <c r="BX65" s="2">
        <v>-2.18E-2</v>
      </c>
      <c r="BY65" s="2">
        <v>1.1903165</v>
      </c>
      <c r="BZ65" s="2">
        <v>1.6598999999999999</v>
      </c>
      <c r="CA65" s="2">
        <v>7.4011999999999994E-2</v>
      </c>
      <c r="CB65" s="2">
        <v>1.6469</v>
      </c>
      <c r="CC65" s="2">
        <v>6.1424199999999998E-2</v>
      </c>
      <c r="CD65" s="2">
        <v>1.2999999999999999E-2</v>
      </c>
      <c r="CE65" s="2">
        <v>1.6534</v>
      </c>
      <c r="CG65" s="2">
        <v>2</v>
      </c>
      <c r="CH65" s="2">
        <v>2</v>
      </c>
      <c r="CI65" s="2">
        <v>2</v>
      </c>
      <c r="CJ65" s="2">
        <v>1</v>
      </c>
      <c r="CM65" s="2">
        <v>1</v>
      </c>
    </row>
    <row r="66" spans="1:91" x14ac:dyDescent="0.25">
      <c r="A66" s="1">
        <v>28</v>
      </c>
      <c r="B66" s="2">
        <v>1</v>
      </c>
      <c r="C66" s="2">
        <v>81</v>
      </c>
      <c r="D66" s="2">
        <v>15.6867</v>
      </c>
      <c r="E66" s="2">
        <v>1.7583</v>
      </c>
      <c r="F66" s="2">
        <v>3</v>
      </c>
      <c r="G66" s="2">
        <v>14.258699999999999</v>
      </c>
      <c r="H66" s="2">
        <v>1.782</v>
      </c>
      <c r="I66" s="2">
        <v>3</v>
      </c>
      <c r="J66" s="6">
        <f t="shared" si="0"/>
        <v>1.4280000000000008</v>
      </c>
      <c r="K66" s="6">
        <f t="shared" si="11"/>
        <v>14.9727</v>
      </c>
      <c r="L66" s="6">
        <f t="shared" si="1"/>
        <v>-2.3700000000000054E-2</v>
      </c>
      <c r="M66" s="6">
        <f t="shared" si="2"/>
        <v>1.7701500000000001</v>
      </c>
      <c r="O66" s="2">
        <v>17.87</v>
      </c>
      <c r="P66" s="2">
        <v>1.3678999999999999</v>
      </c>
      <c r="Q66" s="2">
        <v>2</v>
      </c>
      <c r="R66" s="2">
        <v>18.963999999999999</v>
      </c>
      <c r="S66" s="2">
        <v>1.5669999999999999</v>
      </c>
      <c r="T66" s="2">
        <v>1</v>
      </c>
      <c r="U66" s="6">
        <f t="shared" si="3"/>
        <v>-1.0939999999999976</v>
      </c>
      <c r="V66" s="6">
        <f t="shared" si="4"/>
        <v>18.417000000000002</v>
      </c>
      <c r="W66" s="6">
        <f t="shared" si="5"/>
        <v>-0.19910000000000005</v>
      </c>
      <c r="X66" s="6">
        <f t="shared" si="6"/>
        <v>1.4674499999999999</v>
      </c>
      <c r="Z66" s="2">
        <v>33.281999999999996</v>
      </c>
      <c r="AA66" s="2">
        <v>2.0605000000000002</v>
      </c>
      <c r="AB66" s="2">
        <v>3</v>
      </c>
      <c r="AC66" s="2">
        <v>31.6312</v>
      </c>
      <c r="AD66" s="2">
        <v>2.2679999999999998</v>
      </c>
      <c r="AE66" s="2">
        <v>1</v>
      </c>
      <c r="AF66" s="6">
        <f t="shared" si="7"/>
        <v>1.6507999999999967</v>
      </c>
      <c r="AG66" s="6">
        <f t="shared" si="8"/>
        <v>32.456599999999995</v>
      </c>
      <c r="AH66" s="6">
        <f t="shared" si="9"/>
        <v>-0.20749999999999957</v>
      </c>
      <c r="AI66" s="6">
        <f t="shared" si="10"/>
        <v>2.16425</v>
      </c>
      <c r="AK66" s="2">
        <v>1</v>
      </c>
      <c r="AL66" s="2">
        <v>2</v>
      </c>
      <c r="AM66" s="2">
        <v>45.2</v>
      </c>
      <c r="AN66" s="2">
        <v>46.1</v>
      </c>
      <c r="AO66" s="2">
        <v>45.650000000000006</v>
      </c>
      <c r="AP66" s="2">
        <v>0.9</v>
      </c>
      <c r="AQ66" s="2">
        <v>22.65</v>
      </c>
      <c r="AR66" s="2">
        <v>580</v>
      </c>
      <c r="AS66" s="2">
        <v>582</v>
      </c>
      <c r="AU66" s="2">
        <v>15.8248</v>
      </c>
      <c r="AV66" s="2">
        <v>0.36622880000000002</v>
      </c>
      <c r="AW66" s="2">
        <v>14.280900000000001</v>
      </c>
      <c r="AX66" s="2">
        <v>0.34753220000000001</v>
      </c>
      <c r="AY66" s="2">
        <v>1.5439000000000001</v>
      </c>
      <c r="AZ66" s="2">
        <v>15.052849999999999</v>
      </c>
      <c r="BA66" s="2">
        <v>18.574166999999999</v>
      </c>
      <c r="BB66" s="2">
        <v>0.77995329999999996</v>
      </c>
      <c r="BC66" s="2">
        <v>18.744199999999999</v>
      </c>
      <c r="BD66" s="2">
        <v>0.21970010000000001</v>
      </c>
      <c r="BE66" s="2">
        <v>-0.17</v>
      </c>
      <c r="BF66" s="2">
        <v>18.659183499999997</v>
      </c>
      <c r="BG66" s="2">
        <v>31.59515</v>
      </c>
      <c r="BH66" s="2">
        <v>2.3855661000000001</v>
      </c>
      <c r="BI66" s="2">
        <v>31.457599999999999</v>
      </c>
      <c r="BJ66" s="2">
        <v>0.24550749999999999</v>
      </c>
      <c r="BK66" s="2">
        <v>0.13750000000000001</v>
      </c>
      <c r="BL66" s="2">
        <v>31.526375000000002</v>
      </c>
      <c r="BN66" s="2">
        <v>1.8330329999999999</v>
      </c>
      <c r="BO66" s="2">
        <v>0.15596289999999999</v>
      </c>
      <c r="BP66" s="2">
        <v>1.8046329999999999</v>
      </c>
      <c r="BQ66" s="2">
        <v>0.34630519999999998</v>
      </c>
      <c r="BR66" s="2">
        <v>2.8400000000000002E-2</v>
      </c>
      <c r="BS66" s="2">
        <v>1.8188329999999999</v>
      </c>
      <c r="BT66" s="2">
        <v>1.5238670000000001</v>
      </c>
      <c r="BU66" s="2">
        <v>0.16407659999999999</v>
      </c>
      <c r="BV66" s="2">
        <v>1.67</v>
      </c>
      <c r="BW66" s="2">
        <v>0.18224119999999999</v>
      </c>
      <c r="BX66" s="2">
        <v>-0.1479</v>
      </c>
      <c r="BY66" s="2">
        <v>1.5969335</v>
      </c>
      <c r="BZ66" s="2">
        <v>2.3418999999999999</v>
      </c>
      <c r="CA66" s="2">
        <v>0.39795970000000003</v>
      </c>
      <c r="CB66" s="2">
        <v>2.2635999999999998</v>
      </c>
      <c r="CC66" s="2">
        <v>6.2224999999999997E-3</v>
      </c>
      <c r="CD66" s="2">
        <v>7.8299999999999995E-2</v>
      </c>
      <c r="CE66" s="2">
        <v>2.3027499999999996</v>
      </c>
      <c r="CG66" s="2">
        <v>1</v>
      </c>
      <c r="CH66" s="2">
        <v>1</v>
      </c>
      <c r="CI66" s="2">
        <v>2</v>
      </c>
      <c r="CL66" s="2">
        <v>1</v>
      </c>
      <c r="CM66" s="2">
        <v>1</v>
      </c>
    </row>
    <row r="67" spans="1:91" x14ac:dyDescent="0.25">
      <c r="A67" s="1">
        <v>28</v>
      </c>
      <c r="B67" s="2">
        <v>1</v>
      </c>
      <c r="C67" s="2">
        <v>81</v>
      </c>
      <c r="D67" s="2">
        <v>16.239999999999998</v>
      </c>
      <c r="E67" s="2">
        <v>1.7284999999999999</v>
      </c>
      <c r="F67" s="2">
        <v>3</v>
      </c>
      <c r="G67" s="2">
        <v>13.945</v>
      </c>
      <c r="H67" s="2">
        <v>1.4702</v>
      </c>
      <c r="I67" s="2">
        <v>3</v>
      </c>
      <c r="J67" s="6">
        <f t="shared" si="0"/>
        <v>2.2949999999999982</v>
      </c>
      <c r="K67" s="6">
        <f t="shared" si="11"/>
        <v>15.092499999999999</v>
      </c>
      <c r="L67" s="6">
        <f t="shared" si="1"/>
        <v>0.25829999999999997</v>
      </c>
      <c r="M67" s="6">
        <f t="shared" si="2"/>
        <v>1.5993499999999998</v>
      </c>
      <c r="O67" s="2">
        <v>19.412500000000001</v>
      </c>
      <c r="P67" s="2">
        <v>1.5086999999999999</v>
      </c>
      <c r="Q67" s="2">
        <v>3</v>
      </c>
      <c r="R67" s="2">
        <v>18.744</v>
      </c>
      <c r="S67" s="2">
        <v>1.5661</v>
      </c>
      <c r="T67" s="2">
        <v>1</v>
      </c>
      <c r="U67" s="6">
        <f t="shared" si="3"/>
        <v>0.66850000000000165</v>
      </c>
      <c r="V67" s="6">
        <f t="shared" si="4"/>
        <v>19.078250000000001</v>
      </c>
      <c r="W67" s="6">
        <f t="shared" si="5"/>
        <v>-5.7400000000000118E-2</v>
      </c>
      <c r="X67" s="6">
        <f t="shared" si="6"/>
        <v>1.5373999999999999</v>
      </c>
      <c r="Z67" s="2">
        <v>29.908300000000001</v>
      </c>
      <c r="AA67" s="2">
        <v>2.6233</v>
      </c>
      <c r="AB67" s="2">
        <v>3</v>
      </c>
      <c r="AC67" s="2">
        <v>31.283999999999999</v>
      </c>
      <c r="AD67" s="2">
        <v>2.2591999999999999</v>
      </c>
      <c r="AE67" s="2">
        <v>3</v>
      </c>
      <c r="AF67" s="6">
        <f t="shared" si="7"/>
        <v>-1.3756999999999984</v>
      </c>
      <c r="AG67" s="6">
        <f t="shared" si="8"/>
        <v>30.596150000000002</v>
      </c>
      <c r="AH67" s="6">
        <f t="shared" si="9"/>
        <v>0.36410000000000009</v>
      </c>
      <c r="AI67" s="6">
        <f t="shared" si="10"/>
        <v>2.4412500000000001</v>
      </c>
      <c r="AK67" s="2">
        <v>2</v>
      </c>
      <c r="AL67" s="2">
        <v>2</v>
      </c>
      <c r="AM67" s="2">
        <v>45.2</v>
      </c>
      <c r="AN67" s="2">
        <v>46.1</v>
      </c>
      <c r="AO67" s="2">
        <v>45.650000000000006</v>
      </c>
      <c r="AP67" s="2">
        <v>0.9</v>
      </c>
      <c r="AQ67" s="2">
        <v>22.65</v>
      </c>
      <c r="AR67" s="2">
        <v>580</v>
      </c>
      <c r="AS67" s="2">
        <v>582</v>
      </c>
      <c r="AU67" s="2">
        <v>15.8248</v>
      </c>
      <c r="AV67" s="2">
        <v>0.36622880000000002</v>
      </c>
      <c r="AW67" s="2">
        <v>14.280900000000001</v>
      </c>
      <c r="AX67" s="2">
        <v>0.34753220000000001</v>
      </c>
      <c r="AY67" s="2">
        <v>1.5439000000000001</v>
      </c>
      <c r="AZ67" s="2">
        <v>15.052849999999999</v>
      </c>
      <c r="BA67" s="2">
        <v>18.574166999999999</v>
      </c>
      <c r="BB67" s="2">
        <v>0.77995329999999996</v>
      </c>
      <c r="BC67" s="2">
        <v>18.744199999999999</v>
      </c>
      <c r="BD67" s="2">
        <v>0.21970010000000001</v>
      </c>
      <c r="BE67" s="2">
        <v>-0.17</v>
      </c>
      <c r="BF67" s="2">
        <v>18.659183499999997</v>
      </c>
      <c r="BG67" s="2">
        <v>31.59515</v>
      </c>
      <c r="BH67" s="2">
        <v>2.3855661000000001</v>
      </c>
      <c r="BI67" s="2">
        <v>31.457599999999999</v>
      </c>
      <c r="BJ67" s="2">
        <v>0.24550749999999999</v>
      </c>
      <c r="BK67" s="2">
        <v>0.13750000000000001</v>
      </c>
      <c r="BL67" s="2">
        <v>31.526375000000002</v>
      </c>
      <c r="BN67" s="2">
        <v>1.8330329999999999</v>
      </c>
      <c r="BO67" s="2">
        <v>0.15596289999999999</v>
      </c>
      <c r="BP67" s="2">
        <v>1.8046329999999999</v>
      </c>
      <c r="BQ67" s="2">
        <v>0.34630519999999998</v>
      </c>
      <c r="BR67" s="2">
        <v>2.8400000000000002E-2</v>
      </c>
      <c r="BS67" s="2">
        <v>1.8188329999999999</v>
      </c>
      <c r="BT67" s="2">
        <v>1.5238670000000001</v>
      </c>
      <c r="BU67" s="2">
        <v>0.16407659999999999</v>
      </c>
      <c r="BV67" s="2">
        <v>1.67</v>
      </c>
      <c r="BW67" s="2">
        <v>0.18224119999999999</v>
      </c>
      <c r="BX67" s="2">
        <v>-0.1479</v>
      </c>
      <c r="BY67" s="2">
        <v>1.5969335</v>
      </c>
      <c r="BZ67" s="2">
        <v>2.3418999999999999</v>
      </c>
      <c r="CA67" s="2">
        <v>0.39795970000000003</v>
      </c>
      <c r="CB67" s="2">
        <v>2.2635999999999998</v>
      </c>
      <c r="CC67" s="2">
        <v>6.2224999999999997E-3</v>
      </c>
      <c r="CD67" s="2">
        <v>7.8299999999999995E-2</v>
      </c>
      <c r="CE67" s="2">
        <v>2.3027499999999996</v>
      </c>
      <c r="CG67" s="2">
        <v>1</v>
      </c>
      <c r="CH67" s="2">
        <v>1</v>
      </c>
      <c r="CI67" s="2">
        <v>2</v>
      </c>
      <c r="CL67" s="2">
        <v>1</v>
      </c>
      <c r="CM67" s="2">
        <v>1</v>
      </c>
    </row>
    <row r="68" spans="1:91" x14ac:dyDescent="0.25">
      <c r="A68" s="1">
        <v>28</v>
      </c>
      <c r="B68" s="2">
        <v>1</v>
      </c>
      <c r="C68" s="2">
        <v>81</v>
      </c>
      <c r="D68" s="2">
        <v>15.547700000000001</v>
      </c>
      <c r="E68" s="2">
        <v>2.0123000000000002</v>
      </c>
      <c r="F68" s="2">
        <v>3</v>
      </c>
      <c r="G68" s="2">
        <v>14.638999999999999</v>
      </c>
      <c r="H68" s="2">
        <v>2.1617000000000002</v>
      </c>
      <c r="I68" s="2">
        <v>1</v>
      </c>
      <c r="J68" s="6">
        <f t="shared" ref="J68:J131" si="12">D68-G68</f>
        <v>0.9087000000000014</v>
      </c>
      <c r="K68" s="6">
        <f t="shared" si="11"/>
        <v>15.093350000000001</v>
      </c>
      <c r="L68" s="6">
        <f t="shared" ref="L68:L131" si="13">E68-H68</f>
        <v>-0.14939999999999998</v>
      </c>
      <c r="M68" s="6">
        <f t="shared" ref="M68:M131" si="14">AVERAGE(E68,H68)</f>
        <v>2.0870000000000002</v>
      </c>
      <c r="O68" s="2">
        <v>18.440000000000001</v>
      </c>
      <c r="P68" s="2">
        <v>1.6950000000000001</v>
      </c>
      <c r="Q68" s="2">
        <v>3</v>
      </c>
      <c r="R68" s="2">
        <v>18.5246</v>
      </c>
      <c r="S68" s="2">
        <v>1.8822000000000001</v>
      </c>
      <c r="T68" s="2">
        <v>3</v>
      </c>
      <c r="U68" s="6">
        <f t="shared" ref="U68:U131" si="15">O68-R68</f>
        <v>-8.4599999999998232E-2</v>
      </c>
      <c r="V68" s="6">
        <f t="shared" ref="V68:V131" si="16">AVERAGE(O68,R68)</f>
        <v>18.482300000000002</v>
      </c>
      <c r="W68" s="6">
        <f t="shared" ref="W68:W131" si="17">P68-S68</f>
        <v>-0.18720000000000003</v>
      </c>
      <c r="X68" s="6">
        <f t="shared" ref="X68:X131" si="18">AVERAGE(P68,S68)</f>
        <v>1.7886000000000002</v>
      </c>
      <c r="AF68" s="6"/>
      <c r="AG68" s="6"/>
      <c r="AH68" s="6"/>
      <c r="AI68" s="6"/>
      <c r="AK68" s="2">
        <v>3</v>
      </c>
      <c r="AL68" s="2">
        <v>2</v>
      </c>
      <c r="AM68" s="2">
        <v>45.2</v>
      </c>
      <c r="AN68" s="2">
        <v>46.1</v>
      </c>
      <c r="AO68" s="2">
        <v>45.650000000000006</v>
      </c>
      <c r="AP68" s="2">
        <v>0.9</v>
      </c>
      <c r="AQ68" s="2">
        <v>22.65</v>
      </c>
      <c r="AR68" s="2">
        <v>580</v>
      </c>
      <c r="AS68" s="2">
        <v>582</v>
      </c>
      <c r="AU68" s="2">
        <v>15.8248</v>
      </c>
      <c r="AV68" s="2">
        <v>0.36622880000000002</v>
      </c>
      <c r="AW68" s="2">
        <v>14.280900000000001</v>
      </c>
      <c r="AX68" s="2">
        <v>0.34753220000000001</v>
      </c>
      <c r="AY68" s="2">
        <v>1.5439000000000001</v>
      </c>
      <c r="AZ68" s="2">
        <v>15.052849999999999</v>
      </c>
      <c r="BA68" s="2">
        <v>18.574166999999999</v>
      </c>
      <c r="BB68" s="2">
        <v>0.77995329999999996</v>
      </c>
      <c r="BC68" s="2">
        <v>18.744199999999999</v>
      </c>
      <c r="BD68" s="2">
        <v>0.21970010000000001</v>
      </c>
      <c r="BE68" s="2">
        <v>-0.17</v>
      </c>
      <c r="BF68" s="2">
        <v>18.659183499999997</v>
      </c>
      <c r="BG68" s="2">
        <v>31.59515</v>
      </c>
      <c r="BH68" s="2">
        <v>2.3855661000000001</v>
      </c>
      <c r="BI68" s="2">
        <v>31.457599999999999</v>
      </c>
      <c r="BJ68" s="2">
        <v>0.24550749999999999</v>
      </c>
      <c r="BK68" s="2">
        <v>0.13750000000000001</v>
      </c>
      <c r="BL68" s="2">
        <v>31.526375000000002</v>
      </c>
      <c r="BN68" s="2">
        <v>1.8330329999999999</v>
      </c>
      <c r="BO68" s="2">
        <v>0.15596289999999999</v>
      </c>
      <c r="BP68" s="2">
        <v>1.8046329999999999</v>
      </c>
      <c r="BQ68" s="2">
        <v>0.34630519999999998</v>
      </c>
      <c r="BR68" s="2">
        <v>2.8400000000000002E-2</v>
      </c>
      <c r="BS68" s="2">
        <v>1.8188329999999999</v>
      </c>
      <c r="BT68" s="2">
        <v>1.5238670000000001</v>
      </c>
      <c r="BU68" s="2">
        <v>0.16407659999999999</v>
      </c>
      <c r="BV68" s="2">
        <v>1.67</v>
      </c>
      <c r="BW68" s="2">
        <v>0.18224119999999999</v>
      </c>
      <c r="BX68" s="2">
        <v>-0.1479</v>
      </c>
      <c r="BY68" s="2">
        <v>1.5969335</v>
      </c>
      <c r="BZ68" s="2">
        <v>2.3418999999999999</v>
      </c>
      <c r="CA68" s="2">
        <v>0.39795970000000003</v>
      </c>
      <c r="CB68" s="2">
        <v>2.2635999999999998</v>
      </c>
      <c r="CC68" s="2">
        <v>6.2224999999999997E-3</v>
      </c>
      <c r="CD68" s="2">
        <v>7.8299999999999995E-2</v>
      </c>
      <c r="CE68" s="2">
        <v>2.3027499999999996</v>
      </c>
      <c r="CG68" s="2">
        <v>1</v>
      </c>
      <c r="CH68" s="2">
        <v>1</v>
      </c>
      <c r="CI68" s="2">
        <v>2</v>
      </c>
      <c r="CL68" s="2">
        <v>1</v>
      </c>
      <c r="CM68" s="2">
        <v>1</v>
      </c>
    </row>
    <row r="69" spans="1:91" x14ac:dyDescent="0.25">
      <c r="A69" s="1">
        <v>29</v>
      </c>
      <c r="B69" s="2">
        <v>2</v>
      </c>
      <c r="C69" s="2">
        <v>76</v>
      </c>
      <c r="D69" s="2">
        <v>12.98</v>
      </c>
      <c r="E69" s="2">
        <v>0.81379999999999997</v>
      </c>
      <c r="F69" s="2">
        <v>2</v>
      </c>
      <c r="G69" s="2">
        <v>15.4275</v>
      </c>
      <c r="H69" s="2">
        <v>1.1867000000000001</v>
      </c>
      <c r="I69" s="2">
        <v>1</v>
      </c>
      <c r="J69" s="6">
        <f t="shared" si="12"/>
        <v>-2.4474999999999998</v>
      </c>
      <c r="K69" s="6">
        <f t="shared" ref="K69:K132" si="19">AVERAGE(D69,G69)</f>
        <v>14.203749999999999</v>
      </c>
      <c r="L69" s="6">
        <f t="shared" si="13"/>
        <v>-0.37290000000000012</v>
      </c>
      <c r="M69" s="6">
        <f t="shared" si="14"/>
        <v>1.0002500000000001</v>
      </c>
      <c r="O69" s="2">
        <v>17.13</v>
      </c>
      <c r="P69" s="2">
        <v>1.3174999999999999</v>
      </c>
      <c r="Q69" s="2">
        <v>3</v>
      </c>
      <c r="R69" s="2">
        <v>18.614799999999999</v>
      </c>
      <c r="S69" s="2">
        <v>1.4142999999999999</v>
      </c>
      <c r="T69" s="2">
        <v>1</v>
      </c>
      <c r="U69" s="6">
        <f t="shared" si="15"/>
        <v>-1.4847999999999999</v>
      </c>
      <c r="V69" s="6">
        <f t="shared" si="16"/>
        <v>17.872399999999999</v>
      </c>
      <c r="W69" s="6">
        <f t="shared" si="17"/>
        <v>-9.6799999999999997E-2</v>
      </c>
      <c r="X69" s="6">
        <f t="shared" si="18"/>
        <v>1.3658999999999999</v>
      </c>
      <c r="Z69" s="2">
        <v>27.786799999999999</v>
      </c>
      <c r="AA69" s="2">
        <v>1.944</v>
      </c>
      <c r="AB69" s="2">
        <v>3</v>
      </c>
      <c r="AC69" s="2">
        <v>33.664400000000001</v>
      </c>
      <c r="AD69" s="2">
        <v>2.0339999999999998</v>
      </c>
      <c r="AE69" s="2">
        <v>1</v>
      </c>
      <c r="AF69" s="6">
        <f t="shared" ref="AF69:AF131" si="20">Z69-AC69</f>
        <v>-5.877600000000001</v>
      </c>
      <c r="AG69" s="6">
        <f t="shared" ref="AG69:AG131" si="21">AVERAGE(Z69,AC69)</f>
        <v>30.7256</v>
      </c>
      <c r="AH69" s="6">
        <f t="shared" ref="AH69:AH131" si="22">AA69-AD69</f>
        <v>-8.9999999999999858E-2</v>
      </c>
      <c r="AI69" s="6">
        <f t="shared" ref="AI69:AI131" si="23">AVERAGE(AA69,AD69)</f>
        <v>1.9889999999999999</v>
      </c>
      <c r="AK69" s="2">
        <v>1</v>
      </c>
      <c r="AL69" s="2">
        <v>3</v>
      </c>
      <c r="AM69" s="2">
        <v>42.1</v>
      </c>
      <c r="AN69" s="2">
        <v>41.8</v>
      </c>
      <c r="AO69" s="2">
        <v>41.95</v>
      </c>
      <c r="AP69" s="2">
        <v>0.3</v>
      </c>
      <c r="AQ69" s="2">
        <v>23.94</v>
      </c>
      <c r="AR69" s="2">
        <v>531</v>
      </c>
      <c r="AS69" s="2">
        <v>538</v>
      </c>
      <c r="AU69" s="2">
        <v>13.175000000000001</v>
      </c>
      <c r="AV69" s="2">
        <v>0.27577160000000001</v>
      </c>
      <c r="AW69" s="2">
        <v>15.38475</v>
      </c>
      <c r="AX69" s="2">
        <v>6.04576E-2</v>
      </c>
      <c r="AY69" s="2">
        <v>-2.2098</v>
      </c>
      <c r="AZ69" s="2">
        <v>14.279875000000001</v>
      </c>
      <c r="BA69" s="2">
        <v>17.081267</v>
      </c>
      <c r="BB69" s="2">
        <v>0.77135549999999997</v>
      </c>
      <c r="BC69" s="2">
        <v>19.204499999999999</v>
      </c>
      <c r="BD69" s="2">
        <v>0.51080619999999999</v>
      </c>
      <c r="BE69" s="2">
        <v>-2.1232000000000002</v>
      </c>
      <c r="BF69" s="2">
        <v>18.1428835</v>
      </c>
      <c r="BG69" s="2">
        <v>29.384367000000001</v>
      </c>
      <c r="BH69" s="2">
        <v>1.3962682</v>
      </c>
      <c r="BI69" s="2">
        <v>33.907966999999999</v>
      </c>
      <c r="BJ69" s="2">
        <v>0.2899563</v>
      </c>
      <c r="BK69" s="2">
        <v>-4.5236000000000001</v>
      </c>
      <c r="BL69" s="2">
        <v>31.646166999999998</v>
      </c>
      <c r="BN69" s="2">
        <v>0.89439999999999997</v>
      </c>
      <c r="BO69" s="2">
        <v>0.11398560000000001</v>
      </c>
      <c r="BP69" s="2">
        <v>1.1596500000000001</v>
      </c>
      <c r="BQ69" s="2">
        <v>3.8254499999999997E-2</v>
      </c>
      <c r="BR69" s="2">
        <v>-0.26529999999999998</v>
      </c>
      <c r="BS69" s="2">
        <v>1.0270250000000001</v>
      </c>
      <c r="BT69" s="2">
        <v>1.325833</v>
      </c>
      <c r="BU69" s="2">
        <v>0.15766530000000001</v>
      </c>
      <c r="BV69" s="2">
        <v>1.3965000000000001</v>
      </c>
      <c r="BW69" s="2">
        <v>1.7186900000000001E-2</v>
      </c>
      <c r="BX69" s="2">
        <v>-7.0699999999999999E-2</v>
      </c>
      <c r="BY69" s="2">
        <v>1.3611664999999999</v>
      </c>
      <c r="BZ69" s="2">
        <v>2.1570330000000002</v>
      </c>
      <c r="CA69" s="2">
        <v>0.30188490000000001</v>
      </c>
      <c r="CB69" s="2">
        <v>2.0561669999999999</v>
      </c>
      <c r="CC69" s="2">
        <v>0.1156543</v>
      </c>
      <c r="CD69" s="2">
        <v>0.1009</v>
      </c>
      <c r="CE69" s="2">
        <v>2.1066000000000003</v>
      </c>
      <c r="CG69" s="2">
        <v>2</v>
      </c>
      <c r="CH69" s="2">
        <v>1</v>
      </c>
      <c r="CI69" s="2">
        <v>2</v>
      </c>
      <c r="CK69" s="2">
        <v>1</v>
      </c>
      <c r="CM69" s="2">
        <v>1</v>
      </c>
    </row>
    <row r="70" spans="1:91" x14ac:dyDescent="0.25">
      <c r="A70" s="1">
        <v>29</v>
      </c>
      <c r="B70" s="2">
        <v>2</v>
      </c>
      <c r="C70" s="2">
        <v>76</v>
      </c>
      <c r="D70" s="2">
        <v>13.37</v>
      </c>
      <c r="E70" s="2">
        <v>0.97499999999999998</v>
      </c>
      <c r="F70" s="2">
        <v>2</v>
      </c>
      <c r="G70" s="2">
        <v>15.342000000000001</v>
      </c>
      <c r="H70" s="2">
        <v>1.1326000000000001</v>
      </c>
      <c r="I70" s="2">
        <v>2</v>
      </c>
      <c r="J70" s="6">
        <f t="shared" si="12"/>
        <v>-1.9720000000000013</v>
      </c>
      <c r="K70" s="6">
        <f t="shared" si="19"/>
        <v>14.356</v>
      </c>
      <c r="L70" s="6">
        <f t="shared" si="13"/>
        <v>-0.15760000000000007</v>
      </c>
      <c r="M70" s="6">
        <f t="shared" si="14"/>
        <v>1.0538000000000001</v>
      </c>
      <c r="O70" s="2">
        <v>17.827100000000002</v>
      </c>
      <c r="P70" s="2">
        <v>1.4875</v>
      </c>
      <c r="Q70" s="2">
        <v>3</v>
      </c>
      <c r="R70" s="2">
        <v>19.510000000000002</v>
      </c>
      <c r="S70" s="2">
        <v>1.3952</v>
      </c>
      <c r="T70" s="2">
        <v>1</v>
      </c>
      <c r="U70" s="6">
        <f t="shared" si="15"/>
        <v>-1.6829000000000001</v>
      </c>
      <c r="V70" s="6">
        <f t="shared" si="16"/>
        <v>18.668550000000003</v>
      </c>
      <c r="W70" s="6">
        <f t="shared" si="17"/>
        <v>9.2300000000000049E-2</v>
      </c>
      <c r="X70" s="6">
        <f t="shared" si="18"/>
        <v>1.4413499999999999</v>
      </c>
      <c r="Z70" s="2">
        <v>30.371300000000002</v>
      </c>
      <c r="AA70" s="2">
        <v>2.5024999999999999</v>
      </c>
      <c r="AB70" s="2">
        <v>3</v>
      </c>
      <c r="AC70" s="2">
        <v>34.228700000000003</v>
      </c>
      <c r="AD70" s="2">
        <v>2.1812999999999998</v>
      </c>
      <c r="AE70" s="2">
        <v>1</v>
      </c>
      <c r="AF70" s="6">
        <f t="shared" si="20"/>
        <v>-3.8574000000000019</v>
      </c>
      <c r="AG70" s="6">
        <f t="shared" si="21"/>
        <v>32.300000000000004</v>
      </c>
      <c r="AH70" s="6">
        <f t="shared" si="22"/>
        <v>0.32120000000000015</v>
      </c>
      <c r="AI70" s="6">
        <f t="shared" si="23"/>
        <v>2.3418999999999999</v>
      </c>
      <c r="AK70" s="2">
        <v>2</v>
      </c>
      <c r="AL70" s="2">
        <v>3</v>
      </c>
      <c r="AM70" s="2">
        <v>42.1</v>
      </c>
      <c r="AN70" s="2">
        <v>41.8</v>
      </c>
      <c r="AO70" s="2">
        <v>41.95</v>
      </c>
      <c r="AP70" s="2">
        <v>0.3</v>
      </c>
      <c r="AQ70" s="2">
        <v>23.94</v>
      </c>
      <c r="AR70" s="2">
        <v>531</v>
      </c>
      <c r="AS70" s="2">
        <v>538</v>
      </c>
      <c r="AU70" s="2">
        <v>13.175000000000001</v>
      </c>
      <c r="AV70" s="2">
        <v>0.27577160000000001</v>
      </c>
      <c r="AW70" s="2">
        <v>15.38475</v>
      </c>
      <c r="AX70" s="2">
        <v>6.04576E-2</v>
      </c>
      <c r="AY70" s="2">
        <v>-2.2098</v>
      </c>
      <c r="AZ70" s="2">
        <v>14.279875000000001</v>
      </c>
      <c r="BA70" s="2">
        <v>17.081267</v>
      </c>
      <c r="BB70" s="2">
        <v>0.77135549999999997</v>
      </c>
      <c r="BC70" s="2">
        <v>19.204499999999999</v>
      </c>
      <c r="BD70" s="2">
        <v>0.51080619999999999</v>
      </c>
      <c r="BE70" s="2">
        <v>-2.1232000000000002</v>
      </c>
      <c r="BF70" s="2">
        <v>18.1428835</v>
      </c>
      <c r="BG70" s="2">
        <v>29.384367000000001</v>
      </c>
      <c r="BH70" s="2">
        <v>1.3962682</v>
      </c>
      <c r="BI70" s="2">
        <v>33.907966999999999</v>
      </c>
      <c r="BJ70" s="2">
        <v>0.2899563</v>
      </c>
      <c r="BK70" s="2">
        <v>-4.5236000000000001</v>
      </c>
      <c r="BL70" s="2">
        <v>31.646166999999998</v>
      </c>
      <c r="BN70" s="2">
        <v>0.89439999999999997</v>
      </c>
      <c r="BO70" s="2">
        <v>0.11398560000000001</v>
      </c>
      <c r="BP70" s="2">
        <v>1.1596500000000001</v>
      </c>
      <c r="BQ70" s="2">
        <v>3.8254499999999997E-2</v>
      </c>
      <c r="BR70" s="2">
        <v>-0.26529999999999998</v>
      </c>
      <c r="BS70" s="2">
        <v>1.0270250000000001</v>
      </c>
      <c r="BT70" s="2">
        <v>1.325833</v>
      </c>
      <c r="BU70" s="2">
        <v>0.15766530000000001</v>
      </c>
      <c r="BV70" s="2">
        <v>1.3965000000000001</v>
      </c>
      <c r="BW70" s="2">
        <v>1.7186900000000001E-2</v>
      </c>
      <c r="BX70" s="2">
        <v>-7.0699999999999999E-2</v>
      </c>
      <c r="BY70" s="2">
        <v>1.3611664999999999</v>
      </c>
      <c r="BZ70" s="2">
        <v>2.1570330000000002</v>
      </c>
      <c r="CA70" s="2">
        <v>0.30188490000000001</v>
      </c>
      <c r="CB70" s="2">
        <v>2.0561669999999999</v>
      </c>
      <c r="CC70" s="2">
        <v>0.1156543</v>
      </c>
      <c r="CD70" s="2">
        <v>0.1009</v>
      </c>
      <c r="CE70" s="2">
        <v>2.1066000000000003</v>
      </c>
      <c r="CG70" s="2">
        <v>2</v>
      </c>
      <c r="CH70" s="2">
        <v>1</v>
      </c>
      <c r="CI70" s="2">
        <v>2</v>
      </c>
      <c r="CK70" s="2">
        <v>1</v>
      </c>
      <c r="CM70" s="2">
        <v>1</v>
      </c>
    </row>
    <row r="71" spans="1:91" x14ac:dyDescent="0.25">
      <c r="A71" s="1">
        <v>29</v>
      </c>
      <c r="B71" s="2">
        <v>2</v>
      </c>
      <c r="C71" s="2">
        <v>76</v>
      </c>
      <c r="J71" s="6"/>
      <c r="K71" s="6"/>
      <c r="L71" s="6"/>
      <c r="M71" s="6"/>
      <c r="O71" s="2">
        <v>16.2867</v>
      </c>
      <c r="P71" s="2">
        <v>1.1725000000000001</v>
      </c>
      <c r="Q71" s="2">
        <v>3</v>
      </c>
      <c r="R71" s="2">
        <v>19.488700000000001</v>
      </c>
      <c r="S71" s="2">
        <v>1.38</v>
      </c>
      <c r="T71" s="2">
        <v>1</v>
      </c>
      <c r="U71" s="6">
        <f t="shared" si="15"/>
        <v>-3.2020000000000017</v>
      </c>
      <c r="V71" s="6">
        <f t="shared" si="16"/>
        <v>17.887700000000002</v>
      </c>
      <c r="W71" s="6">
        <f t="shared" si="17"/>
        <v>-0.2074999999999998</v>
      </c>
      <c r="X71" s="6">
        <f t="shared" si="18"/>
        <v>1.2762500000000001</v>
      </c>
      <c r="Z71" s="2">
        <v>29.995000000000001</v>
      </c>
      <c r="AA71" s="2">
        <v>2.0246</v>
      </c>
      <c r="AB71" s="2">
        <v>2</v>
      </c>
      <c r="AC71" s="2">
        <v>33.830800000000004</v>
      </c>
      <c r="AD71" s="2">
        <v>1.9532</v>
      </c>
      <c r="AE71" s="2">
        <v>1</v>
      </c>
      <c r="AF71" s="6">
        <f t="shared" si="20"/>
        <v>-3.8358000000000025</v>
      </c>
      <c r="AG71" s="6">
        <f t="shared" si="21"/>
        <v>31.9129</v>
      </c>
      <c r="AH71" s="6">
        <f t="shared" si="22"/>
        <v>7.1399999999999908E-2</v>
      </c>
      <c r="AI71" s="6">
        <f t="shared" si="23"/>
        <v>1.9889000000000001</v>
      </c>
      <c r="AK71" s="2">
        <v>3</v>
      </c>
      <c r="AL71" s="2">
        <v>3</v>
      </c>
      <c r="AM71" s="2">
        <v>42.1</v>
      </c>
      <c r="AN71" s="2">
        <v>41.8</v>
      </c>
      <c r="AO71" s="2">
        <v>41.95</v>
      </c>
      <c r="AP71" s="2">
        <v>0.3</v>
      </c>
      <c r="AQ71" s="2">
        <v>23.94</v>
      </c>
      <c r="AR71" s="2">
        <v>531</v>
      </c>
      <c r="AS71" s="2">
        <v>538</v>
      </c>
      <c r="AU71" s="2">
        <v>13.175000000000001</v>
      </c>
      <c r="AV71" s="2">
        <v>0.27577160000000001</v>
      </c>
      <c r="AW71" s="2">
        <v>15.38475</v>
      </c>
      <c r="AX71" s="2">
        <v>6.04576E-2</v>
      </c>
      <c r="AY71" s="2">
        <v>-2.2098</v>
      </c>
      <c r="AZ71" s="2">
        <v>14.279875000000001</v>
      </c>
      <c r="BA71" s="2">
        <v>17.081267</v>
      </c>
      <c r="BB71" s="2">
        <v>0.77135549999999997</v>
      </c>
      <c r="BC71" s="2">
        <v>19.204499999999999</v>
      </c>
      <c r="BD71" s="2">
        <v>0.51080619999999999</v>
      </c>
      <c r="BE71" s="2">
        <v>-2.1232000000000002</v>
      </c>
      <c r="BF71" s="2">
        <v>18.1428835</v>
      </c>
      <c r="BG71" s="2">
        <v>29.384367000000001</v>
      </c>
      <c r="BH71" s="2">
        <v>1.3962682</v>
      </c>
      <c r="BI71" s="2">
        <v>33.907966999999999</v>
      </c>
      <c r="BJ71" s="2">
        <v>0.2899563</v>
      </c>
      <c r="BK71" s="2">
        <v>-4.5236000000000001</v>
      </c>
      <c r="BL71" s="2">
        <v>31.646166999999998</v>
      </c>
      <c r="BN71" s="2">
        <v>0.89439999999999997</v>
      </c>
      <c r="BO71" s="2">
        <v>0.11398560000000001</v>
      </c>
      <c r="BP71" s="2">
        <v>1.1596500000000001</v>
      </c>
      <c r="BQ71" s="2">
        <v>3.8254499999999997E-2</v>
      </c>
      <c r="BR71" s="2">
        <v>-0.26529999999999998</v>
      </c>
      <c r="BS71" s="2">
        <v>1.0270250000000001</v>
      </c>
      <c r="BT71" s="2">
        <v>1.325833</v>
      </c>
      <c r="BU71" s="2">
        <v>0.15766530000000001</v>
      </c>
      <c r="BV71" s="2">
        <v>1.3965000000000001</v>
      </c>
      <c r="BW71" s="2">
        <v>1.7186900000000001E-2</v>
      </c>
      <c r="BX71" s="2">
        <v>-7.0699999999999999E-2</v>
      </c>
      <c r="BY71" s="2">
        <v>1.3611664999999999</v>
      </c>
      <c r="BZ71" s="2">
        <v>2.1570330000000002</v>
      </c>
      <c r="CA71" s="2">
        <v>0.30188490000000001</v>
      </c>
      <c r="CB71" s="2">
        <v>2.0561669999999999</v>
      </c>
      <c r="CC71" s="2">
        <v>0.1156543</v>
      </c>
      <c r="CD71" s="2">
        <v>0.1009</v>
      </c>
      <c r="CE71" s="2">
        <v>2.1066000000000003</v>
      </c>
      <c r="CG71" s="2">
        <v>2</v>
      </c>
      <c r="CH71" s="2">
        <v>1</v>
      </c>
      <c r="CI71" s="2">
        <v>2</v>
      </c>
      <c r="CK71" s="2">
        <v>1</v>
      </c>
      <c r="CM71" s="2">
        <v>1</v>
      </c>
    </row>
    <row r="72" spans="1:91" x14ac:dyDescent="0.25">
      <c r="A72" s="1">
        <v>30</v>
      </c>
      <c r="B72" s="2">
        <v>1</v>
      </c>
      <c r="C72" s="2">
        <v>82</v>
      </c>
      <c r="D72" s="2">
        <v>13.545</v>
      </c>
      <c r="E72" s="2">
        <v>1.2804</v>
      </c>
      <c r="F72" s="2">
        <v>3</v>
      </c>
      <c r="G72" s="2">
        <v>14.912000000000001</v>
      </c>
      <c r="H72" s="2">
        <v>2.3108</v>
      </c>
      <c r="I72" s="2">
        <v>1</v>
      </c>
      <c r="J72" s="6">
        <f t="shared" si="12"/>
        <v>-1.3670000000000009</v>
      </c>
      <c r="K72" s="6">
        <f t="shared" si="19"/>
        <v>14.2285</v>
      </c>
      <c r="L72" s="6">
        <f t="shared" si="13"/>
        <v>-1.0304</v>
      </c>
      <c r="M72" s="6">
        <f t="shared" si="14"/>
        <v>1.7955999999999999</v>
      </c>
      <c r="O72" s="2">
        <v>18.680599999999998</v>
      </c>
      <c r="P72" s="2">
        <v>2.3117999999999999</v>
      </c>
      <c r="Q72" s="2">
        <v>2</v>
      </c>
      <c r="R72" s="2">
        <v>19.134899999999998</v>
      </c>
      <c r="S72" s="2">
        <v>2.6267999999999998</v>
      </c>
      <c r="T72" s="2">
        <v>1</v>
      </c>
      <c r="U72" s="6">
        <f t="shared" si="15"/>
        <v>-0.45429999999999993</v>
      </c>
      <c r="V72" s="6">
        <f t="shared" si="16"/>
        <v>18.90775</v>
      </c>
      <c r="W72" s="6">
        <f t="shared" si="17"/>
        <v>-0.31499999999999995</v>
      </c>
      <c r="X72" s="6">
        <f t="shared" si="18"/>
        <v>2.4692999999999996</v>
      </c>
      <c r="Z72" s="2">
        <v>29.4237</v>
      </c>
      <c r="AA72" s="2">
        <v>2.8090000000000002</v>
      </c>
      <c r="AB72" s="2">
        <v>2</v>
      </c>
      <c r="AC72" s="2">
        <v>31.215</v>
      </c>
      <c r="AD72" s="2">
        <v>3.5592999999999999</v>
      </c>
      <c r="AE72" s="2">
        <v>1</v>
      </c>
      <c r="AF72" s="6">
        <f t="shared" si="20"/>
        <v>-1.7912999999999997</v>
      </c>
      <c r="AG72" s="6">
        <f t="shared" si="21"/>
        <v>30.31935</v>
      </c>
      <c r="AH72" s="6">
        <f t="shared" si="22"/>
        <v>-0.75029999999999974</v>
      </c>
      <c r="AI72" s="6">
        <f t="shared" si="23"/>
        <v>3.1841499999999998</v>
      </c>
      <c r="AK72" s="2">
        <v>1</v>
      </c>
      <c r="AL72" s="2">
        <v>4</v>
      </c>
      <c r="AM72" s="2">
        <v>44.2</v>
      </c>
      <c r="AN72" s="2">
        <v>44.5</v>
      </c>
      <c r="AO72" s="2">
        <v>44.35</v>
      </c>
      <c r="AP72" s="2">
        <v>0.3</v>
      </c>
      <c r="AQ72" s="2">
        <v>22.78</v>
      </c>
      <c r="AR72" s="2">
        <v>591</v>
      </c>
      <c r="AS72" s="2">
        <v>591</v>
      </c>
      <c r="AU72" s="2">
        <v>13.589532999999999</v>
      </c>
      <c r="AV72" s="2">
        <v>0.35529939999999999</v>
      </c>
      <c r="AW72" s="2">
        <v>14.802899999999999</v>
      </c>
      <c r="AX72" s="2">
        <v>0.33044570000000001</v>
      </c>
      <c r="AY72" s="2">
        <v>-1.2134</v>
      </c>
      <c r="AZ72" s="2">
        <v>14.196216499999998</v>
      </c>
      <c r="BA72" s="2">
        <v>18.375966999999999</v>
      </c>
      <c r="BB72" s="2">
        <v>0.73838890000000001</v>
      </c>
      <c r="BC72" s="2">
        <v>18.543367</v>
      </c>
      <c r="BD72" s="2">
        <v>0.98422860000000001</v>
      </c>
      <c r="BE72" s="2">
        <v>-0.16739999999999999</v>
      </c>
      <c r="BF72" s="2">
        <v>18.459667</v>
      </c>
      <c r="BG72" s="2">
        <v>30.4819</v>
      </c>
      <c r="BH72" s="2">
        <v>0.92374049999999996</v>
      </c>
      <c r="BI72" s="2">
        <v>32.1554</v>
      </c>
      <c r="BJ72" s="2">
        <v>0.81450469999999997</v>
      </c>
      <c r="BK72" s="2">
        <v>-1.6735</v>
      </c>
      <c r="BL72" s="2">
        <v>31.318649999999998</v>
      </c>
      <c r="BN72" s="2">
        <v>1.5090330000000001</v>
      </c>
      <c r="BO72" s="2">
        <v>0.2214399</v>
      </c>
      <c r="BP72" s="2">
        <v>2.3718330000000001</v>
      </c>
      <c r="BQ72" s="2">
        <v>7.2518399999999997E-2</v>
      </c>
      <c r="BR72" s="2">
        <v>-0.86280000000000001</v>
      </c>
      <c r="BS72" s="2">
        <v>1.9404330000000001</v>
      </c>
      <c r="BT72" s="2">
        <v>2.0434329999999998</v>
      </c>
      <c r="BU72" s="2">
        <v>0.2372669</v>
      </c>
      <c r="BV72" s="2">
        <v>2.6334330000000001</v>
      </c>
      <c r="BW72" s="2">
        <v>0.11419459999999999</v>
      </c>
      <c r="BX72" s="2">
        <v>-0.59</v>
      </c>
      <c r="BY72" s="2">
        <v>2.3384330000000002</v>
      </c>
      <c r="BZ72" s="2">
        <v>3.0977670000000002</v>
      </c>
      <c r="CA72" s="2">
        <v>0.41075279999999997</v>
      </c>
      <c r="CB72" s="2">
        <v>3.6410999999999998</v>
      </c>
      <c r="CC72" s="2">
        <v>0.1096545</v>
      </c>
      <c r="CD72" s="2">
        <v>-0.54330000000000001</v>
      </c>
      <c r="CE72" s="2">
        <v>3.3694335</v>
      </c>
      <c r="CG72" s="2">
        <v>2</v>
      </c>
      <c r="CH72" s="2">
        <v>2</v>
      </c>
      <c r="CI72" s="2">
        <v>2</v>
      </c>
      <c r="CJ72" s="2">
        <v>1</v>
      </c>
      <c r="CM72" s="2">
        <v>1</v>
      </c>
    </row>
    <row r="73" spans="1:91" x14ac:dyDescent="0.25">
      <c r="A73" s="1">
        <v>30</v>
      </c>
      <c r="B73" s="2">
        <v>1</v>
      </c>
      <c r="C73" s="2">
        <v>82</v>
      </c>
      <c r="D73" s="2">
        <v>13.258599999999999</v>
      </c>
      <c r="E73" s="2">
        <v>1.5242</v>
      </c>
      <c r="F73" s="2">
        <v>1</v>
      </c>
      <c r="G73" s="2">
        <v>14.431699999999999</v>
      </c>
      <c r="H73" s="2">
        <v>2.3527</v>
      </c>
      <c r="I73" s="2">
        <v>1</v>
      </c>
      <c r="J73" s="6">
        <f t="shared" si="12"/>
        <v>-1.1730999999999998</v>
      </c>
      <c r="K73" s="6">
        <f t="shared" si="19"/>
        <v>13.84515</v>
      </c>
      <c r="L73" s="6">
        <f t="shared" si="13"/>
        <v>-0.82850000000000001</v>
      </c>
      <c r="M73" s="6">
        <f t="shared" si="14"/>
        <v>1.93845</v>
      </c>
      <c r="O73" s="2">
        <v>18.9133</v>
      </c>
      <c r="P73" s="2">
        <v>1.8614999999999999</v>
      </c>
      <c r="Q73" s="2">
        <v>3</v>
      </c>
      <c r="R73" s="2">
        <v>19.088000000000001</v>
      </c>
      <c r="S73" s="2">
        <v>2.5226999999999999</v>
      </c>
      <c r="T73" s="2">
        <v>1</v>
      </c>
      <c r="U73" s="6">
        <f t="shared" si="15"/>
        <v>-0.17470000000000141</v>
      </c>
      <c r="V73" s="6">
        <f t="shared" si="16"/>
        <v>19.00065</v>
      </c>
      <c r="W73" s="6">
        <f t="shared" si="17"/>
        <v>-0.66120000000000001</v>
      </c>
      <c r="X73" s="6">
        <f t="shared" si="18"/>
        <v>2.1920999999999999</v>
      </c>
      <c r="Z73" s="2">
        <v>31.126999999999999</v>
      </c>
      <c r="AA73" s="2">
        <v>3.5680000000000001</v>
      </c>
      <c r="AB73" s="2">
        <v>1</v>
      </c>
      <c r="AC73" s="2">
        <v>32.637999999999998</v>
      </c>
      <c r="AD73" s="2">
        <v>3.5983000000000001</v>
      </c>
      <c r="AE73" s="2">
        <v>1</v>
      </c>
      <c r="AF73" s="6">
        <f t="shared" si="20"/>
        <v>-1.5109999999999992</v>
      </c>
      <c r="AG73" s="6">
        <f t="shared" si="21"/>
        <v>31.8825</v>
      </c>
      <c r="AH73" s="6">
        <f t="shared" si="22"/>
        <v>-3.0299999999999994E-2</v>
      </c>
      <c r="AI73" s="6">
        <f t="shared" si="23"/>
        <v>3.5831499999999998</v>
      </c>
      <c r="AK73" s="2">
        <v>2</v>
      </c>
      <c r="AL73" s="2">
        <v>4</v>
      </c>
      <c r="AM73" s="2">
        <v>44.2</v>
      </c>
      <c r="AN73" s="2">
        <v>44.5</v>
      </c>
      <c r="AO73" s="2">
        <v>44.35</v>
      </c>
      <c r="AP73" s="2">
        <v>0.3</v>
      </c>
      <c r="AQ73" s="2">
        <v>22.78</v>
      </c>
      <c r="AR73" s="2">
        <v>591</v>
      </c>
      <c r="AS73" s="2">
        <v>591</v>
      </c>
      <c r="AU73" s="2">
        <v>13.589532999999999</v>
      </c>
      <c r="AV73" s="2">
        <v>0.35529939999999999</v>
      </c>
      <c r="AW73" s="2">
        <v>14.802899999999999</v>
      </c>
      <c r="AX73" s="2">
        <v>0.33044570000000001</v>
      </c>
      <c r="AY73" s="2">
        <v>-1.2134</v>
      </c>
      <c r="AZ73" s="2">
        <v>14.196216499999998</v>
      </c>
      <c r="BA73" s="2">
        <v>18.375966999999999</v>
      </c>
      <c r="BB73" s="2">
        <v>0.73838890000000001</v>
      </c>
      <c r="BC73" s="2">
        <v>18.543367</v>
      </c>
      <c r="BD73" s="2">
        <v>0.98422860000000001</v>
      </c>
      <c r="BE73" s="2">
        <v>-0.16739999999999999</v>
      </c>
      <c r="BF73" s="2">
        <v>18.459667</v>
      </c>
      <c r="BG73" s="2">
        <v>30.4819</v>
      </c>
      <c r="BH73" s="2">
        <v>0.92374049999999996</v>
      </c>
      <c r="BI73" s="2">
        <v>32.1554</v>
      </c>
      <c r="BJ73" s="2">
        <v>0.81450469999999997</v>
      </c>
      <c r="BK73" s="2">
        <v>-1.6735</v>
      </c>
      <c r="BL73" s="2">
        <v>31.318649999999998</v>
      </c>
      <c r="BN73" s="2">
        <v>1.5090330000000001</v>
      </c>
      <c r="BO73" s="2">
        <v>0.2214399</v>
      </c>
      <c r="BP73" s="2">
        <v>2.3718330000000001</v>
      </c>
      <c r="BQ73" s="2">
        <v>7.2518399999999997E-2</v>
      </c>
      <c r="BR73" s="2">
        <v>-0.86280000000000001</v>
      </c>
      <c r="BS73" s="2">
        <v>1.9404330000000001</v>
      </c>
      <c r="BT73" s="2">
        <v>2.0434329999999998</v>
      </c>
      <c r="BU73" s="2">
        <v>0.2372669</v>
      </c>
      <c r="BV73" s="2">
        <v>2.6334330000000001</v>
      </c>
      <c r="BW73" s="2">
        <v>0.11419459999999999</v>
      </c>
      <c r="BX73" s="2">
        <v>-0.59</v>
      </c>
      <c r="BY73" s="2">
        <v>2.3384330000000002</v>
      </c>
      <c r="BZ73" s="2">
        <v>3.0977670000000002</v>
      </c>
      <c r="CA73" s="2">
        <v>0.41075279999999997</v>
      </c>
      <c r="CB73" s="2">
        <v>3.6410999999999998</v>
      </c>
      <c r="CC73" s="2">
        <v>0.1096545</v>
      </c>
      <c r="CD73" s="2">
        <v>-0.54330000000000001</v>
      </c>
      <c r="CE73" s="2">
        <v>3.3694335</v>
      </c>
      <c r="CG73" s="2">
        <v>2</v>
      </c>
      <c r="CH73" s="2">
        <v>2</v>
      </c>
      <c r="CI73" s="2">
        <v>2</v>
      </c>
      <c r="CJ73" s="2">
        <v>1</v>
      </c>
      <c r="CM73" s="2">
        <v>1</v>
      </c>
    </row>
    <row r="74" spans="1:91" x14ac:dyDescent="0.25">
      <c r="A74" s="1">
        <v>30</v>
      </c>
      <c r="B74" s="2">
        <v>1</v>
      </c>
      <c r="C74" s="2">
        <v>82</v>
      </c>
      <c r="D74" s="2">
        <v>13.965</v>
      </c>
      <c r="E74" s="2">
        <v>1.7224999999999999</v>
      </c>
      <c r="F74" s="2">
        <v>1</v>
      </c>
      <c r="G74" s="2">
        <v>15.065</v>
      </c>
      <c r="H74" s="2">
        <v>2.452</v>
      </c>
      <c r="I74" s="2">
        <v>1</v>
      </c>
      <c r="J74" s="6">
        <f t="shared" si="12"/>
        <v>-1.0999999999999996</v>
      </c>
      <c r="K74" s="6">
        <f t="shared" si="19"/>
        <v>14.515000000000001</v>
      </c>
      <c r="L74" s="6">
        <f t="shared" si="13"/>
        <v>-0.72950000000000004</v>
      </c>
      <c r="M74" s="6">
        <f t="shared" si="14"/>
        <v>2.08725</v>
      </c>
      <c r="O74" s="2">
        <v>17.533999999999999</v>
      </c>
      <c r="P74" s="2">
        <v>1.9570000000000001</v>
      </c>
      <c r="Q74" s="2">
        <v>1</v>
      </c>
      <c r="R74" s="2">
        <v>17.4072</v>
      </c>
      <c r="S74" s="2">
        <v>2.7507999999999999</v>
      </c>
      <c r="T74" s="2">
        <v>1</v>
      </c>
      <c r="U74" s="6">
        <f t="shared" si="15"/>
        <v>0.12679999999999936</v>
      </c>
      <c r="V74" s="6">
        <f t="shared" si="16"/>
        <v>17.470599999999997</v>
      </c>
      <c r="W74" s="6">
        <f t="shared" si="17"/>
        <v>-0.79379999999999984</v>
      </c>
      <c r="X74" s="6">
        <f t="shared" si="18"/>
        <v>2.3538999999999999</v>
      </c>
      <c r="Z74" s="2">
        <v>30.895</v>
      </c>
      <c r="AA74" s="2">
        <v>2.9163000000000001</v>
      </c>
      <c r="AB74" s="2">
        <v>3</v>
      </c>
      <c r="AC74" s="2">
        <v>32.613199999999999</v>
      </c>
      <c r="AD74" s="2">
        <v>3.7656999999999998</v>
      </c>
      <c r="AE74" s="2">
        <v>1</v>
      </c>
      <c r="AF74" s="6">
        <f t="shared" si="20"/>
        <v>-1.7181999999999995</v>
      </c>
      <c r="AG74" s="6">
        <f t="shared" si="21"/>
        <v>31.754100000000001</v>
      </c>
      <c r="AH74" s="6">
        <f t="shared" si="22"/>
        <v>-0.84939999999999971</v>
      </c>
      <c r="AI74" s="6">
        <f t="shared" si="23"/>
        <v>3.3410000000000002</v>
      </c>
      <c r="AK74" s="2">
        <v>3</v>
      </c>
      <c r="AL74" s="2">
        <v>4</v>
      </c>
      <c r="AM74" s="2">
        <v>44.2</v>
      </c>
      <c r="AN74" s="2">
        <v>44.5</v>
      </c>
      <c r="AO74" s="2">
        <v>44.35</v>
      </c>
      <c r="AP74" s="2">
        <v>0.3</v>
      </c>
      <c r="AQ74" s="2">
        <v>22.78</v>
      </c>
      <c r="AR74" s="2">
        <v>591</v>
      </c>
      <c r="AS74" s="2">
        <v>591</v>
      </c>
      <c r="AU74" s="2">
        <v>13.589532999999999</v>
      </c>
      <c r="AV74" s="2">
        <v>0.35529939999999999</v>
      </c>
      <c r="AW74" s="2">
        <v>14.802899999999999</v>
      </c>
      <c r="AX74" s="2">
        <v>0.33044570000000001</v>
      </c>
      <c r="AY74" s="2">
        <v>-1.2134</v>
      </c>
      <c r="AZ74" s="2">
        <v>14.196216499999998</v>
      </c>
      <c r="BA74" s="2">
        <v>18.375966999999999</v>
      </c>
      <c r="BB74" s="2">
        <v>0.73838890000000001</v>
      </c>
      <c r="BC74" s="2">
        <v>18.543367</v>
      </c>
      <c r="BD74" s="2">
        <v>0.98422860000000001</v>
      </c>
      <c r="BE74" s="2">
        <v>-0.16739999999999999</v>
      </c>
      <c r="BF74" s="2">
        <v>18.459667</v>
      </c>
      <c r="BG74" s="2">
        <v>30.4819</v>
      </c>
      <c r="BH74" s="2">
        <v>0.92374049999999996</v>
      </c>
      <c r="BI74" s="2">
        <v>32.1554</v>
      </c>
      <c r="BJ74" s="2">
        <v>0.81450469999999997</v>
      </c>
      <c r="BK74" s="2">
        <v>-1.6735</v>
      </c>
      <c r="BL74" s="2">
        <v>31.318649999999998</v>
      </c>
      <c r="BN74" s="2">
        <v>1.5090330000000001</v>
      </c>
      <c r="BO74" s="2">
        <v>0.2214399</v>
      </c>
      <c r="BP74" s="2">
        <v>2.3718330000000001</v>
      </c>
      <c r="BQ74" s="2">
        <v>7.2518399999999997E-2</v>
      </c>
      <c r="BR74" s="2">
        <v>-0.86280000000000001</v>
      </c>
      <c r="BS74" s="2">
        <v>1.9404330000000001</v>
      </c>
      <c r="BT74" s="2">
        <v>2.0434329999999998</v>
      </c>
      <c r="BU74" s="2">
        <v>0.2372669</v>
      </c>
      <c r="BV74" s="2">
        <v>2.6334330000000001</v>
      </c>
      <c r="BW74" s="2">
        <v>0.11419459999999999</v>
      </c>
      <c r="BX74" s="2">
        <v>-0.59</v>
      </c>
      <c r="BY74" s="2">
        <v>2.3384330000000002</v>
      </c>
      <c r="BZ74" s="2">
        <v>3.0977670000000002</v>
      </c>
      <c r="CA74" s="2">
        <v>0.41075279999999997</v>
      </c>
      <c r="CB74" s="2">
        <v>3.6410999999999998</v>
      </c>
      <c r="CC74" s="2">
        <v>0.1096545</v>
      </c>
      <c r="CD74" s="2">
        <v>-0.54330000000000001</v>
      </c>
      <c r="CE74" s="2">
        <v>3.3694335</v>
      </c>
      <c r="CG74" s="2">
        <v>2</v>
      </c>
      <c r="CH74" s="2">
        <v>2</v>
      </c>
      <c r="CI74" s="2">
        <v>2</v>
      </c>
      <c r="CJ74" s="2">
        <v>1</v>
      </c>
      <c r="CM74" s="2">
        <v>1</v>
      </c>
    </row>
    <row r="75" spans="1:91" x14ac:dyDescent="0.25">
      <c r="A75" s="1">
        <v>31</v>
      </c>
      <c r="B75" s="2">
        <v>2</v>
      </c>
      <c r="C75" s="2">
        <v>73</v>
      </c>
      <c r="D75" s="2">
        <v>13.295500000000001</v>
      </c>
      <c r="E75" s="2">
        <v>0.92069999999999996</v>
      </c>
      <c r="F75" s="2">
        <v>3</v>
      </c>
      <c r="G75" s="2">
        <v>14.8653</v>
      </c>
      <c r="H75" s="2">
        <v>1.0387999999999999</v>
      </c>
      <c r="I75" s="2">
        <v>3</v>
      </c>
      <c r="J75" s="6">
        <f t="shared" si="12"/>
        <v>-1.569799999999999</v>
      </c>
      <c r="K75" s="6">
        <f t="shared" si="19"/>
        <v>14.080400000000001</v>
      </c>
      <c r="L75" s="6">
        <f t="shared" si="13"/>
        <v>-0.11809999999999998</v>
      </c>
      <c r="M75" s="6">
        <f t="shared" si="14"/>
        <v>0.9797499999999999</v>
      </c>
      <c r="O75" s="2">
        <v>18.47</v>
      </c>
      <c r="P75" s="2">
        <v>1.04</v>
      </c>
      <c r="Q75" s="2">
        <v>3</v>
      </c>
      <c r="R75" s="2">
        <v>19.5824</v>
      </c>
      <c r="S75" s="2">
        <v>1.1594</v>
      </c>
      <c r="T75" s="2">
        <v>3</v>
      </c>
      <c r="U75" s="6">
        <f t="shared" si="15"/>
        <v>-1.1124000000000009</v>
      </c>
      <c r="V75" s="6">
        <f t="shared" si="16"/>
        <v>19.026199999999999</v>
      </c>
      <c r="W75" s="6">
        <f t="shared" si="17"/>
        <v>-0.11939999999999995</v>
      </c>
      <c r="X75" s="6">
        <f t="shared" si="18"/>
        <v>1.0996999999999999</v>
      </c>
      <c r="Z75" s="2">
        <v>34.762500000000003</v>
      </c>
      <c r="AA75" s="2">
        <v>1.5057</v>
      </c>
      <c r="AB75" s="2">
        <v>3</v>
      </c>
      <c r="AC75" s="2">
        <v>34.620399999999997</v>
      </c>
      <c r="AD75" s="2">
        <v>1.5297000000000001</v>
      </c>
      <c r="AE75" s="2">
        <v>1</v>
      </c>
      <c r="AF75" s="6">
        <f t="shared" si="20"/>
        <v>0.14210000000000633</v>
      </c>
      <c r="AG75" s="6">
        <f t="shared" si="21"/>
        <v>34.691450000000003</v>
      </c>
      <c r="AH75" s="6">
        <f t="shared" si="22"/>
        <v>-2.4000000000000021E-2</v>
      </c>
      <c r="AI75" s="6">
        <f t="shared" si="23"/>
        <v>1.5177</v>
      </c>
      <c r="AK75" s="2">
        <v>1</v>
      </c>
      <c r="AL75" s="2">
        <v>5</v>
      </c>
      <c r="AM75" s="2">
        <v>43.35</v>
      </c>
      <c r="AN75" s="2">
        <v>43.05</v>
      </c>
      <c r="AO75" s="2">
        <v>43.2</v>
      </c>
      <c r="AP75" s="2">
        <v>0.3</v>
      </c>
      <c r="AQ75" s="2">
        <v>27.3</v>
      </c>
      <c r="AR75" s="2">
        <v>554</v>
      </c>
      <c r="AS75" s="2">
        <v>99</v>
      </c>
      <c r="AU75" s="2">
        <v>14.404400000000001</v>
      </c>
      <c r="AV75" s="2">
        <v>1.5682214000000001</v>
      </c>
      <c r="AW75" s="2">
        <v>15.3573</v>
      </c>
      <c r="AX75" s="2">
        <v>0.69579310000000005</v>
      </c>
      <c r="AY75" s="2">
        <v>-0.95289999999999997</v>
      </c>
      <c r="AZ75" s="2">
        <v>14.880850000000001</v>
      </c>
      <c r="BA75" s="2">
        <v>18.545999999999999</v>
      </c>
      <c r="BB75" s="2">
        <v>1.3775732000000001</v>
      </c>
      <c r="BC75" s="2">
        <v>19.084433000000001</v>
      </c>
      <c r="BD75" s="2">
        <v>0.86328309999999997</v>
      </c>
      <c r="BE75" s="2">
        <v>-0.53839999999999999</v>
      </c>
      <c r="BF75" s="2">
        <v>18.815216499999998</v>
      </c>
      <c r="BG75" s="2">
        <v>32.913466999999997</v>
      </c>
      <c r="BH75" s="2">
        <v>1.9652765000000001</v>
      </c>
      <c r="BI75" s="2">
        <v>34.489567000000001</v>
      </c>
      <c r="BJ75" s="2">
        <v>0.87987590000000004</v>
      </c>
      <c r="BK75" s="2">
        <v>-1.5761000000000001</v>
      </c>
      <c r="BL75" s="2">
        <v>33.701516999999996</v>
      </c>
      <c r="BN75" s="2">
        <v>0.87160000000000004</v>
      </c>
      <c r="BO75" s="2">
        <v>6.9437899999999997E-2</v>
      </c>
      <c r="BP75" s="2">
        <v>1.03755</v>
      </c>
      <c r="BQ75" s="2">
        <v>1.7677999999999999E-3</v>
      </c>
      <c r="BR75" s="2">
        <v>-0.16589999999999999</v>
      </c>
      <c r="BS75" s="2">
        <v>0.95457499999999995</v>
      </c>
      <c r="BT75" s="2">
        <v>1.0819000000000001</v>
      </c>
      <c r="BU75" s="2">
        <v>0.2317089</v>
      </c>
      <c r="BV75" s="2">
        <v>1.1724669999999999</v>
      </c>
      <c r="BW75" s="2">
        <v>0.15960170000000001</v>
      </c>
      <c r="BX75" s="2">
        <v>-9.06E-2</v>
      </c>
      <c r="BY75" s="2">
        <v>1.1271835000000001</v>
      </c>
      <c r="BZ75" s="2">
        <v>1.5251330000000001</v>
      </c>
      <c r="CA75" s="2">
        <v>0.20603850000000001</v>
      </c>
      <c r="CB75" s="2">
        <v>1.5649329999999999</v>
      </c>
      <c r="CC75" s="2">
        <v>3.2880100000000002E-2</v>
      </c>
      <c r="CD75" s="2">
        <v>-3.9800000000000002E-2</v>
      </c>
      <c r="CE75" s="2">
        <v>1.5450330000000001</v>
      </c>
      <c r="CG75" s="2">
        <v>1</v>
      </c>
      <c r="CH75" s="2">
        <v>2</v>
      </c>
      <c r="CI75" s="2">
        <v>2</v>
      </c>
      <c r="CK75" s="2">
        <v>1</v>
      </c>
      <c r="CM75" s="2">
        <v>1</v>
      </c>
    </row>
    <row r="76" spans="1:91" x14ac:dyDescent="0.25">
      <c r="A76" s="1">
        <v>31</v>
      </c>
      <c r="B76" s="2">
        <v>2</v>
      </c>
      <c r="C76" s="2">
        <v>73</v>
      </c>
      <c r="D76" s="2">
        <v>15.513299999999999</v>
      </c>
      <c r="E76" s="2">
        <v>0.82250000000000001</v>
      </c>
      <c r="F76" s="2">
        <v>3</v>
      </c>
      <c r="G76" s="2">
        <v>15.849299999999999</v>
      </c>
      <c r="H76" s="2">
        <v>1.0363</v>
      </c>
      <c r="I76" s="2">
        <v>1</v>
      </c>
      <c r="J76" s="6">
        <f t="shared" si="12"/>
        <v>-0.3360000000000003</v>
      </c>
      <c r="K76" s="6">
        <f t="shared" si="19"/>
        <v>15.6813</v>
      </c>
      <c r="L76" s="6">
        <f t="shared" si="13"/>
        <v>-0.21379999999999999</v>
      </c>
      <c r="M76" s="6">
        <f t="shared" si="14"/>
        <v>0.9294</v>
      </c>
      <c r="O76" s="2">
        <v>17.207999999999998</v>
      </c>
      <c r="P76" s="2">
        <v>0.874</v>
      </c>
      <c r="Q76" s="2">
        <v>2</v>
      </c>
      <c r="R76" s="2">
        <v>18.087599999999998</v>
      </c>
      <c r="S76" s="2">
        <v>1.0198</v>
      </c>
      <c r="T76" s="2">
        <v>3</v>
      </c>
      <c r="U76" s="6">
        <f t="shared" si="15"/>
        <v>-0.87959999999999994</v>
      </c>
      <c r="V76" s="6">
        <f t="shared" si="16"/>
        <v>17.647799999999997</v>
      </c>
      <c r="W76" s="6">
        <f t="shared" si="17"/>
        <v>-0.14580000000000004</v>
      </c>
      <c r="X76" s="6">
        <f t="shared" si="18"/>
        <v>0.94690000000000007</v>
      </c>
      <c r="Z76" s="2">
        <v>33.128300000000003</v>
      </c>
      <c r="AA76" s="2">
        <v>1.7402</v>
      </c>
      <c r="AB76" s="2">
        <v>3</v>
      </c>
      <c r="AC76" s="2">
        <v>35.296700000000001</v>
      </c>
      <c r="AD76" s="2">
        <v>1.5703</v>
      </c>
      <c r="AE76" s="2">
        <v>1</v>
      </c>
      <c r="AF76" s="6">
        <f t="shared" si="20"/>
        <v>-2.1683999999999983</v>
      </c>
      <c r="AG76" s="6">
        <f t="shared" si="21"/>
        <v>34.212500000000006</v>
      </c>
      <c r="AH76" s="6">
        <f t="shared" si="22"/>
        <v>0.16989999999999994</v>
      </c>
      <c r="AI76" s="6">
        <f t="shared" si="23"/>
        <v>1.6552500000000001</v>
      </c>
      <c r="AK76" s="2">
        <v>2</v>
      </c>
      <c r="AL76" s="2">
        <v>5</v>
      </c>
      <c r="AM76" s="2">
        <v>43.35</v>
      </c>
      <c r="AN76" s="2">
        <v>43.05</v>
      </c>
      <c r="AO76" s="2">
        <v>43.2</v>
      </c>
      <c r="AP76" s="2">
        <v>0.3</v>
      </c>
      <c r="AQ76" s="2">
        <v>27.3</v>
      </c>
      <c r="AR76" s="2">
        <v>554</v>
      </c>
      <c r="AS76" s="2">
        <v>99</v>
      </c>
      <c r="AU76" s="2">
        <v>14.404400000000001</v>
      </c>
      <c r="AV76" s="2">
        <v>1.5682214000000001</v>
      </c>
      <c r="AW76" s="2">
        <v>15.3573</v>
      </c>
      <c r="AX76" s="2">
        <v>0.69579310000000005</v>
      </c>
      <c r="AY76" s="2">
        <v>-0.95289999999999997</v>
      </c>
      <c r="AZ76" s="2">
        <v>14.880850000000001</v>
      </c>
      <c r="BA76" s="2">
        <v>18.545999999999999</v>
      </c>
      <c r="BB76" s="2">
        <v>1.3775732000000001</v>
      </c>
      <c r="BC76" s="2">
        <v>19.084433000000001</v>
      </c>
      <c r="BD76" s="2">
        <v>0.86328309999999997</v>
      </c>
      <c r="BE76" s="2">
        <v>-0.53839999999999999</v>
      </c>
      <c r="BF76" s="2">
        <v>18.815216499999998</v>
      </c>
      <c r="BG76" s="2">
        <v>32.913466999999997</v>
      </c>
      <c r="BH76" s="2">
        <v>1.9652765000000001</v>
      </c>
      <c r="BI76" s="2">
        <v>34.489567000000001</v>
      </c>
      <c r="BJ76" s="2">
        <v>0.87987590000000004</v>
      </c>
      <c r="BK76" s="2">
        <v>-1.5761000000000001</v>
      </c>
      <c r="BL76" s="2">
        <v>33.701516999999996</v>
      </c>
      <c r="BN76" s="2">
        <v>0.87160000000000004</v>
      </c>
      <c r="BO76" s="2">
        <v>6.9437899999999997E-2</v>
      </c>
      <c r="BP76" s="2">
        <v>1.03755</v>
      </c>
      <c r="BQ76" s="2">
        <v>1.7677999999999999E-3</v>
      </c>
      <c r="BR76" s="2">
        <v>-0.16589999999999999</v>
      </c>
      <c r="BS76" s="2">
        <v>0.95457499999999995</v>
      </c>
      <c r="BT76" s="2">
        <v>1.0819000000000001</v>
      </c>
      <c r="BU76" s="2">
        <v>0.2317089</v>
      </c>
      <c r="BV76" s="2">
        <v>1.1724669999999999</v>
      </c>
      <c r="BW76" s="2">
        <v>0.15960170000000001</v>
      </c>
      <c r="BX76" s="2">
        <v>-9.06E-2</v>
      </c>
      <c r="BY76" s="2">
        <v>1.1271835000000001</v>
      </c>
      <c r="BZ76" s="2">
        <v>1.5251330000000001</v>
      </c>
      <c r="CA76" s="2">
        <v>0.20603850000000001</v>
      </c>
      <c r="CB76" s="2">
        <v>1.5649329999999999</v>
      </c>
      <c r="CC76" s="2">
        <v>3.2880100000000002E-2</v>
      </c>
      <c r="CD76" s="2">
        <v>-3.9800000000000002E-2</v>
      </c>
      <c r="CE76" s="2">
        <v>1.5450330000000001</v>
      </c>
      <c r="CG76" s="2">
        <v>1</v>
      </c>
      <c r="CH76" s="2">
        <v>2</v>
      </c>
      <c r="CI76" s="2">
        <v>2</v>
      </c>
      <c r="CK76" s="2">
        <v>1</v>
      </c>
      <c r="CM76" s="2">
        <v>1</v>
      </c>
    </row>
    <row r="77" spans="1:91" x14ac:dyDescent="0.25">
      <c r="A77" s="1">
        <v>31</v>
      </c>
      <c r="B77" s="2">
        <v>2</v>
      </c>
      <c r="C77" s="2">
        <v>73</v>
      </c>
      <c r="J77" s="6"/>
      <c r="K77" s="6"/>
      <c r="L77" s="6"/>
      <c r="M77" s="6"/>
      <c r="O77" s="2">
        <v>19.96</v>
      </c>
      <c r="P77" s="2">
        <v>1.3317000000000001</v>
      </c>
      <c r="Q77" s="2">
        <v>2</v>
      </c>
      <c r="R77" s="2">
        <v>19.583300000000001</v>
      </c>
      <c r="S77" s="2">
        <v>1.3382000000000001</v>
      </c>
      <c r="T77" s="2">
        <v>1</v>
      </c>
      <c r="U77" s="6">
        <f t="shared" si="15"/>
        <v>0.37669999999999959</v>
      </c>
      <c r="V77" s="6">
        <f t="shared" si="16"/>
        <v>19.771650000000001</v>
      </c>
      <c r="W77" s="6">
        <f t="shared" si="17"/>
        <v>-6.4999999999999503E-3</v>
      </c>
      <c r="X77" s="6">
        <f t="shared" si="18"/>
        <v>1.3349500000000001</v>
      </c>
      <c r="Z77" s="2">
        <v>30.849599999999999</v>
      </c>
      <c r="AA77" s="2">
        <v>1.3294999999999999</v>
      </c>
      <c r="AB77" s="2">
        <v>2</v>
      </c>
      <c r="AC77" s="2">
        <v>33.551600000000001</v>
      </c>
      <c r="AD77" s="2">
        <v>1.5948</v>
      </c>
      <c r="AE77" s="2">
        <v>2</v>
      </c>
      <c r="AF77" s="6">
        <f t="shared" si="20"/>
        <v>-2.7020000000000017</v>
      </c>
      <c r="AG77" s="6">
        <f t="shared" si="21"/>
        <v>32.200600000000001</v>
      </c>
      <c r="AH77" s="6">
        <f t="shared" si="22"/>
        <v>-0.26530000000000009</v>
      </c>
      <c r="AI77" s="6">
        <f t="shared" si="23"/>
        <v>1.4621499999999998</v>
      </c>
      <c r="AK77" s="2">
        <v>3</v>
      </c>
      <c r="AL77" s="2">
        <v>5</v>
      </c>
      <c r="AM77" s="2">
        <v>43.35</v>
      </c>
      <c r="AN77" s="2">
        <v>43.05</v>
      </c>
      <c r="AO77" s="2">
        <v>43.2</v>
      </c>
      <c r="AP77" s="2">
        <v>0.3</v>
      </c>
      <c r="AQ77" s="2">
        <v>27.3</v>
      </c>
      <c r="AR77" s="2">
        <v>554</v>
      </c>
      <c r="AS77" s="2">
        <v>99</v>
      </c>
      <c r="AU77" s="2">
        <v>14.404400000000001</v>
      </c>
      <c r="AV77" s="2">
        <v>1.5682214000000001</v>
      </c>
      <c r="AW77" s="2">
        <v>15.3573</v>
      </c>
      <c r="AX77" s="2">
        <v>0.69579310000000005</v>
      </c>
      <c r="AY77" s="2">
        <v>-0.95289999999999997</v>
      </c>
      <c r="AZ77" s="2">
        <v>14.880850000000001</v>
      </c>
      <c r="BA77" s="2">
        <v>18.545999999999999</v>
      </c>
      <c r="BB77" s="2">
        <v>1.3775732000000001</v>
      </c>
      <c r="BC77" s="2">
        <v>19.084433000000001</v>
      </c>
      <c r="BD77" s="2">
        <v>0.86328309999999997</v>
      </c>
      <c r="BE77" s="2">
        <v>-0.53839999999999999</v>
      </c>
      <c r="BF77" s="2">
        <v>18.815216499999998</v>
      </c>
      <c r="BG77" s="2">
        <v>32.913466999999997</v>
      </c>
      <c r="BH77" s="2">
        <v>1.9652765000000001</v>
      </c>
      <c r="BI77" s="2">
        <v>34.489567000000001</v>
      </c>
      <c r="BJ77" s="2">
        <v>0.87987590000000004</v>
      </c>
      <c r="BK77" s="2">
        <v>-1.5761000000000001</v>
      </c>
      <c r="BL77" s="2">
        <v>33.701516999999996</v>
      </c>
      <c r="BN77" s="2">
        <v>0.87160000000000004</v>
      </c>
      <c r="BO77" s="2">
        <v>6.9437899999999997E-2</v>
      </c>
      <c r="BP77" s="2">
        <v>1.03755</v>
      </c>
      <c r="BQ77" s="2">
        <v>1.7677999999999999E-3</v>
      </c>
      <c r="BR77" s="2">
        <v>-0.16589999999999999</v>
      </c>
      <c r="BS77" s="2">
        <v>0.95457499999999995</v>
      </c>
      <c r="BT77" s="2">
        <v>1.0819000000000001</v>
      </c>
      <c r="BU77" s="2">
        <v>0.2317089</v>
      </c>
      <c r="BV77" s="2">
        <v>1.1724669999999999</v>
      </c>
      <c r="BW77" s="2">
        <v>0.15960170000000001</v>
      </c>
      <c r="BX77" s="2">
        <v>-9.06E-2</v>
      </c>
      <c r="BY77" s="2">
        <v>1.1271835000000001</v>
      </c>
      <c r="BZ77" s="2">
        <v>1.5251330000000001</v>
      </c>
      <c r="CA77" s="2">
        <v>0.20603850000000001</v>
      </c>
      <c r="CB77" s="2">
        <v>1.5649329999999999</v>
      </c>
      <c r="CC77" s="2">
        <v>3.2880100000000002E-2</v>
      </c>
      <c r="CD77" s="2">
        <v>-3.9800000000000002E-2</v>
      </c>
      <c r="CE77" s="2">
        <v>1.5450330000000001</v>
      </c>
      <c r="CG77" s="2">
        <v>1</v>
      </c>
      <c r="CH77" s="2">
        <v>2</v>
      </c>
      <c r="CI77" s="2">
        <v>2</v>
      </c>
      <c r="CK77" s="2">
        <v>1</v>
      </c>
      <c r="CM77" s="2">
        <v>1</v>
      </c>
    </row>
    <row r="78" spans="1:91" x14ac:dyDescent="0.25">
      <c r="A78" s="1">
        <v>32</v>
      </c>
      <c r="B78" s="2">
        <v>1</v>
      </c>
      <c r="C78" s="2">
        <v>49</v>
      </c>
      <c r="D78" s="2">
        <v>13.658300000000001</v>
      </c>
      <c r="E78" s="2">
        <v>0.88880000000000003</v>
      </c>
      <c r="F78" s="2">
        <v>3</v>
      </c>
      <c r="G78" s="2">
        <v>14.394</v>
      </c>
      <c r="H78" s="2">
        <v>0.80100000000000005</v>
      </c>
      <c r="I78" s="2">
        <v>2</v>
      </c>
      <c r="J78" s="6">
        <f t="shared" si="12"/>
        <v>-0.73569999999999958</v>
      </c>
      <c r="K78" s="6">
        <f t="shared" si="19"/>
        <v>14.026150000000001</v>
      </c>
      <c r="L78" s="6">
        <f t="shared" si="13"/>
        <v>8.7799999999999989E-2</v>
      </c>
      <c r="M78" s="6">
        <f t="shared" si="14"/>
        <v>0.84489999999999998</v>
      </c>
      <c r="O78" s="2">
        <v>21.966699999999999</v>
      </c>
      <c r="P78" s="2">
        <v>0.8</v>
      </c>
      <c r="Q78" s="2">
        <v>3</v>
      </c>
      <c r="R78" s="2">
        <v>20.816700000000001</v>
      </c>
      <c r="S78" s="2">
        <v>0.81869999999999998</v>
      </c>
      <c r="T78" s="2">
        <v>1</v>
      </c>
      <c r="U78" s="6">
        <f t="shared" si="15"/>
        <v>1.1499999999999986</v>
      </c>
      <c r="V78" s="6">
        <f t="shared" si="16"/>
        <v>21.3917</v>
      </c>
      <c r="W78" s="6">
        <f t="shared" si="17"/>
        <v>-1.8699999999999939E-2</v>
      </c>
      <c r="X78" s="6">
        <f t="shared" si="18"/>
        <v>0.80935000000000001</v>
      </c>
      <c r="Z78" s="2">
        <v>34.578000000000003</v>
      </c>
      <c r="AA78" s="2">
        <v>1.0491999999999999</v>
      </c>
      <c r="AB78" s="2">
        <v>1</v>
      </c>
      <c r="AC78" s="2">
        <v>33.298400000000001</v>
      </c>
      <c r="AD78" s="2">
        <v>1.0945</v>
      </c>
      <c r="AE78" s="2">
        <v>1</v>
      </c>
      <c r="AF78" s="6">
        <f t="shared" si="20"/>
        <v>1.2796000000000021</v>
      </c>
      <c r="AG78" s="6">
        <f t="shared" si="21"/>
        <v>33.938200000000002</v>
      </c>
      <c r="AH78" s="6">
        <f t="shared" si="22"/>
        <v>-4.5300000000000118E-2</v>
      </c>
      <c r="AI78" s="6">
        <f t="shared" si="23"/>
        <v>1.07185</v>
      </c>
      <c r="AK78" s="2">
        <v>1</v>
      </c>
      <c r="AL78" s="2">
        <v>6</v>
      </c>
      <c r="AM78" s="2">
        <v>41.35</v>
      </c>
      <c r="AN78" s="2">
        <v>43.15</v>
      </c>
      <c r="AO78" s="2">
        <v>42.25</v>
      </c>
      <c r="AP78" s="2">
        <v>1.8</v>
      </c>
      <c r="AQ78" s="2">
        <v>27.81</v>
      </c>
      <c r="AR78" s="2">
        <v>583</v>
      </c>
      <c r="AS78" s="2">
        <v>99</v>
      </c>
      <c r="AU78" s="2">
        <v>13.8431</v>
      </c>
      <c r="AV78" s="2">
        <v>0.18845029999999999</v>
      </c>
      <c r="AW78" s="2">
        <v>14.677367</v>
      </c>
      <c r="AX78" s="2">
        <v>0.25881959999999998</v>
      </c>
      <c r="AY78" s="2">
        <v>-0.83430000000000004</v>
      </c>
      <c r="AZ78" s="2">
        <v>14.2602335</v>
      </c>
      <c r="BA78" s="2">
        <v>21.5288</v>
      </c>
      <c r="BB78" s="2">
        <v>0.87770649999999995</v>
      </c>
      <c r="BC78" s="2">
        <v>20.816333</v>
      </c>
      <c r="BD78" s="2">
        <v>0.25215019999999999</v>
      </c>
      <c r="BE78" s="2">
        <v>0.71250000000000002</v>
      </c>
      <c r="BF78" s="2">
        <v>21.172566500000002</v>
      </c>
      <c r="BG78" s="2">
        <v>35.010432999999999</v>
      </c>
      <c r="BH78" s="2">
        <v>0.38038290000000002</v>
      </c>
      <c r="BI78" s="2">
        <v>33.877133000000001</v>
      </c>
      <c r="BJ78" s="2">
        <v>0.65020060000000002</v>
      </c>
      <c r="BK78" s="2">
        <v>1.1333</v>
      </c>
      <c r="BL78" s="2">
        <v>34.443782999999996</v>
      </c>
      <c r="BN78" s="2">
        <v>0.735267</v>
      </c>
      <c r="BO78" s="2">
        <v>0.13424459999999999</v>
      </c>
      <c r="BP78" s="2">
        <v>0.79553300000000005</v>
      </c>
      <c r="BQ78" s="2">
        <v>2.7411899999999999E-2</v>
      </c>
      <c r="BR78" s="2">
        <v>-6.0299999999999999E-2</v>
      </c>
      <c r="BS78" s="2">
        <v>0.76540000000000008</v>
      </c>
      <c r="BT78" s="2">
        <v>0.82856700000000005</v>
      </c>
      <c r="BU78" s="2">
        <v>2.5492399999999998E-2</v>
      </c>
      <c r="BV78" s="2">
        <v>0.848333</v>
      </c>
      <c r="BW78" s="2">
        <v>2.7146300000000002E-2</v>
      </c>
      <c r="BX78" s="2">
        <v>-1.9800000000000002E-2</v>
      </c>
      <c r="BY78" s="2">
        <v>0.83845000000000003</v>
      </c>
      <c r="BZ78" s="2">
        <v>1.1007670000000001</v>
      </c>
      <c r="CA78" s="2">
        <v>9.0966500000000006E-2</v>
      </c>
      <c r="CB78" s="2">
        <v>1.063833</v>
      </c>
      <c r="CC78" s="2">
        <v>2.7184099999999999E-2</v>
      </c>
      <c r="CD78" s="2">
        <v>3.6900000000000002E-2</v>
      </c>
      <c r="CE78" s="2">
        <v>1.0823</v>
      </c>
      <c r="CG78" s="2">
        <v>2</v>
      </c>
      <c r="CH78" s="2">
        <v>2</v>
      </c>
      <c r="CI78" s="2">
        <v>2</v>
      </c>
      <c r="CJ78" s="2">
        <v>1</v>
      </c>
      <c r="CM78" s="2">
        <v>1</v>
      </c>
    </row>
    <row r="79" spans="1:91" x14ac:dyDescent="0.25">
      <c r="A79" s="1">
        <v>32</v>
      </c>
      <c r="B79" s="2">
        <v>1</v>
      </c>
      <c r="C79" s="2">
        <v>49</v>
      </c>
      <c r="D79" s="2">
        <v>14.035</v>
      </c>
      <c r="E79" s="2">
        <v>0.64</v>
      </c>
      <c r="F79" s="2">
        <v>3</v>
      </c>
      <c r="G79" s="2">
        <v>14.901300000000001</v>
      </c>
      <c r="H79" s="2">
        <v>0.76580000000000004</v>
      </c>
      <c r="I79" s="2">
        <v>1</v>
      </c>
      <c r="J79" s="6">
        <f t="shared" si="12"/>
        <v>-0.86630000000000074</v>
      </c>
      <c r="K79" s="6">
        <f t="shared" si="19"/>
        <v>14.468150000000001</v>
      </c>
      <c r="L79" s="6">
        <f t="shared" si="13"/>
        <v>-0.12580000000000002</v>
      </c>
      <c r="M79" s="6">
        <f t="shared" si="14"/>
        <v>0.70290000000000008</v>
      </c>
      <c r="O79" s="2">
        <v>22.101400000000002</v>
      </c>
      <c r="P79" s="2">
        <v>0.8367</v>
      </c>
      <c r="Q79" s="2">
        <v>1</v>
      </c>
      <c r="R79" s="2">
        <v>20.564</v>
      </c>
      <c r="S79" s="2">
        <v>0.85429999999999995</v>
      </c>
      <c r="T79" s="2">
        <v>1</v>
      </c>
      <c r="U79" s="6">
        <f t="shared" si="15"/>
        <v>1.5374000000000017</v>
      </c>
      <c r="V79" s="6">
        <f t="shared" si="16"/>
        <v>21.332700000000003</v>
      </c>
      <c r="W79" s="6">
        <f t="shared" si="17"/>
        <v>-1.7599999999999949E-2</v>
      </c>
      <c r="X79" s="6">
        <f t="shared" si="18"/>
        <v>0.84549999999999992</v>
      </c>
      <c r="Z79" s="2">
        <v>35.159999999999997</v>
      </c>
      <c r="AA79" s="2">
        <v>1.0472999999999999</v>
      </c>
      <c r="AB79" s="2">
        <v>2</v>
      </c>
      <c r="AC79" s="2">
        <v>33.752299999999998</v>
      </c>
      <c r="AD79" s="2">
        <v>1.0543</v>
      </c>
      <c r="AE79" s="2">
        <v>1</v>
      </c>
      <c r="AF79" s="6">
        <f t="shared" si="20"/>
        <v>1.4076999999999984</v>
      </c>
      <c r="AG79" s="6">
        <f t="shared" si="21"/>
        <v>34.456149999999994</v>
      </c>
      <c r="AH79" s="6">
        <f t="shared" si="22"/>
        <v>-7.0000000000001172E-3</v>
      </c>
      <c r="AI79" s="6">
        <f t="shared" si="23"/>
        <v>1.0508</v>
      </c>
      <c r="AK79" s="2">
        <v>2</v>
      </c>
      <c r="AL79" s="2">
        <v>6</v>
      </c>
      <c r="AM79" s="2">
        <v>41.35</v>
      </c>
      <c r="AN79" s="2">
        <v>43.15</v>
      </c>
      <c r="AO79" s="2">
        <v>42.25</v>
      </c>
      <c r="AP79" s="2">
        <v>1.8</v>
      </c>
      <c r="AQ79" s="2">
        <v>27.81</v>
      </c>
      <c r="AR79" s="2">
        <v>583</v>
      </c>
      <c r="AS79" s="2">
        <v>99</v>
      </c>
      <c r="AU79" s="2">
        <v>13.8431</v>
      </c>
      <c r="AV79" s="2">
        <v>0.18845029999999999</v>
      </c>
      <c r="AW79" s="2">
        <v>14.677367</v>
      </c>
      <c r="AX79" s="2">
        <v>0.25881959999999998</v>
      </c>
      <c r="AY79" s="2">
        <v>-0.83430000000000004</v>
      </c>
      <c r="AZ79" s="2">
        <v>14.2602335</v>
      </c>
      <c r="BA79" s="2">
        <v>21.5288</v>
      </c>
      <c r="BB79" s="2">
        <v>0.87770649999999995</v>
      </c>
      <c r="BC79" s="2">
        <v>20.816333</v>
      </c>
      <c r="BD79" s="2">
        <v>0.25215019999999999</v>
      </c>
      <c r="BE79" s="2">
        <v>0.71250000000000002</v>
      </c>
      <c r="BF79" s="2">
        <v>21.172566500000002</v>
      </c>
      <c r="BG79" s="2">
        <v>35.010432999999999</v>
      </c>
      <c r="BH79" s="2">
        <v>0.38038290000000002</v>
      </c>
      <c r="BI79" s="2">
        <v>33.877133000000001</v>
      </c>
      <c r="BJ79" s="2">
        <v>0.65020060000000002</v>
      </c>
      <c r="BK79" s="2">
        <v>1.1333</v>
      </c>
      <c r="BL79" s="2">
        <v>34.443782999999996</v>
      </c>
      <c r="BN79" s="2">
        <v>0.735267</v>
      </c>
      <c r="BO79" s="2">
        <v>0.13424459999999999</v>
      </c>
      <c r="BP79" s="2">
        <v>0.79553300000000005</v>
      </c>
      <c r="BQ79" s="2">
        <v>2.7411899999999999E-2</v>
      </c>
      <c r="BR79" s="2">
        <v>-6.0299999999999999E-2</v>
      </c>
      <c r="BS79" s="2">
        <v>0.76540000000000008</v>
      </c>
      <c r="BT79" s="2">
        <v>0.82856700000000005</v>
      </c>
      <c r="BU79" s="2">
        <v>2.5492399999999998E-2</v>
      </c>
      <c r="BV79" s="2">
        <v>0.848333</v>
      </c>
      <c r="BW79" s="2">
        <v>2.7146300000000002E-2</v>
      </c>
      <c r="BX79" s="2">
        <v>-1.9800000000000002E-2</v>
      </c>
      <c r="BY79" s="2">
        <v>0.83845000000000003</v>
      </c>
      <c r="BZ79" s="2">
        <v>1.1007670000000001</v>
      </c>
      <c r="CA79" s="2">
        <v>9.0966500000000006E-2</v>
      </c>
      <c r="CB79" s="2">
        <v>1.063833</v>
      </c>
      <c r="CC79" s="2">
        <v>2.7184099999999999E-2</v>
      </c>
      <c r="CD79" s="2">
        <v>3.6900000000000002E-2</v>
      </c>
      <c r="CE79" s="2">
        <v>1.0823</v>
      </c>
      <c r="CG79" s="2">
        <v>2</v>
      </c>
      <c r="CH79" s="2">
        <v>2</v>
      </c>
      <c r="CI79" s="2">
        <v>2</v>
      </c>
      <c r="CJ79" s="2">
        <v>1</v>
      </c>
      <c r="CM79" s="2">
        <v>1</v>
      </c>
    </row>
    <row r="80" spans="1:91" x14ac:dyDescent="0.25">
      <c r="A80" s="1">
        <v>32</v>
      </c>
      <c r="B80" s="2">
        <v>1</v>
      </c>
      <c r="C80" s="2">
        <v>49</v>
      </c>
      <c r="D80" s="2">
        <v>13.836</v>
      </c>
      <c r="E80" s="2">
        <v>0.67700000000000005</v>
      </c>
      <c r="F80" s="2">
        <v>1</v>
      </c>
      <c r="G80" s="2">
        <v>14.736800000000001</v>
      </c>
      <c r="H80" s="2">
        <v>0.81979999999999997</v>
      </c>
      <c r="I80" s="2">
        <v>1</v>
      </c>
      <c r="J80" s="6">
        <f t="shared" si="12"/>
        <v>-0.90080000000000027</v>
      </c>
      <c r="K80" s="6">
        <f t="shared" si="19"/>
        <v>14.2864</v>
      </c>
      <c r="L80" s="6">
        <f t="shared" si="13"/>
        <v>-0.14279999999999993</v>
      </c>
      <c r="M80" s="6">
        <f t="shared" si="14"/>
        <v>0.74839999999999995</v>
      </c>
      <c r="O80" s="2">
        <v>20.5183</v>
      </c>
      <c r="P80" s="2">
        <v>0.84899999999999998</v>
      </c>
      <c r="Q80" s="2">
        <v>2</v>
      </c>
      <c r="R80" s="2">
        <v>21.068300000000001</v>
      </c>
      <c r="S80" s="2">
        <v>0.872</v>
      </c>
      <c r="T80" s="2">
        <v>1</v>
      </c>
      <c r="U80" s="6">
        <f t="shared" si="15"/>
        <v>-0.55000000000000071</v>
      </c>
      <c r="V80" s="6">
        <f t="shared" si="16"/>
        <v>20.793300000000002</v>
      </c>
      <c r="W80" s="6">
        <f t="shared" si="17"/>
        <v>-2.300000000000002E-2</v>
      </c>
      <c r="X80" s="6">
        <f t="shared" si="18"/>
        <v>0.86050000000000004</v>
      </c>
      <c r="Z80" s="2">
        <v>35.293300000000002</v>
      </c>
      <c r="AA80" s="2">
        <v>1.2058</v>
      </c>
      <c r="AB80" s="2">
        <v>2</v>
      </c>
      <c r="AC80" s="2">
        <v>34.5807</v>
      </c>
      <c r="AD80" s="2">
        <v>1.0427</v>
      </c>
      <c r="AE80" s="2">
        <v>1</v>
      </c>
      <c r="AF80" s="6">
        <f t="shared" si="20"/>
        <v>0.7126000000000019</v>
      </c>
      <c r="AG80" s="6">
        <f t="shared" si="21"/>
        <v>34.936999999999998</v>
      </c>
      <c r="AH80" s="6">
        <f t="shared" si="22"/>
        <v>0.16310000000000002</v>
      </c>
      <c r="AI80" s="6">
        <f t="shared" si="23"/>
        <v>1.12425</v>
      </c>
      <c r="AK80" s="2">
        <v>3</v>
      </c>
      <c r="AL80" s="2">
        <v>6</v>
      </c>
      <c r="AM80" s="2">
        <v>41.35</v>
      </c>
      <c r="AN80" s="2">
        <v>43.15</v>
      </c>
      <c r="AO80" s="2">
        <v>42.25</v>
      </c>
      <c r="AP80" s="2">
        <v>1.8</v>
      </c>
      <c r="AQ80" s="2">
        <v>27.81</v>
      </c>
      <c r="AR80" s="2">
        <v>583</v>
      </c>
      <c r="AS80" s="2">
        <v>99</v>
      </c>
      <c r="AU80" s="2">
        <v>13.8431</v>
      </c>
      <c r="AV80" s="2">
        <v>0.18845029999999999</v>
      </c>
      <c r="AW80" s="2">
        <v>14.677367</v>
      </c>
      <c r="AX80" s="2">
        <v>0.25881959999999998</v>
      </c>
      <c r="AY80" s="2">
        <v>-0.83430000000000004</v>
      </c>
      <c r="AZ80" s="2">
        <v>14.2602335</v>
      </c>
      <c r="BA80" s="2">
        <v>21.5288</v>
      </c>
      <c r="BB80" s="2">
        <v>0.87770649999999995</v>
      </c>
      <c r="BC80" s="2">
        <v>20.816333</v>
      </c>
      <c r="BD80" s="2">
        <v>0.25215019999999999</v>
      </c>
      <c r="BE80" s="2">
        <v>0.71250000000000002</v>
      </c>
      <c r="BF80" s="2">
        <v>21.172566500000002</v>
      </c>
      <c r="BG80" s="2">
        <v>35.010432999999999</v>
      </c>
      <c r="BH80" s="2">
        <v>0.38038290000000002</v>
      </c>
      <c r="BI80" s="2">
        <v>33.877133000000001</v>
      </c>
      <c r="BJ80" s="2">
        <v>0.65020060000000002</v>
      </c>
      <c r="BK80" s="2">
        <v>1.1333</v>
      </c>
      <c r="BL80" s="2">
        <v>34.443782999999996</v>
      </c>
      <c r="BN80" s="2">
        <v>0.735267</v>
      </c>
      <c r="BO80" s="2">
        <v>0.13424459999999999</v>
      </c>
      <c r="BP80" s="2">
        <v>0.79553300000000005</v>
      </c>
      <c r="BQ80" s="2">
        <v>2.7411899999999999E-2</v>
      </c>
      <c r="BR80" s="2">
        <v>-6.0299999999999999E-2</v>
      </c>
      <c r="BS80" s="2">
        <v>0.76540000000000008</v>
      </c>
      <c r="BT80" s="2">
        <v>0.82856700000000005</v>
      </c>
      <c r="BU80" s="2">
        <v>2.5492399999999998E-2</v>
      </c>
      <c r="BV80" s="2">
        <v>0.848333</v>
      </c>
      <c r="BW80" s="2">
        <v>2.7146300000000002E-2</v>
      </c>
      <c r="BX80" s="2">
        <v>-1.9800000000000002E-2</v>
      </c>
      <c r="BY80" s="2">
        <v>0.83845000000000003</v>
      </c>
      <c r="BZ80" s="2">
        <v>1.1007670000000001</v>
      </c>
      <c r="CA80" s="2">
        <v>9.0966500000000006E-2</v>
      </c>
      <c r="CB80" s="2">
        <v>1.063833</v>
      </c>
      <c r="CC80" s="2">
        <v>2.7184099999999999E-2</v>
      </c>
      <c r="CD80" s="2">
        <v>3.6900000000000002E-2</v>
      </c>
      <c r="CE80" s="2">
        <v>1.0823</v>
      </c>
      <c r="CG80" s="2">
        <v>2</v>
      </c>
      <c r="CH80" s="2">
        <v>2</v>
      </c>
      <c r="CI80" s="2">
        <v>2</v>
      </c>
      <c r="CJ80" s="2">
        <v>1</v>
      </c>
      <c r="CM80" s="2">
        <v>1</v>
      </c>
    </row>
    <row r="81" spans="1:91" x14ac:dyDescent="0.25">
      <c r="A81" s="1">
        <v>34</v>
      </c>
      <c r="B81" s="2">
        <v>1</v>
      </c>
      <c r="C81" s="2">
        <v>83</v>
      </c>
      <c r="D81" s="2">
        <v>14.57</v>
      </c>
      <c r="E81" s="2">
        <v>1.1575</v>
      </c>
      <c r="F81" s="2">
        <v>3</v>
      </c>
      <c r="G81" s="2">
        <v>15.834</v>
      </c>
      <c r="H81" s="2">
        <v>1.5774999999999999</v>
      </c>
      <c r="I81" s="2">
        <v>3</v>
      </c>
      <c r="J81" s="6">
        <f t="shared" si="12"/>
        <v>-1.2639999999999993</v>
      </c>
      <c r="K81" s="6">
        <f t="shared" si="19"/>
        <v>15.202</v>
      </c>
      <c r="L81" s="6">
        <f t="shared" si="13"/>
        <v>-0.41999999999999993</v>
      </c>
      <c r="M81" s="6">
        <f t="shared" si="14"/>
        <v>1.3674999999999999</v>
      </c>
      <c r="O81" s="2">
        <v>20.102499999999999</v>
      </c>
      <c r="P81" s="2">
        <v>1.5704</v>
      </c>
      <c r="Q81" s="2">
        <v>3</v>
      </c>
      <c r="R81" s="2">
        <v>20.7255</v>
      </c>
      <c r="S81" s="2">
        <v>1.9370000000000001</v>
      </c>
      <c r="T81" s="2">
        <v>1</v>
      </c>
      <c r="U81" s="6">
        <f t="shared" si="15"/>
        <v>-0.62300000000000111</v>
      </c>
      <c r="V81" s="6">
        <f t="shared" si="16"/>
        <v>20.414000000000001</v>
      </c>
      <c r="W81" s="6">
        <f t="shared" si="17"/>
        <v>-0.36660000000000004</v>
      </c>
      <c r="X81" s="6">
        <f t="shared" si="18"/>
        <v>1.7537</v>
      </c>
      <c r="Z81" s="2">
        <v>31.0367</v>
      </c>
      <c r="AA81" s="2">
        <v>1.8825000000000001</v>
      </c>
      <c r="AB81" s="2">
        <v>3</v>
      </c>
      <c r="AC81" s="2">
        <v>33.2363</v>
      </c>
      <c r="AD81" s="2">
        <v>2.2094999999999998</v>
      </c>
      <c r="AE81" s="2">
        <v>1</v>
      </c>
      <c r="AF81" s="6">
        <f t="shared" si="20"/>
        <v>-2.1996000000000002</v>
      </c>
      <c r="AG81" s="6">
        <f t="shared" si="21"/>
        <v>32.136499999999998</v>
      </c>
      <c r="AH81" s="6">
        <f t="shared" si="22"/>
        <v>-0.32699999999999974</v>
      </c>
      <c r="AI81" s="6">
        <f t="shared" si="23"/>
        <v>2.0459999999999998</v>
      </c>
      <c r="AK81" s="2">
        <v>1</v>
      </c>
      <c r="AL81" s="2">
        <v>1</v>
      </c>
      <c r="AM81" s="2">
        <v>43.5</v>
      </c>
      <c r="AN81" s="2">
        <v>46.1</v>
      </c>
      <c r="AO81" s="2">
        <v>44.8</v>
      </c>
      <c r="AP81" s="2">
        <v>2.6</v>
      </c>
      <c r="AQ81" s="2">
        <v>21.86</v>
      </c>
      <c r="AR81" s="2">
        <v>562</v>
      </c>
      <c r="AS81" s="2">
        <v>566</v>
      </c>
      <c r="AU81" s="2">
        <v>14.248900000000001</v>
      </c>
      <c r="AV81" s="2">
        <v>0.3200057</v>
      </c>
      <c r="AW81" s="2">
        <v>15.406233</v>
      </c>
      <c r="AX81" s="2">
        <v>0.38179410000000003</v>
      </c>
      <c r="AY81" s="2">
        <v>-1.1573</v>
      </c>
      <c r="AZ81" s="2">
        <v>14.8275665</v>
      </c>
      <c r="BA81" s="2">
        <v>20.102499999999999</v>
      </c>
      <c r="BC81" s="2">
        <v>20.7255</v>
      </c>
      <c r="BD81" s="2">
        <v>99</v>
      </c>
      <c r="BE81" s="2">
        <v>-0.623</v>
      </c>
      <c r="BF81" s="2">
        <v>20.414000000000001</v>
      </c>
      <c r="BG81" s="2">
        <v>32.751666999999998</v>
      </c>
      <c r="BH81" s="2">
        <v>1.8107507</v>
      </c>
      <c r="BI81" s="2">
        <v>33.480767</v>
      </c>
      <c r="BJ81" s="2">
        <v>0.61583589999999999</v>
      </c>
      <c r="BK81" s="2">
        <v>-0.72909999999999997</v>
      </c>
      <c r="BL81" s="2">
        <v>33.116216999999999</v>
      </c>
      <c r="BN81" s="2">
        <v>1.197767</v>
      </c>
      <c r="BO81" s="2">
        <v>5.8604299999999998E-2</v>
      </c>
      <c r="BP81" s="2">
        <v>1.461633</v>
      </c>
      <c r="BQ81" s="2">
        <v>0.1399109</v>
      </c>
      <c r="BR81" s="2">
        <v>-0.26390000000000002</v>
      </c>
      <c r="BS81" s="2">
        <v>1.3296999999999999</v>
      </c>
      <c r="BT81" s="2">
        <v>1.5704</v>
      </c>
      <c r="BU81" s="2">
        <v>99</v>
      </c>
      <c r="BV81" s="2">
        <v>1.9370000000000001</v>
      </c>
      <c r="BW81" s="2">
        <v>99</v>
      </c>
      <c r="BX81" s="2">
        <v>-0.36659999999999998</v>
      </c>
      <c r="BY81" s="2">
        <v>1.7537</v>
      </c>
      <c r="BZ81" s="2">
        <v>2.4405670000000002</v>
      </c>
      <c r="CA81" s="2">
        <v>0.4926256</v>
      </c>
      <c r="CB81" s="2">
        <v>2.3974000000000002</v>
      </c>
      <c r="CC81" s="2">
        <v>0.40818840000000001</v>
      </c>
      <c r="CD81" s="2">
        <v>4.3200000000000002E-2</v>
      </c>
      <c r="CE81" s="2">
        <v>2.4189835000000004</v>
      </c>
      <c r="CG81" s="2">
        <v>1</v>
      </c>
      <c r="CH81" s="2">
        <v>2</v>
      </c>
      <c r="CI81" s="2">
        <v>2</v>
      </c>
      <c r="CK81" s="2">
        <v>1</v>
      </c>
      <c r="CM81" s="2">
        <v>1</v>
      </c>
    </row>
    <row r="82" spans="1:91" x14ac:dyDescent="0.25">
      <c r="A82" s="1">
        <v>34</v>
      </c>
      <c r="B82" s="2">
        <v>1</v>
      </c>
      <c r="C82" s="2">
        <v>83</v>
      </c>
      <c r="D82" s="2">
        <v>13.93</v>
      </c>
      <c r="E82" s="2">
        <v>1.1708000000000001</v>
      </c>
      <c r="F82" s="2">
        <v>2</v>
      </c>
      <c r="G82" s="2">
        <v>15.284700000000001</v>
      </c>
      <c r="H82" s="2">
        <v>1.5012000000000001</v>
      </c>
      <c r="I82" s="2">
        <v>2</v>
      </c>
      <c r="J82" s="6">
        <f t="shared" si="12"/>
        <v>-1.3547000000000011</v>
      </c>
      <c r="K82" s="6">
        <f t="shared" si="19"/>
        <v>14.60735</v>
      </c>
      <c r="L82" s="6">
        <f t="shared" si="13"/>
        <v>-0.33040000000000003</v>
      </c>
      <c r="M82" s="6">
        <f t="shared" si="14"/>
        <v>1.3360000000000001</v>
      </c>
      <c r="U82" s="6"/>
      <c r="V82" s="6"/>
      <c r="W82" s="6"/>
      <c r="X82" s="6"/>
      <c r="Z82" s="2">
        <v>34.645000000000003</v>
      </c>
      <c r="AA82" s="2">
        <v>2.8149999999999999</v>
      </c>
      <c r="AB82" s="2">
        <v>3</v>
      </c>
      <c r="AC82" s="2">
        <v>34.1813</v>
      </c>
      <c r="AD82" s="2">
        <v>2.8656999999999999</v>
      </c>
      <c r="AE82" s="2">
        <v>2</v>
      </c>
      <c r="AF82" s="6">
        <f t="shared" si="20"/>
        <v>0.46370000000000289</v>
      </c>
      <c r="AG82" s="6">
        <f t="shared" si="21"/>
        <v>34.413150000000002</v>
      </c>
      <c r="AH82" s="6">
        <f t="shared" si="22"/>
        <v>-5.0699999999999967E-2</v>
      </c>
      <c r="AI82" s="6">
        <f t="shared" si="23"/>
        <v>2.8403499999999999</v>
      </c>
      <c r="AK82" s="2">
        <v>2</v>
      </c>
      <c r="AL82" s="2">
        <v>1</v>
      </c>
      <c r="AM82" s="2">
        <v>43.5</v>
      </c>
      <c r="AN82" s="2">
        <v>46.1</v>
      </c>
      <c r="AO82" s="2">
        <v>44.8</v>
      </c>
      <c r="AP82" s="2">
        <v>2.6</v>
      </c>
      <c r="AQ82" s="2">
        <v>21.86</v>
      </c>
      <c r="AR82" s="2">
        <v>562</v>
      </c>
      <c r="AS82" s="2">
        <v>566</v>
      </c>
      <c r="AU82" s="2">
        <v>14.248900000000001</v>
      </c>
      <c r="AV82" s="2">
        <v>0.3200057</v>
      </c>
      <c r="AW82" s="2">
        <v>15.406233</v>
      </c>
      <c r="AX82" s="2">
        <v>0.38179410000000003</v>
      </c>
      <c r="AY82" s="2">
        <v>-1.1573</v>
      </c>
      <c r="AZ82" s="2">
        <v>14.8275665</v>
      </c>
      <c r="BA82" s="2">
        <v>20.102499999999999</v>
      </c>
      <c r="BC82" s="2">
        <v>20.7255</v>
      </c>
      <c r="BD82" s="2">
        <v>99</v>
      </c>
      <c r="BE82" s="2">
        <v>-0.623</v>
      </c>
      <c r="BF82" s="2">
        <v>20.414000000000001</v>
      </c>
      <c r="BG82" s="2">
        <v>32.751666999999998</v>
      </c>
      <c r="BH82" s="2">
        <v>1.8107507</v>
      </c>
      <c r="BI82" s="2">
        <v>33.480767</v>
      </c>
      <c r="BJ82" s="2">
        <v>0.61583589999999999</v>
      </c>
      <c r="BK82" s="2">
        <v>-0.72909999999999997</v>
      </c>
      <c r="BL82" s="2">
        <v>33.116216999999999</v>
      </c>
      <c r="BN82" s="2">
        <v>1.197767</v>
      </c>
      <c r="BO82" s="2">
        <v>5.8604299999999998E-2</v>
      </c>
      <c r="BP82" s="2">
        <v>1.461633</v>
      </c>
      <c r="BQ82" s="2">
        <v>0.1399109</v>
      </c>
      <c r="BR82" s="2">
        <v>-0.26390000000000002</v>
      </c>
      <c r="BS82" s="2">
        <v>1.3296999999999999</v>
      </c>
      <c r="BT82" s="2">
        <v>1.5704</v>
      </c>
      <c r="BU82" s="2">
        <v>99</v>
      </c>
      <c r="BV82" s="2">
        <v>1.9370000000000001</v>
      </c>
      <c r="BW82" s="2">
        <v>99</v>
      </c>
      <c r="BX82" s="2">
        <v>-0.36659999999999998</v>
      </c>
      <c r="BY82" s="2">
        <v>1.7537</v>
      </c>
      <c r="BZ82" s="2">
        <v>2.4405670000000002</v>
      </c>
      <c r="CA82" s="2">
        <v>0.4926256</v>
      </c>
      <c r="CB82" s="2">
        <v>2.3974000000000002</v>
      </c>
      <c r="CC82" s="2">
        <v>0.40818840000000001</v>
      </c>
      <c r="CD82" s="2">
        <v>4.3200000000000002E-2</v>
      </c>
      <c r="CE82" s="2">
        <v>2.4189835000000004</v>
      </c>
      <c r="CG82" s="2">
        <v>1</v>
      </c>
      <c r="CH82" s="2">
        <v>2</v>
      </c>
      <c r="CI82" s="2">
        <v>2</v>
      </c>
      <c r="CK82" s="2">
        <v>1</v>
      </c>
      <c r="CM82" s="2">
        <v>1</v>
      </c>
    </row>
    <row r="83" spans="1:91" x14ac:dyDescent="0.25">
      <c r="A83" s="1">
        <v>34</v>
      </c>
      <c r="B83" s="2">
        <v>1</v>
      </c>
      <c r="C83" s="2">
        <v>83</v>
      </c>
      <c r="D83" s="2">
        <v>14.246700000000001</v>
      </c>
      <c r="E83" s="2">
        <v>1.2649999999999999</v>
      </c>
      <c r="F83" s="2">
        <v>3</v>
      </c>
      <c r="G83" s="2">
        <v>15.1</v>
      </c>
      <c r="H83" s="2">
        <v>1.3062</v>
      </c>
      <c r="I83" s="2">
        <v>2</v>
      </c>
      <c r="J83" s="6">
        <f t="shared" si="12"/>
        <v>-0.85329999999999906</v>
      </c>
      <c r="K83" s="6">
        <f t="shared" si="19"/>
        <v>14.673349999999999</v>
      </c>
      <c r="L83" s="6">
        <f t="shared" si="13"/>
        <v>-4.1200000000000125E-2</v>
      </c>
      <c r="M83" s="6">
        <f t="shared" si="14"/>
        <v>1.2856000000000001</v>
      </c>
      <c r="U83" s="6"/>
      <c r="V83" s="6"/>
      <c r="W83" s="6"/>
      <c r="X83" s="6"/>
      <c r="Z83" s="2">
        <v>32.573300000000003</v>
      </c>
      <c r="AA83" s="2">
        <v>2.6242000000000001</v>
      </c>
      <c r="AB83" s="2">
        <v>3</v>
      </c>
      <c r="AC83" s="2">
        <v>33.024700000000003</v>
      </c>
      <c r="AD83" s="2">
        <v>2.117</v>
      </c>
      <c r="AE83" s="2">
        <v>2</v>
      </c>
      <c r="AF83" s="6">
        <f t="shared" si="20"/>
        <v>-0.45139999999999958</v>
      </c>
      <c r="AG83" s="6">
        <f t="shared" si="21"/>
        <v>32.799000000000007</v>
      </c>
      <c r="AH83" s="6">
        <f t="shared" si="22"/>
        <v>0.5072000000000001</v>
      </c>
      <c r="AI83" s="6">
        <f t="shared" si="23"/>
        <v>2.3706</v>
      </c>
      <c r="AK83" s="2">
        <v>3</v>
      </c>
      <c r="AL83" s="2">
        <v>1</v>
      </c>
      <c r="AM83" s="2">
        <v>43.5</v>
      </c>
      <c r="AN83" s="2">
        <v>46.1</v>
      </c>
      <c r="AO83" s="2">
        <v>44.8</v>
      </c>
      <c r="AP83" s="2">
        <v>2.6</v>
      </c>
      <c r="AQ83" s="2">
        <v>21.86</v>
      </c>
      <c r="AR83" s="2">
        <v>562</v>
      </c>
      <c r="AS83" s="2">
        <v>566</v>
      </c>
      <c r="AU83" s="2">
        <v>14.248900000000001</v>
      </c>
      <c r="AV83" s="2">
        <v>0.3200057</v>
      </c>
      <c r="AW83" s="2">
        <v>15.406233</v>
      </c>
      <c r="AX83" s="2">
        <v>0.38179410000000003</v>
      </c>
      <c r="AY83" s="2">
        <v>-1.1573</v>
      </c>
      <c r="AZ83" s="2">
        <v>14.8275665</v>
      </c>
      <c r="BA83" s="2">
        <v>20.102499999999999</v>
      </c>
      <c r="BC83" s="2">
        <v>20.7255</v>
      </c>
      <c r="BD83" s="2">
        <v>99</v>
      </c>
      <c r="BE83" s="2">
        <v>-0.623</v>
      </c>
      <c r="BF83" s="2">
        <v>20.414000000000001</v>
      </c>
      <c r="BG83" s="2">
        <v>32.751666999999998</v>
      </c>
      <c r="BH83" s="2">
        <v>1.8107507</v>
      </c>
      <c r="BI83" s="2">
        <v>33.480767</v>
      </c>
      <c r="BJ83" s="2">
        <v>0.61583589999999999</v>
      </c>
      <c r="BK83" s="2">
        <v>-0.72909999999999997</v>
      </c>
      <c r="BL83" s="2">
        <v>33.116216999999999</v>
      </c>
      <c r="BN83" s="2">
        <v>1.197767</v>
      </c>
      <c r="BO83" s="2">
        <v>5.8604299999999998E-2</v>
      </c>
      <c r="BP83" s="2">
        <v>1.461633</v>
      </c>
      <c r="BQ83" s="2">
        <v>0.1399109</v>
      </c>
      <c r="BR83" s="2">
        <v>-0.26390000000000002</v>
      </c>
      <c r="BS83" s="2">
        <v>1.3296999999999999</v>
      </c>
      <c r="BT83" s="2">
        <v>1.5704</v>
      </c>
      <c r="BU83" s="2">
        <v>99</v>
      </c>
      <c r="BV83" s="2">
        <v>1.9370000000000001</v>
      </c>
      <c r="BW83" s="2">
        <v>99</v>
      </c>
      <c r="BX83" s="2">
        <v>-0.36659999999999998</v>
      </c>
      <c r="BY83" s="2">
        <v>1.7537</v>
      </c>
      <c r="BZ83" s="2">
        <v>2.4405670000000002</v>
      </c>
      <c r="CA83" s="2">
        <v>0.4926256</v>
      </c>
      <c r="CB83" s="2">
        <v>2.3974000000000002</v>
      </c>
      <c r="CC83" s="2">
        <v>0.40818840000000001</v>
      </c>
      <c r="CD83" s="2">
        <v>4.3200000000000002E-2</v>
      </c>
      <c r="CE83" s="2">
        <v>2.4189835000000004</v>
      </c>
      <c r="CG83" s="2">
        <v>1</v>
      </c>
      <c r="CH83" s="2">
        <v>2</v>
      </c>
      <c r="CI83" s="2">
        <v>2</v>
      </c>
      <c r="CK83" s="2">
        <v>1</v>
      </c>
      <c r="CM83" s="2">
        <v>1</v>
      </c>
    </row>
    <row r="84" spans="1:91" x14ac:dyDescent="0.25">
      <c r="A84" s="1">
        <v>35</v>
      </c>
      <c r="B84" s="2">
        <v>1</v>
      </c>
      <c r="C84" s="2">
        <v>54</v>
      </c>
      <c r="D84" s="2">
        <v>17.122</v>
      </c>
      <c r="E84" s="2">
        <v>0.86</v>
      </c>
      <c r="F84" s="2">
        <v>1</v>
      </c>
      <c r="G84" s="2">
        <v>16.179600000000001</v>
      </c>
      <c r="H84" s="2">
        <v>0.67889999999999995</v>
      </c>
      <c r="I84" s="2">
        <v>1</v>
      </c>
      <c r="J84" s="6">
        <f t="shared" si="12"/>
        <v>0.94239999999999924</v>
      </c>
      <c r="K84" s="6">
        <f t="shared" si="19"/>
        <v>16.6508</v>
      </c>
      <c r="L84" s="6">
        <f t="shared" si="13"/>
        <v>0.18110000000000004</v>
      </c>
      <c r="M84" s="6">
        <f t="shared" si="14"/>
        <v>0.76944999999999997</v>
      </c>
      <c r="O84" s="2">
        <v>20.7925</v>
      </c>
      <c r="P84" s="2">
        <v>0.89790000000000003</v>
      </c>
      <c r="Q84" s="2">
        <v>3</v>
      </c>
      <c r="R84" s="2">
        <v>20.2148</v>
      </c>
      <c r="S84" s="2">
        <v>0.90469999999999995</v>
      </c>
      <c r="T84" s="2">
        <v>1</v>
      </c>
      <c r="U84" s="6">
        <f t="shared" si="15"/>
        <v>0.5777000000000001</v>
      </c>
      <c r="V84" s="6">
        <f t="shared" si="16"/>
        <v>20.50365</v>
      </c>
      <c r="W84" s="6">
        <f t="shared" si="17"/>
        <v>-6.7999999999999172E-3</v>
      </c>
      <c r="X84" s="6">
        <f t="shared" si="18"/>
        <v>0.90129999999999999</v>
      </c>
      <c r="Z84" s="2">
        <v>35.020000000000003</v>
      </c>
      <c r="AA84" s="2">
        <v>1.4320999999999999</v>
      </c>
      <c r="AB84" s="2">
        <v>2</v>
      </c>
      <c r="AC84" s="2">
        <v>34.151200000000003</v>
      </c>
      <c r="AD84" s="2">
        <v>1.6601999999999999</v>
      </c>
      <c r="AE84" s="2">
        <v>2</v>
      </c>
      <c r="AF84" s="6">
        <f t="shared" si="20"/>
        <v>0.86880000000000024</v>
      </c>
      <c r="AG84" s="6">
        <f t="shared" si="21"/>
        <v>34.585599999999999</v>
      </c>
      <c r="AH84" s="6">
        <f t="shared" si="22"/>
        <v>-0.22809999999999997</v>
      </c>
      <c r="AI84" s="6">
        <f t="shared" si="23"/>
        <v>1.5461499999999999</v>
      </c>
      <c r="AK84" s="2">
        <v>1</v>
      </c>
      <c r="AL84" s="2">
        <v>3</v>
      </c>
      <c r="AM84" s="2">
        <v>40.15</v>
      </c>
      <c r="AN84" s="2">
        <v>42.8</v>
      </c>
      <c r="AO84" s="2">
        <v>41.474999999999994</v>
      </c>
      <c r="AP84" s="2">
        <v>2.65</v>
      </c>
      <c r="AQ84" s="2">
        <v>22.67</v>
      </c>
      <c r="AR84" s="2">
        <v>592</v>
      </c>
      <c r="AS84" s="2">
        <v>99</v>
      </c>
      <c r="AU84" s="2">
        <v>17.282</v>
      </c>
      <c r="AV84" s="2">
        <v>0.13857849999999999</v>
      </c>
      <c r="AW84" s="2">
        <v>15.776300000000001</v>
      </c>
      <c r="AX84" s="2">
        <v>0.377276</v>
      </c>
      <c r="AY84" s="2">
        <v>1.5057</v>
      </c>
      <c r="AZ84" s="2">
        <v>16.529150000000001</v>
      </c>
      <c r="BA84" s="2">
        <v>20.528333</v>
      </c>
      <c r="BB84" s="2">
        <v>0.2887942</v>
      </c>
      <c r="BC84" s="2">
        <v>20.447467</v>
      </c>
      <c r="BD84" s="2">
        <v>0.43808829999999999</v>
      </c>
      <c r="BE84" s="2">
        <v>8.09E-2</v>
      </c>
      <c r="BF84" s="2">
        <v>20.4879</v>
      </c>
      <c r="BG84" s="2">
        <v>35.558433000000001</v>
      </c>
      <c r="BH84" s="2">
        <v>0.51951590000000003</v>
      </c>
      <c r="BI84" s="2">
        <v>34.463299999999997</v>
      </c>
      <c r="BJ84" s="2">
        <v>0.49437779999999998</v>
      </c>
      <c r="BK84" s="2">
        <v>1.0951</v>
      </c>
      <c r="BL84" s="2">
        <v>35.010866499999999</v>
      </c>
      <c r="BN84" s="2">
        <v>0.80410000000000004</v>
      </c>
      <c r="BO84" s="2">
        <v>6.1022399999999997E-2</v>
      </c>
      <c r="BP84" s="2">
        <v>0.75119999999999998</v>
      </c>
      <c r="BQ84" s="2">
        <v>6.4919900000000003E-2</v>
      </c>
      <c r="BR84" s="2">
        <v>5.2900000000000003E-2</v>
      </c>
      <c r="BS84" s="2">
        <v>0.77764999999999995</v>
      </c>
      <c r="BT84" s="2">
        <v>0.90426700000000004</v>
      </c>
      <c r="BU84" s="2">
        <v>2.72144E-2</v>
      </c>
      <c r="BV84" s="2">
        <v>0.86996700000000005</v>
      </c>
      <c r="BW84" s="2">
        <v>3.11256E-2</v>
      </c>
      <c r="BX84" s="2">
        <v>3.4299999999999997E-2</v>
      </c>
      <c r="BY84" s="2">
        <v>0.88711700000000004</v>
      </c>
      <c r="BZ84" s="2">
        <v>1.4651000000000001</v>
      </c>
      <c r="CA84" s="2">
        <v>7.3392799999999994E-2</v>
      </c>
      <c r="CB84" s="2">
        <v>1.4982</v>
      </c>
      <c r="CC84" s="2">
        <v>0.14264869999999999</v>
      </c>
      <c r="CD84" s="2">
        <v>-3.3099999999999997E-2</v>
      </c>
      <c r="CE84" s="2">
        <v>1.4816500000000001</v>
      </c>
      <c r="CG84" s="2">
        <v>2</v>
      </c>
      <c r="CH84" s="2">
        <v>2</v>
      </c>
      <c r="CI84" s="2">
        <v>2</v>
      </c>
      <c r="CJ84" s="2">
        <v>1</v>
      </c>
      <c r="CM84" s="2">
        <v>1</v>
      </c>
    </row>
    <row r="85" spans="1:91" x14ac:dyDescent="0.25">
      <c r="A85" s="1">
        <v>35</v>
      </c>
      <c r="B85" s="2">
        <v>1</v>
      </c>
      <c r="C85" s="2">
        <v>54</v>
      </c>
      <c r="D85" s="2">
        <v>17.364000000000001</v>
      </c>
      <c r="E85" s="2">
        <v>0.73899999999999999</v>
      </c>
      <c r="F85" s="2">
        <v>1</v>
      </c>
      <c r="G85" s="2">
        <v>15.7173</v>
      </c>
      <c r="H85" s="2">
        <v>0.7702</v>
      </c>
      <c r="I85" s="2">
        <v>1</v>
      </c>
      <c r="J85" s="6">
        <f t="shared" si="12"/>
        <v>1.6467000000000009</v>
      </c>
      <c r="K85" s="6">
        <f t="shared" si="19"/>
        <v>16.540649999999999</v>
      </c>
      <c r="L85" s="6">
        <f t="shared" si="13"/>
        <v>-3.1200000000000006E-2</v>
      </c>
      <c r="M85" s="6">
        <f t="shared" si="14"/>
        <v>0.75459999999999994</v>
      </c>
      <c r="O85" s="2">
        <v>20.22</v>
      </c>
      <c r="P85" s="2">
        <v>0.93410000000000004</v>
      </c>
      <c r="Q85" s="2">
        <v>3</v>
      </c>
      <c r="R85" s="2">
        <v>20.174800000000001</v>
      </c>
      <c r="S85" s="2">
        <v>0.86060000000000003</v>
      </c>
      <c r="T85" s="2">
        <v>1</v>
      </c>
      <c r="U85" s="6">
        <f t="shared" si="15"/>
        <v>4.5199999999997686E-2</v>
      </c>
      <c r="V85" s="6">
        <f t="shared" si="16"/>
        <v>20.197400000000002</v>
      </c>
      <c r="W85" s="6">
        <f t="shared" si="17"/>
        <v>7.350000000000001E-2</v>
      </c>
      <c r="X85" s="6">
        <f t="shared" si="18"/>
        <v>0.89735000000000009</v>
      </c>
      <c r="Z85" s="2">
        <v>36.056699999999999</v>
      </c>
      <c r="AA85" s="2">
        <v>1.4139999999999999</v>
      </c>
      <c r="AB85" s="2">
        <v>2</v>
      </c>
      <c r="AC85" s="2">
        <v>35.033299999999997</v>
      </c>
      <c r="AD85" s="2">
        <v>1.4430000000000001</v>
      </c>
      <c r="AE85" s="2">
        <v>1</v>
      </c>
      <c r="AF85" s="6">
        <f t="shared" si="20"/>
        <v>1.0234000000000023</v>
      </c>
      <c r="AG85" s="6">
        <f t="shared" si="21"/>
        <v>35.545000000000002</v>
      </c>
      <c r="AH85" s="6">
        <f t="shared" si="22"/>
        <v>-2.9000000000000137E-2</v>
      </c>
      <c r="AI85" s="6">
        <f t="shared" si="23"/>
        <v>1.4285000000000001</v>
      </c>
      <c r="AK85" s="2">
        <v>2</v>
      </c>
      <c r="AL85" s="2">
        <v>3</v>
      </c>
      <c r="AM85" s="2">
        <v>40.15</v>
      </c>
      <c r="AN85" s="2">
        <v>42.8</v>
      </c>
      <c r="AO85" s="2">
        <v>41.474999999999994</v>
      </c>
      <c r="AP85" s="2">
        <v>2.65</v>
      </c>
      <c r="AQ85" s="2">
        <v>22.67</v>
      </c>
      <c r="AR85" s="2">
        <v>592</v>
      </c>
      <c r="AS85" s="2">
        <v>99</v>
      </c>
      <c r="AU85" s="2">
        <v>17.282</v>
      </c>
      <c r="AV85" s="2">
        <v>0.13857849999999999</v>
      </c>
      <c r="AW85" s="2">
        <v>15.776300000000001</v>
      </c>
      <c r="AX85" s="2">
        <v>0.377276</v>
      </c>
      <c r="AY85" s="2">
        <v>1.5057</v>
      </c>
      <c r="AZ85" s="2">
        <v>16.529150000000001</v>
      </c>
      <c r="BA85" s="2">
        <v>20.528333</v>
      </c>
      <c r="BB85" s="2">
        <v>0.2887942</v>
      </c>
      <c r="BC85" s="2">
        <v>20.447467</v>
      </c>
      <c r="BD85" s="2">
        <v>0.43808829999999999</v>
      </c>
      <c r="BE85" s="2">
        <v>8.09E-2</v>
      </c>
      <c r="BF85" s="2">
        <v>20.4879</v>
      </c>
      <c r="BG85" s="2">
        <v>35.558433000000001</v>
      </c>
      <c r="BH85" s="2">
        <v>0.51951590000000003</v>
      </c>
      <c r="BI85" s="2">
        <v>34.463299999999997</v>
      </c>
      <c r="BJ85" s="2">
        <v>0.49437779999999998</v>
      </c>
      <c r="BK85" s="2">
        <v>1.0951</v>
      </c>
      <c r="BL85" s="2">
        <v>35.010866499999999</v>
      </c>
      <c r="BN85" s="2">
        <v>0.80410000000000004</v>
      </c>
      <c r="BO85" s="2">
        <v>6.1022399999999997E-2</v>
      </c>
      <c r="BP85" s="2">
        <v>0.75119999999999998</v>
      </c>
      <c r="BQ85" s="2">
        <v>6.4919900000000003E-2</v>
      </c>
      <c r="BR85" s="2">
        <v>5.2900000000000003E-2</v>
      </c>
      <c r="BS85" s="2">
        <v>0.77764999999999995</v>
      </c>
      <c r="BT85" s="2">
        <v>0.90426700000000004</v>
      </c>
      <c r="BU85" s="2">
        <v>2.72144E-2</v>
      </c>
      <c r="BV85" s="2">
        <v>0.86996700000000005</v>
      </c>
      <c r="BW85" s="2">
        <v>3.11256E-2</v>
      </c>
      <c r="BX85" s="2">
        <v>3.4299999999999997E-2</v>
      </c>
      <c r="BY85" s="2">
        <v>0.88711700000000004</v>
      </c>
      <c r="BZ85" s="2">
        <v>1.4651000000000001</v>
      </c>
      <c r="CA85" s="2">
        <v>7.3392799999999994E-2</v>
      </c>
      <c r="CB85" s="2">
        <v>1.4982</v>
      </c>
      <c r="CC85" s="2">
        <v>0.14264869999999999</v>
      </c>
      <c r="CD85" s="2">
        <v>-3.3099999999999997E-2</v>
      </c>
      <c r="CE85" s="2">
        <v>1.4816500000000001</v>
      </c>
      <c r="CG85" s="2">
        <v>2</v>
      </c>
      <c r="CH85" s="2">
        <v>2</v>
      </c>
      <c r="CI85" s="2">
        <v>2</v>
      </c>
      <c r="CJ85" s="2">
        <v>1</v>
      </c>
      <c r="CM85" s="2">
        <v>1</v>
      </c>
    </row>
    <row r="86" spans="1:91" x14ac:dyDescent="0.25">
      <c r="A86" s="1">
        <v>35</v>
      </c>
      <c r="B86" s="2">
        <v>1</v>
      </c>
      <c r="C86" s="2">
        <v>54</v>
      </c>
      <c r="D86" s="2">
        <v>17.36</v>
      </c>
      <c r="E86" s="2">
        <v>0.81330000000000002</v>
      </c>
      <c r="F86" s="2">
        <v>3</v>
      </c>
      <c r="G86" s="2">
        <v>15.432</v>
      </c>
      <c r="H86" s="2">
        <v>0.80449999999999999</v>
      </c>
      <c r="I86" s="2">
        <v>1</v>
      </c>
      <c r="J86" s="6">
        <f t="shared" si="12"/>
        <v>1.927999999999999</v>
      </c>
      <c r="K86" s="6">
        <f t="shared" si="19"/>
        <v>16.396000000000001</v>
      </c>
      <c r="L86" s="6">
        <f t="shared" si="13"/>
        <v>8.80000000000003E-3</v>
      </c>
      <c r="M86" s="6">
        <f t="shared" si="14"/>
        <v>0.80889999999999995</v>
      </c>
      <c r="O86" s="2">
        <v>20.572500000000002</v>
      </c>
      <c r="P86" s="2">
        <v>0.88080000000000003</v>
      </c>
      <c r="Q86" s="2">
        <v>1</v>
      </c>
      <c r="R86" s="2">
        <v>20.9528</v>
      </c>
      <c r="S86" s="2">
        <v>0.84460000000000002</v>
      </c>
      <c r="T86" s="2">
        <v>1</v>
      </c>
      <c r="U86" s="6">
        <f t="shared" si="15"/>
        <v>-0.38029999999999831</v>
      </c>
      <c r="V86" s="6">
        <f t="shared" si="16"/>
        <v>20.762650000000001</v>
      </c>
      <c r="W86" s="6">
        <f t="shared" si="17"/>
        <v>3.620000000000001E-2</v>
      </c>
      <c r="X86" s="6">
        <f t="shared" si="18"/>
        <v>0.86270000000000002</v>
      </c>
      <c r="Z86" s="2">
        <v>35.598599999999998</v>
      </c>
      <c r="AA86" s="2">
        <v>1.5491999999999999</v>
      </c>
      <c r="AB86" s="2">
        <v>2</v>
      </c>
      <c r="AC86" s="2">
        <v>34.205399999999997</v>
      </c>
      <c r="AD86" s="2">
        <v>1.3914</v>
      </c>
      <c r="AE86" s="2">
        <v>1</v>
      </c>
      <c r="AF86" s="6">
        <f t="shared" si="20"/>
        <v>1.3932000000000002</v>
      </c>
      <c r="AG86" s="6">
        <f t="shared" si="21"/>
        <v>34.902000000000001</v>
      </c>
      <c r="AH86" s="6">
        <f t="shared" si="22"/>
        <v>0.15779999999999994</v>
      </c>
      <c r="AI86" s="6">
        <f t="shared" si="23"/>
        <v>1.4702999999999999</v>
      </c>
      <c r="AK86" s="2">
        <v>3</v>
      </c>
      <c r="AL86" s="2">
        <v>3</v>
      </c>
      <c r="AM86" s="2">
        <v>40.15</v>
      </c>
      <c r="AN86" s="2">
        <v>42.8</v>
      </c>
      <c r="AO86" s="2">
        <v>41.474999999999994</v>
      </c>
      <c r="AP86" s="2">
        <v>2.65</v>
      </c>
      <c r="AQ86" s="2">
        <v>22.67</v>
      </c>
      <c r="AR86" s="2">
        <v>592</v>
      </c>
      <c r="AS86" s="2">
        <v>99</v>
      </c>
      <c r="AU86" s="2">
        <v>17.282</v>
      </c>
      <c r="AV86" s="2">
        <v>0.13857849999999999</v>
      </c>
      <c r="AW86" s="2">
        <v>15.776300000000001</v>
      </c>
      <c r="AX86" s="2">
        <v>0.377276</v>
      </c>
      <c r="AY86" s="2">
        <v>1.5057</v>
      </c>
      <c r="AZ86" s="2">
        <v>16.529150000000001</v>
      </c>
      <c r="BA86" s="2">
        <v>20.528333</v>
      </c>
      <c r="BB86" s="2">
        <v>0.2887942</v>
      </c>
      <c r="BC86" s="2">
        <v>20.447467</v>
      </c>
      <c r="BD86" s="2">
        <v>0.43808829999999999</v>
      </c>
      <c r="BE86" s="2">
        <v>8.09E-2</v>
      </c>
      <c r="BF86" s="2">
        <v>20.4879</v>
      </c>
      <c r="BG86" s="2">
        <v>35.558433000000001</v>
      </c>
      <c r="BH86" s="2">
        <v>0.51951590000000003</v>
      </c>
      <c r="BI86" s="2">
        <v>34.463299999999997</v>
      </c>
      <c r="BJ86" s="2">
        <v>0.49437779999999998</v>
      </c>
      <c r="BK86" s="2">
        <v>1.0951</v>
      </c>
      <c r="BL86" s="2">
        <v>35.010866499999999</v>
      </c>
      <c r="BN86" s="2">
        <v>0.80410000000000004</v>
      </c>
      <c r="BO86" s="2">
        <v>6.1022399999999997E-2</v>
      </c>
      <c r="BP86" s="2">
        <v>0.75119999999999998</v>
      </c>
      <c r="BQ86" s="2">
        <v>6.4919900000000003E-2</v>
      </c>
      <c r="BR86" s="2">
        <v>5.2900000000000003E-2</v>
      </c>
      <c r="BS86" s="2">
        <v>0.77764999999999995</v>
      </c>
      <c r="BT86" s="2">
        <v>0.90426700000000004</v>
      </c>
      <c r="BU86" s="2">
        <v>2.72144E-2</v>
      </c>
      <c r="BV86" s="2">
        <v>0.86996700000000005</v>
      </c>
      <c r="BW86" s="2">
        <v>3.11256E-2</v>
      </c>
      <c r="BX86" s="2">
        <v>3.4299999999999997E-2</v>
      </c>
      <c r="BY86" s="2">
        <v>0.88711700000000004</v>
      </c>
      <c r="BZ86" s="2">
        <v>1.4651000000000001</v>
      </c>
      <c r="CA86" s="2">
        <v>7.3392799999999994E-2</v>
      </c>
      <c r="CB86" s="2">
        <v>1.4982</v>
      </c>
      <c r="CC86" s="2">
        <v>0.14264869999999999</v>
      </c>
      <c r="CD86" s="2">
        <v>-3.3099999999999997E-2</v>
      </c>
      <c r="CE86" s="2">
        <v>1.4816500000000001</v>
      </c>
      <c r="CG86" s="2">
        <v>2</v>
      </c>
      <c r="CH86" s="2">
        <v>2</v>
      </c>
      <c r="CI86" s="2">
        <v>2</v>
      </c>
      <c r="CJ86" s="2">
        <v>1</v>
      </c>
      <c r="CM86" s="2">
        <v>1</v>
      </c>
    </row>
    <row r="87" spans="1:91" x14ac:dyDescent="0.25">
      <c r="A87" s="1">
        <v>36</v>
      </c>
      <c r="B87" s="2">
        <v>2</v>
      </c>
      <c r="C87" s="2">
        <v>78</v>
      </c>
      <c r="D87" s="2">
        <v>14.063599999999999</v>
      </c>
      <c r="E87" s="2">
        <v>1.1890000000000001</v>
      </c>
      <c r="F87" s="2">
        <v>2</v>
      </c>
      <c r="G87" s="2">
        <v>15.2448</v>
      </c>
      <c r="H87" s="2">
        <v>1.5512999999999999</v>
      </c>
      <c r="I87" s="2">
        <v>2</v>
      </c>
      <c r="J87" s="6">
        <f t="shared" si="12"/>
        <v>-1.1812000000000005</v>
      </c>
      <c r="K87" s="6">
        <f t="shared" si="19"/>
        <v>14.654199999999999</v>
      </c>
      <c r="L87" s="6">
        <f t="shared" si="13"/>
        <v>-0.36229999999999984</v>
      </c>
      <c r="M87" s="6">
        <f t="shared" si="14"/>
        <v>1.37015</v>
      </c>
      <c r="O87" s="2">
        <v>16.702000000000002</v>
      </c>
      <c r="P87" s="2">
        <v>1.4533</v>
      </c>
      <c r="Q87" s="2">
        <v>2</v>
      </c>
      <c r="R87" s="2">
        <v>19.108000000000001</v>
      </c>
      <c r="S87" s="2">
        <v>1.8113999999999999</v>
      </c>
      <c r="T87" s="2">
        <v>1</v>
      </c>
      <c r="U87" s="6">
        <f t="shared" si="15"/>
        <v>-2.4059999999999988</v>
      </c>
      <c r="V87" s="6">
        <f t="shared" si="16"/>
        <v>17.905000000000001</v>
      </c>
      <c r="W87" s="6">
        <f t="shared" si="17"/>
        <v>-0.35809999999999986</v>
      </c>
      <c r="X87" s="6">
        <f t="shared" si="18"/>
        <v>1.63235</v>
      </c>
      <c r="Z87" s="2">
        <v>30.543299999999999</v>
      </c>
      <c r="AA87" s="2">
        <v>1.9207000000000001</v>
      </c>
      <c r="AB87" s="2">
        <v>1</v>
      </c>
      <c r="AC87" s="2">
        <v>31.809000000000001</v>
      </c>
      <c r="AD87" s="2">
        <v>2.3157999999999999</v>
      </c>
      <c r="AE87" s="2">
        <v>1</v>
      </c>
      <c r="AF87" s="6">
        <f t="shared" si="20"/>
        <v>-1.2657000000000025</v>
      </c>
      <c r="AG87" s="6">
        <f t="shared" si="21"/>
        <v>31.17615</v>
      </c>
      <c r="AH87" s="6">
        <f t="shared" si="22"/>
        <v>-0.39509999999999978</v>
      </c>
      <c r="AI87" s="6">
        <f t="shared" si="23"/>
        <v>2.1182499999999997</v>
      </c>
      <c r="AK87" s="2">
        <v>1</v>
      </c>
      <c r="AL87" s="2">
        <v>3</v>
      </c>
      <c r="AM87" s="2">
        <v>43.95</v>
      </c>
      <c r="AN87" s="2">
        <v>41.45</v>
      </c>
      <c r="AO87" s="2">
        <v>42.7</v>
      </c>
      <c r="AP87" s="2">
        <v>2.5</v>
      </c>
      <c r="AQ87" s="2">
        <v>23.37</v>
      </c>
      <c r="AR87" s="2">
        <v>576</v>
      </c>
      <c r="AS87" s="2">
        <v>584</v>
      </c>
      <c r="AU87" s="2">
        <v>13.733867</v>
      </c>
      <c r="AV87" s="2">
        <v>0.82968909999999996</v>
      </c>
      <c r="AW87" s="2">
        <v>14.821633</v>
      </c>
      <c r="AX87" s="2">
        <v>0.3815925</v>
      </c>
      <c r="AY87" s="2">
        <v>-1.0878000000000001</v>
      </c>
      <c r="AZ87" s="2">
        <v>14.277750000000001</v>
      </c>
      <c r="BA87" s="2">
        <v>16.666</v>
      </c>
      <c r="BB87" s="2">
        <v>0.2472733</v>
      </c>
      <c r="BC87" s="2">
        <v>19.228999999999999</v>
      </c>
      <c r="BD87" s="2">
        <v>0.19084290000000001</v>
      </c>
      <c r="BE87" s="2">
        <v>-2.5630000000000002</v>
      </c>
      <c r="BF87" s="2">
        <v>17.947499999999998</v>
      </c>
      <c r="BG87" s="2">
        <v>30.971433000000001</v>
      </c>
      <c r="BH87" s="2">
        <v>1.2851474000000001</v>
      </c>
      <c r="BI87" s="2">
        <v>33.526000000000003</v>
      </c>
      <c r="BJ87" s="2">
        <v>1.5132652</v>
      </c>
      <c r="BK87" s="2">
        <v>-2.5546000000000002</v>
      </c>
      <c r="BL87" s="2">
        <v>32.2487165</v>
      </c>
      <c r="BN87" s="2">
        <v>1.2073</v>
      </c>
      <c r="BO87" s="2">
        <v>2.5635700000000001E-2</v>
      </c>
      <c r="BP87" s="2">
        <v>1.5554330000000001</v>
      </c>
      <c r="BQ87" s="2">
        <v>6.9867000000000002E-3</v>
      </c>
      <c r="BR87" s="2">
        <v>-0.34810000000000002</v>
      </c>
      <c r="BS87" s="2">
        <v>1.3813664999999999</v>
      </c>
      <c r="BT87" s="2">
        <v>1.4565669999999999</v>
      </c>
      <c r="BU87" s="2">
        <v>2.5258900000000001E-2</v>
      </c>
      <c r="BV87" s="2">
        <v>1.7638</v>
      </c>
      <c r="BW87" s="2">
        <v>5.5059700000000003E-2</v>
      </c>
      <c r="BX87" s="2">
        <v>-0.30719999999999997</v>
      </c>
      <c r="BY87" s="2">
        <v>1.6101835</v>
      </c>
      <c r="BZ87" s="2">
        <v>2.3656999999999999</v>
      </c>
      <c r="CA87" s="2">
        <v>0.6603251</v>
      </c>
      <c r="CB87" s="2">
        <v>2.344233</v>
      </c>
      <c r="CC87" s="2">
        <v>2.9780899999999999E-2</v>
      </c>
      <c r="CD87" s="2">
        <v>2.1499999999999998E-2</v>
      </c>
      <c r="CE87" s="2">
        <v>2.3549664999999997</v>
      </c>
      <c r="CG87" s="2">
        <v>2</v>
      </c>
      <c r="CH87" s="2">
        <v>2</v>
      </c>
      <c r="CI87" s="2">
        <v>1</v>
      </c>
      <c r="CK87" s="2">
        <v>1</v>
      </c>
      <c r="CM87" s="2">
        <v>1</v>
      </c>
    </row>
    <row r="88" spans="1:91" x14ac:dyDescent="0.25">
      <c r="A88" s="1">
        <v>36</v>
      </c>
      <c r="B88" s="2">
        <v>2</v>
      </c>
      <c r="C88" s="2">
        <v>78</v>
      </c>
      <c r="D88" s="2">
        <v>12.79</v>
      </c>
      <c r="E88" s="2">
        <v>1.2365999999999999</v>
      </c>
      <c r="F88" s="2">
        <v>2</v>
      </c>
      <c r="G88" s="2">
        <v>14.5037</v>
      </c>
      <c r="H88" s="2">
        <v>1.5515000000000001</v>
      </c>
      <c r="I88" s="2">
        <v>1</v>
      </c>
      <c r="J88" s="6">
        <f t="shared" si="12"/>
        <v>-1.7137000000000011</v>
      </c>
      <c r="K88" s="6">
        <f t="shared" si="19"/>
        <v>13.646850000000001</v>
      </c>
      <c r="L88" s="6">
        <f t="shared" si="13"/>
        <v>-0.31490000000000018</v>
      </c>
      <c r="M88" s="6">
        <f t="shared" si="14"/>
        <v>1.39405</v>
      </c>
      <c r="O88" s="2">
        <v>16.8933</v>
      </c>
      <c r="P88" s="2">
        <v>1.4833000000000001</v>
      </c>
      <c r="Q88" s="2">
        <v>1</v>
      </c>
      <c r="R88" s="2">
        <v>19.13</v>
      </c>
      <c r="S88" s="2">
        <v>1.7035</v>
      </c>
      <c r="T88" s="2">
        <v>1</v>
      </c>
      <c r="U88" s="6">
        <f t="shared" si="15"/>
        <v>-2.236699999999999</v>
      </c>
      <c r="V88" s="6">
        <f t="shared" si="16"/>
        <v>18.011649999999999</v>
      </c>
      <c r="W88" s="6">
        <f t="shared" si="17"/>
        <v>-0.22019999999999995</v>
      </c>
      <c r="X88" s="6">
        <f t="shared" si="18"/>
        <v>1.5933999999999999</v>
      </c>
      <c r="Z88" s="2">
        <v>32.415999999999997</v>
      </c>
      <c r="AA88" s="2">
        <v>3.1244000000000001</v>
      </c>
      <c r="AB88" s="2">
        <v>1</v>
      </c>
      <c r="AC88" s="2">
        <v>34.1036</v>
      </c>
      <c r="AD88" s="2">
        <v>2.3752</v>
      </c>
      <c r="AE88" s="2">
        <v>1</v>
      </c>
      <c r="AF88" s="6">
        <f t="shared" si="20"/>
        <v>-1.6876000000000033</v>
      </c>
      <c r="AG88" s="6">
        <f t="shared" si="21"/>
        <v>33.259799999999998</v>
      </c>
      <c r="AH88" s="6">
        <f t="shared" si="22"/>
        <v>0.74920000000000009</v>
      </c>
      <c r="AI88" s="6">
        <f t="shared" si="23"/>
        <v>2.7498</v>
      </c>
      <c r="AK88" s="2">
        <v>2</v>
      </c>
      <c r="AL88" s="2">
        <v>3</v>
      </c>
      <c r="AM88" s="2">
        <v>43.95</v>
      </c>
      <c r="AN88" s="2">
        <v>41.45</v>
      </c>
      <c r="AO88" s="2">
        <v>42.7</v>
      </c>
      <c r="AP88" s="2">
        <v>2.5</v>
      </c>
      <c r="AQ88" s="2">
        <v>23.37</v>
      </c>
      <c r="AR88" s="2">
        <v>576</v>
      </c>
      <c r="AS88" s="2">
        <v>584</v>
      </c>
      <c r="AU88" s="2">
        <v>13.733867</v>
      </c>
      <c r="AV88" s="2">
        <v>0.82968909999999996</v>
      </c>
      <c r="AW88" s="2">
        <v>14.821633</v>
      </c>
      <c r="AX88" s="2">
        <v>0.3815925</v>
      </c>
      <c r="AY88" s="2">
        <v>-1.0878000000000001</v>
      </c>
      <c r="AZ88" s="2">
        <v>14.277750000000001</v>
      </c>
      <c r="BA88" s="2">
        <v>16.666</v>
      </c>
      <c r="BB88" s="2">
        <v>0.2472733</v>
      </c>
      <c r="BC88" s="2">
        <v>19.228999999999999</v>
      </c>
      <c r="BD88" s="2">
        <v>0.19084290000000001</v>
      </c>
      <c r="BE88" s="2">
        <v>-2.5630000000000002</v>
      </c>
      <c r="BF88" s="2">
        <v>17.947499999999998</v>
      </c>
      <c r="BG88" s="2">
        <v>30.971433000000001</v>
      </c>
      <c r="BH88" s="2">
        <v>1.2851474000000001</v>
      </c>
      <c r="BI88" s="2">
        <v>33.526000000000003</v>
      </c>
      <c r="BJ88" s="2">
        <v>1.5132652</v>
      </c>
      <c r="BK88" s="2">
        <v>-2.5546000000000002</v>
      </c>
      <c r="BL88" s="2">
        <v>32.2487165</v>
      </c>
      <c r="BN88" s="2">
        <v>1.2073</v>
      </c>
      <c r="BO88" s="2">
        <v>2.5635700000000001E-2</v>
      </c>
      <c r="BP88" s="2">
        <v>1.5554330000000001</v>
      </c>
      <c r="BQ88" s="2">
        <v>6.9867000000000002E-3</v>
      </c>
      <c r="BR88" s="2">
        <v>-0.34810000000000002</v>
      </c>
      <c r="BS88" s="2">
        <v>1.3813664999999999</v>
      </c>
      <c r="BT88" s="2">
        <v>1.4565669999999999</v>
      </c>
      <c r="BU88" s="2">
        <v>2.5258900000000001E-2</v>
      </c>
      <c r="BV88" s="2">
        <v>1.7638</v>
      </c>
      <c r="BW88" s="2">
        <v>5.5059700000000003E-2</v>
      </c>
      <c r="BX88" s="2">
        <v>-0.30719999999999997</v>
      </c>
      <c r="BY88" s="2">
        <v>1.6101835</v>
      </c>
      <c r="BZ88" s="2">
        <v>2.3656999999999999</v>
      </c>
      <c r="CA88" s="2">
        <v>0.6603251</v>
      </c>
      <c r="CB88" s="2">
        <v>2.344233</v>
      </c>
      <c r="CC88" s="2">
        <v>2.9780899999999999E-2</v>
      </c>
      <c r="CD88" s="2">
        <v>2.1499999999999998E-2</v>
      </c>
      <c r="CE88" s="2">
        <v>2.3549664999999997</v>
      </c>
      <c r="CG88" s="2">
        <v>2</v>
      </c>
      <c r="CH88" s="2">
        <v>2</v>
      </c>
      <c r="CI88" s="2">
        <v>1</v>
      </c>
      <c r="CK88" s="2">
        <v>1</v>
      </c>
      <c r="CM88" s="2">
        <v>1</v>
      </c>
    </row>
    <row r="89" spans="1:91" x14ac:dyDescent="0.25">
      <c r="A89" s="1">
        <v>36</v>
      </c>
      <c r="B89" s="2">
        <v>2</v>
      </c>
      <c r="C89" s="2">
        <v>78</v>
      </c>
      <c r="D89" s="2">
        <v>14.348000000000001</v>
      </c>
      <c r="E89" s="2">
        <v>1.1962999999999999</v>
      </c>
      <c r="F89" s="2">
        <v>1</v>
      </c>
      <c r="G89" s="2">
        <v>14.7164</v>
      </c>
      <c r="H89" s="2">
        <v>1.5634999999999999</v>
      </c>
      <c r="I89" s="2">
        <v>1</v>
      </c>
      <c r="J89" s="6">
        <f t="shared" si="12"/>
        <v>-0.36839999999999939</v>
      </c>
      <c r="K89" s="6">
        <f t="shared" si="19"/>
        <v>14.5322</v>
      </c>
      <c r="L89" s="6">
        <f t="shared" si="13"/>
        <v>-0.36719999999999997</v>
      </c>
      <c r="M89" s="6">
        <f t="shared" si="14"/>
        <v>1.3798999999999999</v>
      </c>
      <c r="O89" s="2">
        <v>16.402699999999999</v>
      </c>
      <c r="P89" s="2">
        <v>1.4331</v>
      </c>
      <c r="Q89" s="2">
        <v>1</v>
      </c>
      <c r="R89" s="2">
        <v>19.449000000000002</v>
      </c>
      <c r="S89" s="2">
        <v>1.7765</v>
      </c>
      <c r="T89" s="2">
        <v>1</v>
      </c>
      <c r="U89" s="6">
        <f t="shared" si="15"/>
        <v>-3.0463000000000022</v>
      </c>
      <c r="V89" s="6">
        <f t="shared" si="16"/>
        <v>17.925850000000001</v>
      </c>
      <c r="W89" s="6">
        <f t="shared" si="17"/>
        <v>-0.34339999999999993</v>
      </c>
      <c r="X89" s="6">
        <f t="shared" si="18"/>
        <v>1.6048</v>
      </c>
      <c r="Z89" s="2">
        <v>29.954999999999998</v>
      </c>
      <c r="AA89" s="2">
        <v>2.052</v>
      </c>
      <c r="AB89" s="2">
        <v>2</v>
      </c>
      <c r="AC89" s="2">
        <v>34.665399999999998</v>
      </c>
      <c r="AD89" s="2">
        <v>2.3416999999999999</v>
      </c>
      <c r="AE89" s="2">
        <v>1</v>
      </c>
      <c r="AF89" s="6">
        <f t="shared" si="20"/>
        <v>-4.7103999999999999</v>
      </c>
      <c r="AG89" s="6">
        <f t="shared" si="21"/>
        <v>32.310199999999995</v>
      </c>
      <c r="AH89" s="6">
        <f t="shared" si="22"/>
        <v>-0.28969999999999985</v>
      </c>
      <c r="AI89" s="6">
        <f t="shared" si="23"/>
        <v>2.19685</v>
      </c>
      <c r="AK89" s="2">
        <v>3</v>
      </c>
      <c r="AL89" s="2">
        <v>3</v>
      </c>
      <c r="AM89" s="2">
        <v>43.95</v>
      </c>
      <c r="AN89" s="2">
        <v>41.45</v>
      </c>
      <c r="AO89" s="2">
        <v>42.7</v>
      </c>
      <c r="AP89" s="2">
        <v>2.5</v>
      </c>
      <c r="AQ89" s="2">
        <v>23.37</v>
      </c>
      <c r="AR89" s="2">
        <v>576</v>
      </c>
      <c r="AS89" s="2">
        <v>584</v>
      </c>
      <c r="AU89" s="2">
        <v>13.733867</v>
      </c>
      <c r="AV89" s="2">
        <v>0.82968909999999996</v>
      </c>
      <c r="AW89" s="2">
        <v>14.821633</v>
      </c>
      <c r="AX89" s="2">
        <v>0.3815925</v>
      </c>
      <c r="AY89" s="2">
        <v>-1.0878000000000001</v>
      </c>
      <c r="AZ89" s="2">
        <v>14.277750000000001</v>
      </c>
      <c r="BA89" s="2">
        <v>16.666</v>
      </c>
      <c r="BB89" s="2">
        <v>0.2472733</v>
      </c>
      <c r="BC89" s="2">
        <v>19.228999999999999</v>
      </c>
      <c r="BD89" s="2">
        <v>0.19084290000000001</v>
      </c>
      <c r="BE89" s="2">
        <v>-2.5630000000000002</v>
      </c>
      <c r="BF89" s="2">
        <v>17.947499999999998</v>
      </c>
      <c r="BG89" s="2">
        <v>30.971433000000001</v>
      </c>
      <c r="BH89" s="2">
        <v>1.2851474000000001</v>
      </c>
      <c r="BI89" s="2">
        <v>33.526000000000003</v>
      </c>
      <c r="BJ89" s="2">
        <v>1.5132652</v>
      </c>
      <c r="BK89" s="2">
        <v>-2.5546000000000002</v>
      </c>
      <c r="BL89" s="2">
        <v>32.2487165</v>
      </c>
      <c r="BN89" s="2">
        <v>1.2073</v>
      </c>
      <c r="BO89" s="2">
        <v>2.5635700000000001E-2</v>
      </c>
      <c r="BP89" s="2">
        <v>1.5554330000000001</v>
      </c>
      <c r="BQ89" s="2">
        <v>6.9867000000000002E-3</v>
      </c>
      <c r="BR89" s="2">
        <v>-0.34810000000000002</v>
      </c>
      <c r="BS89" s="2">
        <v>1.3813664999999999</v>
      </c>
      <c r="BT89" s="2">
        <v>1.4565669999999999</v>
      </c>
      <c r="BU89" s="2">
        <v>2.5258900000000001E-2</v>
      </c>
      <c r="BV89" s="2">
        <v>1.7638</v>
      </c>
      <c r="BW89" s="2">
        <v>5.5059700000000003E-2</v>
      </c>
      <c r="BX89" s="2">
        <v>-0.30719999999999997</v>
      </c>
      <c r="BY89" s="2">
        <v>1.6101835</v>
      </c>
      <c r="BZ89" s="2">
        <v>2.3656999999999999</v>
      </c>
      <c r="CA89" s="2">
        <v>0.6603251</v>
      </c>
      <c r="CB89" s="2">
        <v>2.344233</v>
      </c>
      <c r="CC89" s="2">
        <v>2.9780899999999999E-2</v>
      </c>
      <c r="CD89" s="2">
        <v>2.1499999999999998E-2</v>
      </c>
      <c r="CE89" s="2">
        <v>2.3549664999999997</v>
      </c>
      <c r="CG89" s="2">
        <v>2</v>
      </c>
      <c r="CH89" s="2">
        <v>2</v>
      </c>
      <c r="CI89" s="2">
        <v>1</v>
      </c>
      <c r="CK89" s="2">
        <v>1</v>
      </c>
      <c r="CM89" s="2">
        <v>1</v>
      </c>
    </row>
    <row r="90" spans="1:91" x14ac:dyDescent="0.25">
      <c r="A90" s="1">
        <v>37</v>
      </c>
      <c r="B90" s="2">
        <v>1</v>
      </c>
      <c r="C90" s="2">
        <v>77</v>
      </c>
      <c r="D90" s="2">
        <v>14.068300000000001</v>
      </c>
      <c r="E90" s="2">
        <v>1.6217999999999999</v>
      </c>
      <c r="F90" s="2">
        <v>1</v>
      </c>
      <c r="G90" s="2">
        <v>14.8246</v>
      </c>
      <c r="H90" s="2">
        <v>1.8512999999999999</v>
      </c>
      <c r="I90" s="2">
        <v>1</v>
      </c>
      <c r="J90" s="6">
        <f t="shared" si="12"/>
        <v>-0.75629999999999953</v>
      </c>
      <c r="K90" s="6">
        <f t="shared" si="19"/>
        <v>14.44645</v>
      </c>
      <c r="L90" s="6">
        <f t="shared" si="13"/>
        <v>-0.22950000000000004</v>
      </c>
      <c r="M90" s="6">
        <f t="shared" si="14"/>
        <v>1.7365499999999998</v>
      </c>
      <c r="O90" s="2">
        <v>17.52</v>
      </c>
      <c r="P90" s="2">
        <v>2.1193</v>
      </c>
      <c r="Q90" s="2">
        <v>2</v>
      </c>
      <c r="R90" s="2">
        <v>20.799099999999999</v>
      </c>
      <c r="S90" s="2">
        <v>2.4752000000000001</v>
      </c>
      <c r="T90" s="2">
        <v>1</v>
      </c>
      <c r="U90" s="6">
        <f t="shared" si="15"/>
        <v>-3.2790999999999997</v>
      </c>
      <c r="V90" s="6">
        <f t="shared" si="16"/>
        <v>19.159549999999999</v>
      </c>
      <c r="W90" s="6">
        <f t="shared" si="17"/>
        <v>-0.35590000000000011</v>
      </c>
      <c r="X90" s="6">
        <f t="shared" si="18"/>
        <v>2.29725</v>
      </c>
      <c r="Z90" s="2">
        <v>29.875699999999998</v>
      </c>
      <c r="AA90" s="2">
        <v>2.9441999999999999</v>
      </c>
      <c r="AB90" s="2">
        <v>1</v>
      </c>
      <c r="AC90" s="2">
        <v>32.860300000000002</v>
      </c>
      <c r="AD90" s="2">
        <v>3.1172</v>
      </c>
      <c r="AE90" s="2">
        <v>1</v>
      </c>
      <c r="AF90" s="6">
        <f t="shared" si="20"/>
        <v>-2.9846000000000039</v>
      </c>
      <c r="AG90" s="6">
        <f t="shared" si="21"/>
        <v>31.368000000000002</v>
      </c>
      <c r="AH90" s="6">
        <f t="shared" si="22"/>
        <v>-0.17300000000000004</v>
      </c>
      <c r="AI90" s="6">
        <f t="shared" si="23"/>
        <v>3.0306999999999999</v>
      </c>
      <c r="AK90" s="2">
        <v>1</v>
      </c>
      <c r="AL90" s="2">
        <v>4</v>
      </c>
      <c r="AM90" s="2">
        <v>43.5</v>
      </c>
      <c r="AN90" s="2">
        <v>42.25</v>
      </c>
      <c r="AO90" s="2">
        <v>42.875</v>
      </c>
      <c r="AP90" s="2">
        <v>1.25</v>
      </c>
      <c r="AQ90" s="2">
        <v>22.95</v>
      </c>
      <c r="AR90" s="2">
        <v>556</v>
      </c>
      <c r="AS90" s="2">
        <v>562</v>
      </c>
      <c r="AU90" s="2">
        <v>14.185967</v>
      </c>
      <c r="AV90" s="2">
        <v>0.24073159999999999</v>
      </c>
      <c r="AW90" s="2">
        <v>14.609866999999999</v>
      </c>
      <c r="AX90" s="2">
        <v>0.19465109999999999</v>
      </c>
      <c r="AY90" s="2">
        <v>-0.4239</v>
      </c>
      <c r="AZ90" s="2">
        <v>14.397917</v>
      </c>
      <c r="BA90" s="2">
        <v>17.604433</v>
      </c>
      <c r="BB90" s="2">
        <v>0.17741889999999999</v>
      </c>
      <c r="BC90" s="2">
        <v>19.896933000000001</v>
      </c>
      <c r="BD90" s="2">
        <v>0.79412539999999998</v>
      </c>
      <c r="BE90" s="2">
        <v>-2.2925</v>
      </c>
      <c r="BF90" s="2">
        <v>18.750683000000002</v>
      </c>
      <c r="BG90" s="2">
        <v>30.726533</v>
      </c>
      <c r="BH90" s="2">
        <v>0.87909630000000005</v>
      </c>
      <c r="BI90" s="2">
        <v>33.349699999999999</v>
      </c>
      <c r="BJ90" s="2">
        <v>0.74122860000000002</v>
      </c>
      <c r="BK90" s="2">
        <v>-2.6232000000000002</v>
      </c>
      <c r="BL90" s="2">
        <v>32.038116500000001</v>
      </c>
      <c r="BN90" s="2">
        <v>1.6700999999999999</v>
      </c>
      <c r="BO90" s="2">
        <v>4.5636900000000001E-2</v>
      </c>
      <c r="BP90" s="2">
        <v>1.8650329999999999</v>
      </c>
      <c r="BQ90" s="2">
        <v>2.06655E-2</v>
      </c>
      <c r="BR90" s="2">
        <v>-0.19489999999999999</v>
      </c>
      <c r="BS90" s="2">
        <v>1.7675665</v>
      </c>
      <c r="BT90" s="2">
        <v>2.0561669999999999</v>
      </c>
      <c r="BU90" s="2">
        <v>5.9277099999999999E-2</v>
      </c>
      <c r="BV90" s="2">
        <v>2.376233</v>
      </c>
      <c r="BW90" s="2">
        <v>8.5781099999999999E-2</v>
      </c>
      <c r="BX90" s="2">
        <v>-0.3201</v>
      </c>
      <c r="BY90" s="2">
        <v>2.2161999999999997</v>
      </c>
      <c r="BZ90" s="2">
        <v>2.9870999999999999</v>
      </c>
      <c r="CA90" s="2">
        <v>7.2923699999999994E-2</v>
      </c>
      <c r="CB90" s="2">
        <v>3.1070669999999998</v>
      </c>
      <c r="CC90" s="2">
        <v>5.1059800000000002E-2</v>
      </c>
      <c r="CD90" s="2">
        <v>-0.12</v>
      </c>
      <c r="CE90" s="2">
        <v>3.0470834999999998</v>
      </c>
      <c r="CG90" s="2">
        <v>1</v>
      </c>
      <c r="CH90" s="2">
        <v>2</v>
      </c>
      <c r="CI90" s="2">
        <v>2</v>
      </c>
      <c r="CK90" s="2">
        <v>1</v>
      </c>
      <c r="CM90" s="2">
        <v>1</v>
      </c>
    </row>
    <row r="91" spans="1:91" x14ac:dyDescent="0.25">
      <c r="A91" s="1">
        <v>37</v>
      </c>
      <c r="B91" s="2">
        <v>1</v>
      </c>
      <c r="C91" s="2">
        <v>77</v>
      </c>
      <c r="D91" s="2">
        <v>14.0267</v>
      </c>
      <c r="E91" s="2">
        <v>1.6759999999999999</v>
      </c>
      <c r="F91" s="2">
        <v>1</v>
      </c>
      <c r="G91" s="2">
        <v>14.445</v>
      </c>
      <c r="H91" s="2">
        <v>1.8888</v>
      </c>
      <c r="I91" s="2">
        <v>1</v>
      </c>
      <c r="J91" s="6">
        <f t="shared" si="12"/>
        <v>-0.41830000000000034</v>
      </c>
      <c r="K91" s="6">
        <f t="shared" si="19"/>
        <v>14.235849999999999</v>
      </c>
      <c r="L91" s="6">
        <f t="shared" si="13"/>
        <v>-0.2128000000000001</v>
      </c>
      <c r="M91" s="6">
        <f t="shared" si="14"/>
        <v>1.7824</v>
      </c>
      <c r="O91" s="2">
        <v>17.808299999999999</v>
      </c>
      <c r="P91" s="2">
        <v>2.0017</v>
      </c>
      <c r="Q91" s="2">
        <v>1</v>
      </c>
      <c r="R91" s="2">
        <v>19.588000000000001</v>
      </c>
      <c r="S91" s="2">
        <v>2.3302999999999998</v>
      </c>
      <c r="T91" s="2">
        <v>1</v>
      </c>
      <c r="U91" s="6">
        <f t="shared" si="15"/>
        <v>-1.7797000000000018</v>
      </c>
      <c r="V91" s="6">
        <f t="shared" si="16"/>
        <v>18.698149999999998</v>
      </c>
      <c r="W91" s="6">
        <f t="shared" si="17"/>
        <v>-0.32859999999999978</v>
      </c>
      <c r="X91" s="6">
        <f t="shared" si="18"/>
        <v>2.1659999999999999</v>
      </c>
      <c r="Z91" s="2">
        <v>30.672499999999999</v>
      </c>
      <c r="AA91" s="2">
        <v>3.0712999999999999</v>
      </c>
      <c r="AB91" s="2">
        <v>2</v>
      </c>
      <c r="AC91" s="2">
        <v>34.202500000000001</v>
      </c>
      <c r="AD91" s="2">
        <v>3.1522999999999999</v>
      </c>
      <c r="AE91" s="2">
        <v>1</v>
      </c>
      <c r="AF91" s="6">
        <f t="shared" si="20"/>
        <v>-3.5300000000000011</v>
      </c>
      <c r="AG91" s="6">
        <f t="shared" si="21"/>
        <v>32.4375</v>
      </c>
      <c r="AH91" s="6">
        <f t="shared" si="22"/>
        <v>-8.0999999999999961E-2</v>
      </c>
      <c r="AI91" s="6">
        <f t="shared" si="23"/>
        <v>3.1117999999999997</v>
      </c>
      <c r="AK91" s="2">
        <v>2</v>
      </c>
      <c r="AL91" s="2">
        <v>4</v>
      </c>
      <c r="AM91" s="2">
        <v>43.5</v>
      </c>
      <c r="AN91" s="2">
        <v>42.25</v>
      </c>
      <c r="AO91" s="2">
        <v>42.875</v>
      </c>
      <c r="AP91" s="2">
        <v>1.25</v>
      </c>
      <c r="AQ91" s="2">
        <v>22.95</v>
      </c>
      <c r="AR91" s="2">
        <v>556</v>
      </c>
      <c r="AS91" s="2">
        <v>562</v>
      </c>
      <c r="AU91" s="2">
        <v>14.185967</v>
      </c>
      <c r="AV91" s="2">
        <v>0.24073159999999999</v>
      </c>
      <c r="AW91" s="2">
        <v>14.609866999999999</v>
      </c>
      <c r="AX91" s="2">
        <v>0.19465109999999999</v>
      </c>
      <c r="AY91" s="2">
        <v>-0.4239</v>
      </c>
      <c r="AZ91" s="2">
        <v>14.397917</v>
      </c>
      <c r="BA91" s="2">
        <v>17.604433</v>
      </c>
      <c r="BB91" s="2">
        <v>0.17741889999999999</v>
      </c>
      <c r="BC91" s="2">
        <v>19.896933000000001</v>
      </c>
      <c r="BD91" s="2">
        <v>0.79412539999999998</v>
      </c>
      <c r="BE91" s="2">
        <v>-2.2925</v>
      </c>
      <c r="BF91" s="2">
        <v>18.750683000000002</v>
      </c>
      <c r="BG91" s="2">
        <v>30.726533</v>
      </c>
      <c r="BH91" s="2">
        <v>0.87909630000000005</v>
      </c>
      <c r="BI91" s="2">
        <v>33.349699999999999</v>
      </c>
      <c r="BJ91" s="2">
        <v>0.74122860000000002</v>
      </c>
      <c r="BK91" s="2">
        <v>-2.6232000000000002</v>
      </c>
      <c r="BL91" s="2">
        <v>32.038116500000001</v>
      </c>
      <c r="BN91" s="2">
        <v>1.6700999999999999</v>
      </c>
      <c r="BO91" s="2">
        <v>4.5636900000000001E-2</v>
      </c>
      <c r="BP91" s="2">
        <v>1.8650329999999999</v>
      </c>
      <c r="BQ91" s="2">
        <v>2.06655E-2</v>
      </c>
      <c r="BR91" s="2">
        <v>-0.19489999999999999</v>
      </c>
      <c r="BS91" s="2">
        <v>1.7675665</v>
      </c>
      <c r="BT91" s="2">
        <v>2.0561669999999999</v>
      </c>
      <c r="BU91" s="2">
        <v>5.9277099999999999E-2</v>
      </c>
      <c r="BV91" s="2">
        <v>2.376233</v>
      </c>
      <c r="BW91" s="2">
        <v>8.5781099999999999E-2</v>
      </c>
      <c r="BX91" s="2">
        <v>-0.3201</v>
      </c>
      <c r="BY91" s="2">
        <v>2.2161999999999997</v>
      </c>
      <c r="BZ91" s="2">
        <v>2.9870999999999999</v>
      </c>
      <c r="CA91" s="2">
        <v>7.2923699999999994E-2</v>
      </c>
      <c r="CB91" s="2">
        <v>3.1070669999999998</v>
      </c>
      <c r="CC91" s="2">
        <v>5.1059800000000002E-2</v>
      </c>
      <c r="CD91" s="2">
        <v>-0.12</v>
      </c>
      <c r="CE91" s="2">
        <v>3.0470834999999998</v>
      </c>
      <c r="CG91" s="2">
        <v>1</v>
      </c>
      <c r="CH91" s="2">
        <v>2</v>
      </c>
      <c r="CI91" s="2">
        <v>2</v>
      </c>
      <c r="CK91" s="2">
        <v>1</v>
      </c>
      <c r="CM91" s="2">
        <v>1</v>
      </c>
    </row>
    <row r="92" spans="1:91" x14ac:dyDescent="0.25">
      <c r="A92" s="1">
        <v>37</v>
      </c>
      <c r="B92" s="2">
        <v>1</v>
      </c>
      <c r="C92" s="2">
        <v>77</v>
      </c>
      <c r="D92" s="2">
        <v>14.462899999999999</v>
      </c>
      <c r="E92" s="2">
        <v>1.7124999999999999</v>
      </c>
      <c r="F92" s="2">
        <v>1</v>
      </c>
      <c r="G92" s="2">
        <v>14.56</v>
      </c>
      <c r="H92" s="2">
        <v>1.855</v>
      </c>
      <c r="I92" s="2">
        <v>1</v>
      </c>
      <c r="J92" s="6">
        <f t="shared" si="12"/>
        <v>-9.7100000000001074E-2</v>
      </c>
      <c r="K92" s="6">
        <f t="shared" si="19"/>
        <v>14.51145</v>
      </c>
      <c r="L92" s="6">
        <f t="shared" si="13"/>
        <v>-0.14250000000000007</v>
      </c>
      <c r="M92" s="6">
        <f t="shared" si="14"/>
        <v>1.7837499999999999</v>
      </c>
      <c r="O92" s="2">
        <v>17.484999999999999</v>
      </c>
      <c r="P92" s="2">
        <v>2.0474999999999999</v>
      </c>
      <c r="Q92" s="2">
        <v>1</v>
      </c>
      <c r="R92" s="2">
        <v>19.303699999999999</v>
      </c>
      <c r="S92" s="2">
        <v>2.3231999999999999</v>
      </c>
      <c r="T92" s="2">
        <v>1</v>
      </c>
      <c r="U92" s="6">
        <f t="shared" si="15"/>
        <v>-1.8186999999999998</v>
      </c>
      <c r="V92" s="6">
        <f t="shared" si="16"/>
        <v>18.394349999999999</v>
      </c>
      <c r="W92" s="6">
        <f t="shared" si="17"/>
        <v>-0.27570000000000006</v>
      </c>
      <c r="X92" s="6">
        <f t="shared" si="18"/>
        <v>2.1853499999999997</v>
      </c>
      <c r="Z92" s="2">
        <v>31.631399999999999</v>
      </c>
      <c r="AA92" s="2">
        <v>2.9458000000000002</v>
      </c>
      <c r="AB92" s="2">
        <v>1</v>
      </c>
      <c r="AC92" s="2">
        <v>32.9863</v>
      </c>
      <c r="AD92" s="2">
        <v>3.0516999999999999</v>
      </c>
      <c r="AE92" s="2">
        <v>1</v>
      </c>
      <c r="AF92" s="6">
        <f t="shared" si="20"/>
        <v>-1.3549000000000007</v>
      </c>
      <c r="AG92" s="6">
        <f t="shared" si="21"/>
        <v>32.30885</v>
      </c>
      <c r="AH92" s="6">
        <f t="shared" si="22"/>
        <v>-0.10589999999999966</v>
      </c>
      <c r="AI92" s="6">
        <f t="shared" si="23"/>
        <v>2.9987500000000002</v>
      </c>
      <c r="AK92" s="2">
        <v>3</v>
      </c>
      <c r="AL92" s="2">
        <v>4</v>
      </c>
      <c r="AM92" s="2">
        <v>43.5</v>
      </c>
      <c r="AN92" s="2">
        <v>42.25</v>
      </c>
      <c r="AO92" s="2">
        <v>42.875</v>
      </c>
      <c r="AP92" s="2">
        <v>1.25</v>
      </c>
      <c r="AQ92" s="2">
        <v>22.95</v>
      </c>
      <c r="AR92" s="2">
        <v>556</v>
      </c>
      <c r="AS92" s="2">
        <v>562</v>
      </c>
      <c r="AU92" s="2">
        <v>14.185967</v>
      </c>
      <c r="AV92" s="2">
        <v>0.24073159999999999</v>
      </c>
      <c r="AW92" s="2">
        <v>14.609866999999999</v>
      </c>
      <c r="AX92" s="2">
        <v>0.19465109999999999</v>
      </c>
      <c r="AY92" s="2">
        <v>-0.4239</v>
      </c>
      <c r="AZ92" s="2">
        <v>14.397917</v>
      </c>
      <c r="BA92" s="2">
        <v>17.604433</v>
      </c>
      <c r="BB92" s="2">
        <v>0.17741889999999999</v>
      </c>
      <c r="BC92" s="2">
        <v>19.896933000000001</v>
      </c>
      <c r="BD92" s="2">
        <v>0.79412539999999998</v>
      </c>
      <c r="BE92" s="2">
        <v>-2.2925</v>
      </c>
      <c r="BF92" s="2">
        <v>18.750683000000002</v>
      </c>
      <c r="BG92" s="2">
        <v>30.726533</v>
      </c>
      <c r="BH92" s="2">
        <v>0.87909630000000005</v>
      </c>
      <c r="BI92" s="2">
        <v>33.349699999999999</v>
      </c>
      <c r="BJ92" s="2">
        <v>0.74122860000000002</v>
      </c>
      <c r="BK92" s="2">
        <v>-2.6232000000000002</v>
      </c>
      <c r="BL92" s="2">
        <v>32.038116500000001</v>
      </c>
      <c r="BN92" s="2">
        <v>1.6700999999999999</v>
      </c>
      <c r="BO92" s="2">
        <v>4.5636900000000001E-2</v>
      </c>
      <c r="BP92" s="2">
        <v>1.8650329999999999</v>
      </c>
      <c r="BQ92" s="2">
        <v>2.06655E-2</v>
      </c>
      <c r="BR92" s="2">
        <v>-0.19489999999999999</v>
      </c>
      <c r="BS92" s="2">
        <v>1.7675665</v>
      </c>
      <c r="BT92" s="2">
        <v>2.0561669999999999</v>
      </c>
      <c r="BU92" s="2">
        <v>5.9277099999999999E-2</v>
      </c>
      <c r="BV92" s="2">
        <v>2.376233</v>
      </c>
      <c r="BW92" s="2">
        <v>8.5781099999999999E-2</v>
      </c>
      <c r="BX92" s="2">
        <v>-0.3201</v>
      </c>
      <c r="BY92" s="2">
        <v>2.2161999999999997</v>
      </c>
      <c r="BZ92" s="2">
        <v>2.9870999999999999</v>
      </c>
      <c r="CA92" s="2">
        <v>7.2923699999999994E-2</v>
      </c>
      <c r="CB92" s="2">
        <v>3.1070669999999998</v>
      </c>
      <c r="CC92" s="2">
        <v>5.1059800000000002E-2</v>
      </c>
      <c r="CD92" s="2">
        <v>-0.12</v>
      </c>
      <c r="CE92" s="2">
        <v>3.0470834999999998</v>
      </c>
      <c r="CG92" s="2">
        <v>1</v>
      </c>
      <c r="CH92" s="2">
        <v>2</v>
      </c>
      <c r="CI92" s="2">
        <v>2</v>
      </c>
      <c r="CK92" s="2">
        <v>1</v>
      </c>
      <c r="CM92" s="2">
        <v>1</v>
      </c>
    </row>
    <row r="93" spans="1:91" x14ac:dyDescent="0.25">
      <c r="A93" s="1">
        <v>38</v>
      </c>
      <c r="B93" s="2">
        <v>1</v>
      </c>
      <c r="C93" s="2">
        <v>81</v>
      </c>
      <c r="D93" s="2">
        <v>14.0463</v>
      </c>
      <c r="E93" s="2">
        <v>0.89380000000000004</v>
      </c>
      <c r="F93" s="2">
        <v>3</v>
      </c>
      <c r="G93" s="2">
        <v>14.660299999999999</v>
      </c>
      <c r="H93" s="2">
        <v>0.94220000000000004</v>
      </c>
      <c r="I93" s="2">
        <v>1</v>
      </c>
      <c r="J93" s="6">
        <f t="shared" si="12"/>
        <v>-0.61399999999999899</v>
      </c>
      <c r="K93" s="6">
        <f t="shared" si="19"/>
        <v>14.353300000000001</v>
      </c>
      <c r="L93" s="6">
        <f t="shared" si="13"/>
        <v>-4.8399999999999999E-2</v>
      </c>
      <c r="M93" s="6">
        <f t="shared" si="14"/>
        <v>0.91800000000000004</v>
      </c>
      <c r="O93" s="2">
        <v>18.766999999999999</v>
      </c>
      <c r="P93" s="2">
        <v>0.85850000000000004</v>
      </c>
      <c r="Q93" s="2">
        <v>3</v>
      </c>
      <c r="R93" s="2">
        <v>19.0227</v>
      </c>
      <c r="S93" s="2">
        <v>0.97960000000000003</v>
      </c>
      <c r="T93" s="2">
        <v>1</v>
      </c>
      <c r="U93" s="6">
        <f t="shared" si="15"/>
        <v>-0.25570000000000093</v>
      </c>
      <c r="V93" s="6">
        <f t="shared" si="16"/>
        <v>18.894849999999998</v>
      </c>
      <c r="W93" s="6">
        <f t="shared" si="17"/>
        <v>-0.12109999999999999</v>
      </c>
      <c r="X93" s="6">
        <f t="shared" si="18"/>
        <v>0.91905000000000003</v>
      </c>
      <c r="Z93" s="2">
        <v>30.751200000000001</v>
      </c>
      <c r="AA93" s="2">
        <v>1.4277</v>
      </c>
      <c r="AB93" s="2">
        <v>2</v>
      </c>
      <c r="AC93" s="2">
        <v>33.770000000000003</v>
      </c>
      <c r="AD93" s="2">
        <v>1.6406000000000001</v>
      </c>
      <c r="AE93" s="2">
        <v>2</v>
      </c>
      <c r="AF93" s="6">
        <f t="shared" si="20"/>
        <v>-3.0188000000000024</v>
      </c>
      <c r="AG93" s="6">
        <f t="shared" si="21"/>
        <v>32.260600000000004</v>
      </c>
      <c r="AH93" s="6">
        <f t="shared" si="22"/>
        <v>-0.21290000000000009</v>
      </c>
      <c r="AI93" s="6">
        <f t="shared" si="23"/>
        <v>1.5341499999999999</v>
      </c>
      <c r="AK93" s="2">
        <v>1</v>
      </c>
      <c r="AL93" s="2">
        <v>5</v>
      </c>
      <c r="AM93" s="2">
        <v>44</v>
      </c>
      <c r="AN93" s="2">
        <v>43.1</v>
      </c>
      <c r="AO93" s="2">
        <v>43.55</v>
      </c>
      <c r="AP93" s="2">
        <v>0.7</v>
      </c>
      <c r="AQ93" s="2">
        <v>22.32</v>
      </c>
      <c r="AR93" s="2">
        <v>620</v>
      </c>
      <c r="AS93" s="2">
        <v>99</v>
      </c>
      <c r="AU93" s="2">
        <v>14.037333</v>
      </c>
      <c r="AV93" s="2">
        <v>0.1690285</v>
      </c>
      <c r="AW93" s="2">
        <v>14.727467000000001</v>
      </c>
      <c r="AX93" s="2">
        <v>0.39030880000000001</v>
      </c>
      <c r="AY93" s="2">
        <v>-0.69010000000000005</v>
      </c>
      <c r="AZ93" s="2">
        <v>14.382400000000001</v>
      </c>
      <c r="BA93" s="2">
        <v>19.7104</v>
      </c>
      <c r="BB93" s="2">
        <v>0.86877139999999997</v>
      </c>
      <c r="BC93" s="2">
        <v>19.570667</v>
      </c>
      <c r="BD93" s="2">
        <v>0.62802020000000003</v>
      </c>
      <c r="BE93" s="2">
        <v>0.13969999999999999</v>
      </c>
      <c r="BF93" s="2">
        <v>19.6405335</v>
      </c>
      <c r="BG93" s="2">
        <v>30.39395</v>
      </c>
      <c r="BH93" s="2">
        <v>0.5052278</v>
      </c>
      <c r="BI93" s="2">
        <v>33.598999999999997</v>
      </c>
      <c r="BJ93" s="2">
        <v>0.2418305</v>
      </c>
      <c r="BK93" s="2">
        <v>-3.2050999999999998</v>
      </c>
      <c r="BL93" s="2">
        <v>31.996474999999997</v>
      </c>
      <c r="BN93" s="2">
        <v>0.79336700000000004</v>
      </c>
      <c r="BO93" s="2">
        <v>9.3515000000000001E-2</v>
      </c>
      <c r="BP93" s="2">
        <v>0.85580000000000001</v>
      </c>
      <c r="BQ93" s="2">
        <v>7.7635099999999999E-2</v>
      </c>
      <c r="BR93" s="2">
        <v>-6.2399999999999997E-2</v>
      </c>
      <c r="BS93" s="2">
        <v>0.82458350000000002</v>
      </c>
      <c r="BT93" s="2">
        <v>1.0062329999999999</v>
      </c>
      <c r="BU93" s="2">
        <v>0.1291457</v>
      </c>
      <c r="BV93" s="2">
        <v>1.0910329999999999</v>
      </c>
      <c r="BW93" s="2">
        <v>0.15906799999999999</v>
      </c>
      <c r="BX93" s="2">
        <v>-8.48E-2</v>
      </c>
      <c r="BY93" s="2">
        <v>1.0486329999999999</v>
      </c>
      <c r="BZ93" s="2">
        <v>1.58325</v>
      </c>
      <c r="CA93" s="2">
        <v>0.21998090000000001</v>
      </c>
      <c r="CB93" s="2">
        <v>1.69845</v>
      </c>
      <c r="CC93" s="2">
        <v>8.1812300000000004E-2</v>
      </c>
      <c r="CD93" s="2">
        <v>-0.1152</v>
      </c>
      <c r="CE93" s="2">
        <v>1.6408499999999999</v>
      </c>
      <c r="CG93" s="2">
        <v>1</v>
      </c>
      <c r="CH93" s="2">
        <v>2</v>
      </c>
      <c r="CI93" s="2">
        <v>2</v>
      </c>
      <c r="CK93" s="2">
        <v>1</v>
      </c>
      <c r="CM93" s="2">
        <v>1</v>
      </c>
    </row>
    <row r="94" spans="1:91" x14ac:dyDescent="0.25">
      <c r="A94" s="1">
        <v>38</v>
      </c>
      <c r="B94" s="2">
        <v>1</v>
      </c>
      <c r="C94" s="2">
        <v>81</v>
      </c>
      <c r="D94" s="2">
        <v>14.201700000000001</v>
      </c>
      <c r="E94" s="2">
        <v>0.77749999999999997</v>
      </c>
      <c r="F94" s="2">
        <v>1</v>
      </c>
      <c r="G94" s="2">
        <v>14.3751</v>
      </c>
      <c r="H94" s="2">
        <v>0.79190000000000005</v>
      </c>
      <c r="I94" s="2">
        <v>1</v>
      </c>
      <c r="J94" s="6">
        <f t="shared" si="12"/>
        <v>-0.17339999999999911</v>
      </c>
      <c r="K94" s="6">
        <f t="shared" si="19"/>
        <v>14.288399999999999</v>
      </c>
      <c r="L94" s="6">
        <f t="shared" si="13"/>
        <v>-1.4400000000000079E-2</v>
      </c>
      <c r="M94" s="6">
        <f t="shared" si="14"/>
        <v>0.78469999999999995</v>
      </c>
      <c r="O94" s="2">
        <v>20.477499999999999</v>
      </c>
      <c r="P94" s="2">
        <v>1.0976999999999999</v>
      </c>
      <c r="Q94" s="2">
        <v>2</v>
      </c>
      <c r="R94" s="2">
        <v>20.256</v>
      </c>
      <c r="S94" s="2">
        <v>1.0203</v>
      </c>
      <c r="T94" s="2">
        <v>3</v>
      </c>
      <c r="U94" s="6">
        <f t="shared" si="15"/>
        <v>0.22149999999999892</v>
      </c>
      <c r="V94" s="6">
        <f t="shared" si="16"/>
        <v>20.36675</v>
      </c>
      <c r="W94" s="6">
        <f t="shared" si="17"/>
        <v>7.7399999999999913E-2</v>
      </c>
      <c r="X94" s="6">
        <f t="shared" si="18"/>
        <v>1.0589999999999999</v>
      </c>
      <c r="Z94" s="2">
        <v>30.0367</v>
      </c>
      <c r="AA94" s="2">
        <v>1.7387999999999999</v>
      </c>
      <c r="AB94" s="2">
        <v>3</v>
      </c>
      <c r="AC94" s="2">
        <v>33.427999999999997</v>
      </c>
      <c r="AD94" s="2">
        <v>1.7563</v>
      </c>
      <c r="AE94" s="2">
        <v>1</v>
      </c>
      <c r="AF94" s="6">
        <f t="shared" si="20"/>
        <v>-3.3912999999999975</v>
      </c>
      <c r="AG94" s="6">
        <f t="shared" si="21"/>
        <v>31.732349999999997</v>
      </c>
      <c r="AH94" s="6">
        <f t="shared" si="22"/>
        <v>-1.7500000000000071E-2</v>
      </c>
      <c r="AI94" s="6">
        <f t="shared" si="23"/>
        <v>1.7475499999999999</v>
      </c>
      <c r="AK94" s="2">
        <v>2</v>
      </c>
      <c r="AL94" s="2">
        <v>5</v>
      </c>
      <c r="AM94" s="2">
        <v>44</v>
      </c>
      <c r="AN94" s="2">
        <v>43.1</v>
      </c>
      <c r="AO94" s="2">
        <v>43.55</v>
      </c>
      <c r="AP94" s="2">
        <v>0.7</v>
      </c>
      <c r="AQ94" s="2">
        <v>22.32</v>
      </c>
      <c r="AR94" s="2">
        <v>620</v>
      </c>
      <c r="AS94" s="2">
        <v>99</v>
      </c>
      <c r="AU94" s="2">
        <v>14.037333</v>
      </c>
      <c r="AV94" s="2">
        <v>0.1690285</v>
      </c>
      <c r="AW94" s="2">
        <v>14.727467000000001</v>
      </c>
      <c r="AX94" s="2">
        <v>0.39030880000000001</v>
      </c>
      <c r="AY94" s="2">
        <v>-0.69010000000000005</v>
      </c>
      <c r="AZ94" s="2">
        <v>14.382400000000001</v>
      </c>
      <c r="BA94" s="2">
        <v>19.7104</v>
      </c>
      <c r="BB94" s="2">
        <v>0.86877139999999997</v>
      </c>
      <c r="BC94" s="2">
        <v>19.570667</v>
      </c>
      <c r="BD94" s="2">
        <v>0.62802020000000003</v>
      </c>
      <c r="BE94" s="2">
        <v>0.13969999999999999</v>
      </c>
      <c r="BF94" s="2">
        <v>19.6405335</v>
      </c>
      <c r="BG94" s="2">
        <v>30.39395</v>
      </c>
      <c r="BH94" s="2">
        <v>0.5052278</v>
      </c>
      <c r="BI94" s="2">
        <v>33.598999999999997</v>
      </c>
      <c r="BJ94" s="2">
        <v>0.2418305</v>
      </c>
      <c r="BK94" s="2">
        <v>-3.2050999999999998</v>
      </c>
      <c r="BL94" s="2">
        <v>31.996474999999997</v>
      </c>
      <c r="BN94" s="2">
        <v>0.79336700000000004</v>
      </c>
      <c r="BO94" s="2">
        <v>9.3515000000000001E-2</v>
      </c>
      <c r="BP94" s="2">
        <v>0.85580000000000001</v>
      </c>
      <c r="BQ94" s="2">
        <v>7.7635099999999999E-2</v>
      </c>
      <c r="BR94" s="2">
        <v>-6.2399999999999997E-2</v>
      </c>
      <c r="BS94" s="2">
        <v>0.82458350000000002</v>
      </c>
      <c r="BT94" s="2">
        <v>1.0062329999999999</v>
      </c>
      <c r="BU94" s="2">
        <v>0.1291457</v>
      </c>
      <c r="BV94" s="2">
        <v>1.0910329999999999</v>
      </c>
      <c r="BW94" s="2">
        <v>0.15906799999999999</v>
      </c>
      <c r="BX94" s="2">
        <v>-8.48E-2</v>
      </c>
      <c r="BY94" s="2">
        <v>1.0486329999999999</v>
      </c>
      <c r="BZ94" s="2">
        <v>1.58325</v>
      </c>
      <c r="CA94" s="2">
        <v>0.21998090000000001</v>
      </c>
      <c r="CB94" s="2">
        <v>1.69845</v>
      </c>
      <c r="CC94" s="2">
        <v>8.1812300000000004E-2</v>
      </c>
      <c r="CD94" s="2">
        <v>-0.1152</v>
      </c>
      <c r="CE94" s="2">
        <v>1.6408499999999999</v>
      </c>
      <c r="CG94" s="2">
        <v>1</v>
      </c>
      <c r="CH94" s="2">
        <v>2</v>
      </c>
      <c r="CI94" s="2">
        <v>2</v>
      </c>
      <c r="CK94" s="2">
        <v>1</v>
      </c>
      <c r="CM94" s="2">
        <v>1</v>
      </c>
    </row>
    <row r="95" spans="1:91" x14ac:dyDescent="0.25">
      <c r="A95" s="1">
        <v>38</v>
      </c>
      <c r="B95" s="2">
        <v>1</v>
      </c>
      <c r="C95" s="2">
        <v>81</v>
      </c>
      <c r="D95" s="2">
        <v>13.864000000000001</v>
      </c>
      <c r="E95" s="2">
        <v>0.70879999999999999</v>
      </c>
      <c r="F95" s="2">
        <v>1</v>
      </c>
      <c r="G95" s="2">
        <v>15.147</v>
      </c>
      <c r="H95" s="2">
        <v>0.83330000000000004</v>
      </c>
      <c r="I95" s="2">
        <v>3</v>
      </c>
      <c r="J95" s="6">
        <f t="shared" si="12"/>
        <v>-1.2829999999999995</v>
      </c>
      <c r="K95" s="6">
        <f t="shared" si="19"/>
        <v>14.505500000000001</v>
      </c>
      <c r="L95" s="6">
        <f t="shared" si="13"/>
        <v>-0.12450000000000006</v>
      </c>
      <c r="M95" s="6">
        <f t="shared" si="14"/>
        <v>0.77105000000000001</v>
      </c>
      <c r="O95" s="2">
        <v>19.886700000000001</v>
      </c>
      <c r="P95" s="2">
        <v>1.0625</v>
      </c>
      <c r="Q95" s="2">
        <v>3</v>
      </c>
      <c r="R95" s="2">
        <v>19.433299999999999</v>
      </c>
      <c r="S95" s="2">
        <v>1.2732000000000001</v>
      </c>
      <c r="T95" s="2">
        <v>3</v>
      </c>
      <c r="U95" s="6">
        <f t="shared" si="15"/>
        <v>0.45340000000000202</v>
      </c>
      <c r="V95" s="6">
        <f t="shared" si="16"/>
        <v>19.66</v>
      </c>
      <c r="W95" s="6">
        <f t="shared" si="17"/>
        <v>-0.21070000000000011</v>
      </c>
      <c r="X95" s="6">
        <f t="shared" si="18"/>
        <v>1.1678500000000001</v>
      </c>
      <c r="AF95" s="6"/>
      <c r="AG95" s="6"/>
      <c r="AH95" s="6"/>
      <c r="AI95" s="6"/>
      <c r="AK95" s="2">
        <v>3</v>
      </c>
      <c r="AL95" s="2">
        <v>5</v>
      </c>
      <c r="AM95" s="2">
        <v>44</v>
      </c>
      <c r="AN95" s="2">
        <v>43.1</v>
      </c>
      <c r="AO95" s="2">
        <v>43.55</v>
      </c>
      <c r="AP95" s="2">
        <v>0.7</v>
      </c>
      <c r="AQ95" s="2">
        <v>22.32</v>
      </c>
      <c r="AR95" s="2">
        <v>620</v>
      </c>
      <c r="AS95" s="2">
        <v>99</v>
      </c>
      <c r="AU95" s="2">
        <v>14.037333</v>
      </c>
      <c r="AV95" s="2">
        <v>0.1690285</v>
      </c>
      <c r="AW95" s="2">
        <v>14.727467000000001</v>
      </c>
      <c r="AX95" s="2">
        <v>0.39030880000000001</v>
      </c>
      <c r="AY95" s="2">
        <v>-0.69010000000000005</v>
      </c>
      <c r="AZ95" s="2">
        <v>14.382400000000001</v>
      </c>
      <c r="BA95" s="2">
        <v>19.7104</v>
      </c>
      <c r="BB95" s="2">
        <v>0.86877139999999997</v>
      </c>
      <c r="BC95" s="2">
        <v>19.570667</v>
      </c>
      <c r="BD95" s="2">
        <v>0.62802020000000003</v>
      </c>
      <c r="BE95" s="2">
        <v>0.13969999999999999</v>
      </c>
      <c r="BF95" s="2">
        <v>19.6405335</v>
      </c>
      <c r="BG95" s="2">
        <v>30.39395</v>
      </c>
      <c r="BH95" s="2">
        <v>0.5052278</v>
      </c>
      <c r="BI95" s="2">
        <v>33.598999999999997</v>
      </c>
      <c r="BJ95" s="2">
        <v>0.2418305</v>
      </c>
      <c r="BK95" s="2">
        <v>-3.2050999999999998</v>
      </c>
      <c r="BL95" s="2">
        <v>31.996474999999997</v>
      </c>
      <c r="BN95" s="2">
        <v>0.79336700000000004</v>
      </c>
      <c r="BO95" s="2">
        <v>9.3515000000000001E-2</v>
      </c>
      <c r="BP95" s="2">
        <v>0.85580000000000001</v>
      </c>
      <c r="BQ95" s="2">
        <v>7.7635099999999999E-2</v>
      </c>
      <c r="BR95" s="2">
        <v>-6.2399999999999997E-2</v>
      </c>
      <c r="BS95" s="2">
        <v>0.82458350000000002</v>
      </c>
      <c r="BT95" s="2">
        <v>1.0062329999999999</v>
      </c>
      <c r="BU95" s="2">
        <v>0.1291457</v>
      </c>
      <c r="BV95" s="2">
        <v>1.0910329999999999</v>
      </c>
      <c r="BW95" s="2">
        <v>0.15906799999999999</v>
      </c>
      <c r="BX95" s="2">
        <v>-8.48E-2</v>
      </c>
      <c r="BY95" s="2">
        <v>1.0486329999999999</v>
      </c>
      <c r="BZ95" s="2">
        <v>1.58325</v>
      </c>
      <c r="CA95" s="2">
        <v>0.21998090000000001</v>
      </c>
      <c r="CB95" s="2">
        <v>1.69845</v>
      </c>
      <c r="CC95" s="2">
        <v>8.1812300000000004E-2</v>
      </c>
      <c r="CD95" s="2">
        <v>-0.1152</v>
      </c>
      <c r="CE95" s="2">
        <v>1.6408499999999999</v>
      </c>
      <c r="CG95" s="2">
        <v>1</v>
      </c>
      <c r="CH95" s="2">
        <v>2</v>
      </c>
      <c r="CI95" s="2">
        <v>2</v>
      </c>
      <c r="CK95" s="2">
        <v>1</v>
      </c>
      <c r="CM95" s="2">
        <v>1</v>
      </c>
    </row>
    <row r="96" spans="1:91" x14ac:dyDescent="0.25">
      <c r="A96" s="1">
        <v>41</v>
      </c>
      <c r="B96" s="2">
        <v>2</v>
      </c>
      <c r="C96" s="2">
        <v>74</v>
      </c>
      <c r="D96" s="2">
        <v>16.296700000000001</v>
      </c>
      <c r="E96" s="2">
        <v>1.0075000000000001</v>
      </c>
      <c r="F96" s="2">
        <v>3</v>
      </c>
      <c r="G96" s="2">
        <v>16.303999999999998</v>
      </c>
      <c r="H96" s="2">
        <v>0.56200000000000006</v>
      </c>
      <c r="I96" s="2">
        <v>2</v>
      </c>
      <c r="J96" s="6">
        <f t="shared" si="12"/>
        <v>-7.2999999999971976E-3</v>
      </c>
      <c r="K96" s="6">
        <f t="shared" si="19"/>
        <v>16.300350000000002</v>
      </c>
      <c r="L96" s="6">
        <f t="shared" si="13"/>
        <v>0.44550000000000001</v>
      </c>
      <c r="M96" s="6">
        <f t="shared" si="14"/>
        <v>0.78475000000000006</v>
      </c>
      <c r="O96" s="2">
        <v>21.64</v>
      </c>
      <c r="P96" s="2">
        <v>0.9</v>
      </c>
      <c r="Q96" s="2">
        <v>3</v>
      </c>
      <c r="R96" s="2">
        <v>20.539300000000001</v>
      </c>
      <c r="S96" s="2">
        <v>0.90449999999999997</v>
      </c>
      <c r="T96" s="2">
        <v>1</v>
      </c>
      <c r="U96" s="6">
        <f t="shared" si="15"/>
        <v>1.1006999999999998</v>
      </c>
      <c r="V96" s="6">
        <f t="shared" si="16"/>
        <v>21.089649999999999</v>
      </c>
      <c r="W96" s="6">
        <f t="shared" si="17"/>
        <v>-4.4999999999999485E-3</v>
      </c>
      <c r="X96" s="6">
        <f t="shared" si="18"/>
        <v>0.90225</v>
      </c>
      <c r="Z96" s="2">
        <v>33.49</v>
      </c>
      <c r="AA96" s="2">
        <v>1.2917000000000001</v>
      </c>
      <c r="AB96" s="2">
        <v>3</v>
      </c>
      <c r="AC96" s="2">
        <v>33.475999999999999</v>
      </c>
      <c r="AD96" s="2">
        <v>0.89549999999999996</v>
      </c>
      <c r="AE96" s="2">
        <v>3</v>
      </c>
      <c r="AF96" s="6">
        <f t="shared" si="20"/>
        <v>1.4000000000002899E-2</v>
      </c>
      <c r="AG96" s="6">
        <f t="shared" si="21"/>
        <v>33.483000000000004</v>
      </c>
      <c r="AH96" s="6">
        <f t="shared" si="22"/>
        <v>0.39620000000000011</v>
      </c>
      <c r="AI96" s="6">
        <f t="shared" si="23"/>
        <v>1.0935999999999999</v>
      </c>
      <c r="AK96" s="2">
        <v>1</v>
      </c>
      <c r="AL96" s="2">
        <v>2</v>
      </c>
      <c r="AM96" s="2">
        <v>43.3</v>
      </c>
      <c r="AN96" s="2">
        <v>44.55</v>
      </c>
      <c r="AO96" s="2">
        <v>43.924999999999997</v>
      </c>
      <c r="AP96" s="2">
        <v>1.25</v>
      </c>
      <c r="AQ96" s="2">
        <v>22.01</v>
      </c>
      <c r="AR96" s="2">
        <v>583</v>
      </c>
      <c r="AS96" s="2">
        <v>99</v>
      </c>
      <c r="AU96" s="2">
        <v>15.479566999999999</v>
      </c>
      <c r="AV96" s="2">
        <v>0.74757019999999996</v>
      </c>
      <c r="AW96" s="2">
        <v>15.757999999999999</v>
      </c>
      <c r="AX96" s="2">
        <v>0.47757300000000003</v>
      </c>
      <c r="AY96" s="2">
        <v>-0.27839999999999998</v>
      </c>
      <c r="AZ96" s="2">
        <v>15.618783499999999</v>
      </c>
      <c r="BA96" s="2">
        <v>19.918333000000001</v>
      </c>
      <c r="BB96" s="2">
        <v>1.5053764999999999</v>
      </c>
      <c r="BC96" s="2">
        <v>19.890767</v>
      </c>
      <c r="BD96" s="2">
        <v>0.56757190000000002</v>
      </c>
      <c r="BE96" s="2">
        <v>2.76E-2</v>
      </c>
      <c r="BF96" s="2">
        <v>19.90455</v>
      </c>
      <c r="BG96" s="2">
        <v>34.056432999999998</v>
      </c>
      <c r="BH96" s="2">
        <v>0.5783471</v>
      </c>
      <c r="BI96" s="2">
        <v>34.019399999999997</v>
      </c>
      <c r="BJ96" s="2">
        <v>0.49201990000000001</v>
      </c>
      <c r="BK96" s="2">
        <v>3.6999999999999998E-2</v>
      </c>
      <c r="BL96" s="2">
        <v>34.037916499999994</v>
      </c>
      <c r="BN96" s="2">
        <v>0.94356700000000004</v>
      </c>
      <c r="BO96" s="2">
        <v>0.13361200000000001</v>
      </c>
      <c r="BP96" s="2">
        <v>0.83466700000000005</v>
      </c>
      <c r="BQ96" s="2">
        <v>0.27350380000000002</v>
      </c>
      <c r="BR96" s="2">
        <v>0.1089</v>
      </c>
      <c r="BS96" s="2">
        <v>0.88911700000000005</v>
      </c>
      <c r="BT96" s="2">
        <v>0.90313299999999996</v>
      </c>
      <c r="BU96" s="2">
        <v>1.8203400000000002E-2</v>
      </c>
      <c r="BV96" s="2">
        <v>0.82750000000000001</v>
      </c>
      <c r="BW96" s="2">
        <v>7.1830599999999994E-2</v>
      </c>
      <c r="BX96" s="2">
        <v>7.5600000000000001E-2</v>
      </c>
      <c r="BY96" s="2">
        <v>0.86531650000000004</v>
      </c>
      <c r="BZ96" s="2">
        <v>1.1336329999999999</v>
      </c>
      <c r="CA96" s="2">
        <v>0.18343180000000001</v>
      </c>
      <c r="CB96" s="2">
        <v>0.891567</v>
      </c>
      <c r="CC96" s="2">
        <v>0.1716338</v>
      </c>
      <c r="CD96" s="2">
        <v>0.24210000000000001</v>
      </c>
      <c r="CE96" s="2">
        <v>1.0125999999999999</v>
      </c>
      <c r="CG96" s="2">
        <v>1</v>
      </c>
      <c r="CH96" s="2">
        <v>1</v>
      </c>
      <c r="CI96" s="2">
        <v>2</v>
      </c>
      <c r="CL96" s="2">
        <v>1</v>
      </c>
      <c r="CM96" s="2">
        <v>1</v>
      </c>
    </row>
    <row r="97" spans="1:91" x14ac:dyDescent="0.25">
      <c r="A97" s="1">
        <v>41</v>
      </c>
      <c r="B97" s="2">
        <v>2</v>
      </c>
      <c r="C97" s="2">
        <v>74</v>
      </c>
      <c r="D97" s="2">
        <v>15.311999999999999</v>
      </c>
      <c r="E97" s="2">
        <v>1.0331999999999999</v>
      </c>
      <c r="F97" s="2">
        <v>3</v>
      </c>
      <c r="G97" s="2">
        <v>15.417999999999999</v>
      </c>
      <c r="H97" s="2">
        <v>1.109</v>
      </c>
      <c r="I97" s="2">
        <v>3</v>
      </c>
      <c r="J97" s="6">
        <f t="shared" si="12"/>
        <v>-0.10599999999999987</v>
      </c>
      <c r="K97" s="6">
        <f t="shared" si="19"/>
        <v>15.364999999999998</v>
      </c>
      <c r="L97" s="6">
        <f t="shared" si="13"/>
        <v>-7.580000000000009E-2</v>
      </c>
      <c r="M97" s="6">
        <f t="shared" si="14"/>
        <v>1.0710999999999999</v>
      </c>
      <c r="O97" s="2">
        <v>18.850000000000001</v>
      </c>
      <c r="P97" s="2">
        <v>0.88670000000000004</v>
      </c>
      <c r="Q97" s="2">
        <v>3</v>
      </c>
      <c r="R97" s="2">
        <v>19.4847</v>
      </c>
      <c r="S97" s="2">
        <v>0.81569999999999998</v>
      </c>
      <c r="T97" s="2">
        <v>1</v>
      </c>
      <c r="U97" s="6">
        <f t="shared" si="15"/>
        <v>-0.63469999999999871</v>
      </c>
      <c r="V97" s="6">
        <f t="shared" si="16"/>
        <v>19.167349999999999</v>
      </c>
      <c r="W97" s="6">
        <f t="shared" si="17"/>
        <v>7.1000000000000063E-2</v>
      </c>
      <c r="X97" s="6">
        <f t="shared" si="18"/>
        <v>0.85119999999999996</v>
      </c>
      <c r="Z97" s="2">
        <v>34.646000000000001</v>
      </c>
      <c r="AA97" s="2">
        <v>1.1767000000000001</v>
      </c>
      <c r="AB97" s="2">
        <v>3</v>
      </c>
      <c r="AC97" s="2">
        <v>34.147500000000001</v>
      </c>
      <c r="AD97" s="2">
        <v>1.0611999999999999</v>
      </c>
      <c r="AE97" s="2">
        <v>3</v>
      </c>
      <c r="AF97" s="6">
        <f t="shared" si="20"/>
        <v>0.49849999999999994</v>
      </c>
      <c r="AG97" s="6">
        <f t="shared" si="21"/>
        <v>34.396749999999997</v>
      </c>
      <c r="AH97" s="6">
        <f t="shared" si="22"/>
        <v>0.11550000000000016</v>
      </c>
      <c r="AI97" s="6">
        <f t="shared" si="23"/>
        <v>1.1189499999999999</v>
      </c>
      <c r="AK97" s="2">
        <v>2</v>
      </c>
      <c r="AL97" s="2">
        <v>2</v>
      </c>
      <c r="AM97" s="2">
        <v>43.3</v>
      </c>
      <c r="AN97" s="2">
        <v>44.55</v>
      </c>
      <c r="AO97" s="2">
        <v>43.924999999999997</v>
      </c>
      <c r="AP97" s="2">
        <v>1.25</v>
      </c>
      <c r="AQ97" s="2">
        <v>22.01</v>
      </c>
      <c r="AR97" s="2">
        <v>583</v>
      </c>
      <c r="AS97" s="2">
        <v>99</v>
      </c>
      <c r="AU97" s="2">
        <v>15.479566999999999</v>
      </c>
      <c r="AV97" s="2">
        <v>0.74757019999999996</v>
      </c>
      <c r="AW97" s="2">
        <v>15.757999999999999</v>
      </c>
      <c r="AX97" s="2">
        <v>0.47757300000000003</v>
      </c>
      <c r="AY97" s="2">
        <v>-0.27839999999999998</v>
      </c>
      <c r="AZ97" s="2">
        <v>15.618783499999999</v>
      </c>
      <c r="BA97" s="2">
        <v>19.918333000000001</v>
      </c>
      <c r="BB97" s="2">
        <v>1.5053764999999999</v>
      </c>
      <c r="BC97" s="2">
        <v>19.890767</v>
      </c>
      <c r="BD97" s="2">
        <v>0.56757190000000002</v>
      </c>
      <c r="BE97" s="2">
        <v>2.76E-2</v>
      </c>
      <c r="BF97" s="2">
        <v>19.90455</v>
      </c>
      <c r="BG97" s="2">
        <v>34.056432999999998</v>
      </c>
      <c r="BH97" s="2">
        <v>0.5783471</v>
      </c>
      <c r="BI97" s="2">
        <v>34.019399999999997</v>
      </c>
      <c r="BJ97" s="2">
        <v>0.49201990000000001</v>
      </c>
      <c r="BK97" s="2">
        <v>3.6999999999999998E-2</v>
      </c>
      <c r="BL97" s="2">
        <v>34.037916499999994</v>
      </c>
      <c r="BN97" s="2">
        <v>0.94356700000000004</v>
      </c>
      <c r="BO97" s="2">
        <v>0.13361200000000001</v>
      </c>
      <c r="BP97" s="2">
        <v>0.83466700000000005</v>
      </c>
      <c r="BQ97" s="2">
        <v>0.27350380000000002</v>
      </c>
      <c r="BR97" s="2">
        <v>0.1089</v>
      </c>
      <c r="BS97" s="2">
        <v>0.88911700000000005</v>
      </c>
      <c r="BT97" s="2">
        <v>0.90313299999999996</v>
      </c>
      <c r="BU97" s="2">
        <v>1.8203400000000002E-2</v>
      </c>
      <c r="BV97" s="2">
        <v>0.82750000000000001</v>
      </c>
      <c r="BW97" s="2">
        <v>7.1830599999999994E-2</v>
      </c>
      <c r="BX97" s="2">
        <v>7.5600000000000001E-2</v>
      </c>
      <c r="BY97" s="2">
        <v>0.86531650000000004</v>
      </c>
      <c r="BZ97" s="2">
        <v>1.1336329999999999</v>
      </c>
      <c r="CA97" s="2">
        <v>0.18343180000000001</v>
      </c>
      <c r="CB97" s="2">
        <v>0.891567</v>
      </c>
      <c r="CC97" s="2">
        <v>0.1716338</v>
      </c>
      <c r="CD97" s="2">
        <v>0.24210000000000001</v>
      </c>
      <c r="CE97" s="2">
        <v>1.0125999999999999</v>
      </c>
      <c r="CG97" s="2">
        <v>1</v>
      </c>
      <c r="CH97" s="2">
        <v>1</v>
      </c>
      <c r="CI97" s="2">
        <v>2</v>
      </c>
      <c r="CL97" s="2">
        <v>1</v>
      </c>
      <c r="CM97" s="2">
        <v>1</v>
      </c>
    </row>
    <row r="98" spans="1:91" x14ac:dyDescent="0.25">
      <c r="A98" s="1">
        <v>41</v>
      </c>
      <c r="B98" s="2">
        <v>2</v>
      </c>
      <c r="C98" s="2">
        <v>74</v>
      </c>
      <c r="D98" s="2">
        <v>14.83</v>
      </c>
      <c r="E98" s="2">
        <v>0.79</v>
      </c>
      <c r="F98" s="2">
        <v>3</v>
      </c>
      <c r="G98" s="2">
        <v>15.552</v>
      </c>
      <c r="H98" s="2">
        <v>0.83299999999999996</v>
      </c>
      <c r="I98" s="2">
        <v>4</v>
      </c>
      <c r="J98" s="6">
        <f t="shared" si="12"/>
        <v>-0.72199999999999953</v>
      </c>
      <c r="K98" s="6">
        <f t="shared" si="19"/>
        <v>15.190999999999999</v>
      </c>
      <c r="L98" s="6">
        <f t="shared" si="13"/>
        <v>-4.2999999999999927E-2</v>
      </c>
      <c r="M98" s="6">
        <f t="shared" si="14"/>
        <v>0.8115</v>
      </c>
      <c r="O98" s="2">
        <v>19.265000000000001</v>
      </c>
      <c r="P98" s="2">
        <v>0.92269999999999996</v>
      </c>
      <c r="Q98" s="2">
        <v>3</v>
      </c>
      <c r="R98" s="2">
        <v>19.648299999999999</v>
      </c>
      <c r="S98" s="2">
        <v>0.76229999999999998</v>
      </c>
      <c r="T98" s="2">
        <v>3</v>
      </c>
      <c r="U98" s="6">
        <f t="shared" si="15"/>
        <v>-0.38329999999999842</v>
      </c>
      <c r="V98" s="6">
        <f t="shared" si="16"/>
        <v>19.45665</v>
      </c>
      <c r="W98" s="6">
        <f t="shared" si="17"/>
        <v>0.16039999999999999</v>
      </c>
      <c r="X98" s="6">
        <f t="shared" si="18"/>
        <v>0.84250000000000003</v>
      </c>
      <c r="Z98" s="2">
        <v>34.033299999999997</v>
      </c>
      <c r="AA98" s="2">
        <v>0.9325</v>
      </c>
      <c r="AB98" s="2">
        <v>3</v>
      </c>
      <c r="AC98" s="2">
        <v>34.434699999999999</v>
      </c>
      <c r="AD98" s="2">
        <v>0.71799999999999997</v>
      </c>
      <c r="AE98" s="2">
        <v>3</v>
      </c>
      <c r="AF98" s="6">
        <f t="shared" si="20"/>
        <v>-0.40140000000000242</v>
      </c>
      <c r="AG98" s="6">
        <f t="shared" si="21"/>
        <v>34.233999999999995</v>
      </c>
      <c r="AH98" s="6">
        <f t="shared" si="22"/>
        <v>0.21450000000000002</v>
      </c>
      <c r="AI98" s="6">
        <f t="shared" si="23"/>
        <v>0.82525000000000004</v>
      </c>
      <c r="AK98" s="2">
        <v>3</v>
      </c>
      <c r="AL98" s="2">
        <v>2</v>
      </c>
      <c r="AM98" s="2">
        <v>43.3</v>
      </c>
      <c r="AN98" s="2">
        <v>44.55</v>
      </c>
      <c r="AO98" s="2">
        <v>43.924999999999997</v>
      </c>
      <c r="AP98" s="2">
        <v>1.25</v>
      </c>
      <c r="AQ98" s="2">
        <v>22.01</v>
      </c>
      <c r="AR98" s="2">
        <v>583</v>
      </c>
      <c r="AS98" s="2">
        <v>99</v>
      </c>
      <c r="AU98" s="2">
        <v>15.479566999999999</v>
      </c>
      <c r="AV98" s="2">
        <v>0.74757019999999996</v>
      </c>
      <c r="AW98" s="2">
        <v>15.757999999999999</v>
      </c>
      <c r="AX98" s="2">
        <v>0.47757300000000003</v>
      </c>
      <c r="AY98" s="2">
        <v>-0.27839999999999998</v>
      </c>
      <c r="AZ98" s="2">
        <v>15.618783499999999</v>
      </c>
      <c r="BA98" s="2">
        <v>19.918333000000001</v>
      </c>
      <c r="BB98" s="2">
        <v>1.5053764999999999</v>
      </c>
      <c r="BC98" s="2">
        <v>19.890767</v>
      </c>
      <c r="BD98" s="2">
        <v>0.56757190000000002</v>
      </c>
      <c r="BE98" s="2">
        <v>2.76E-2</v>
      </c>
      <c r="BF98" s="2">
        <v>19.90455</v>
      </c>
      <c r="BG98" s="2">
        <v>34.056432999999998</v>
      </c>
      <c r="BH98" s="2">
        <v>0.5783471</v>
      </c>
      <c r="BI98" s="2">
        <v>34.019399999999997</v>
      </c>
      <c r="BJ98" s="2">
        <v>0.49201990000000001</v>
      </c>
      <c r="BK98" s="2">
        <v>3.6999999999999998E-2</v>
      </c>
      <c r="BL98" s="2">
        <v>34.037916499999994</v>
      </c>
      <c r="BN98" s="2">
        <v>0.94356700000000004</v>
      </c>
      <c r="BO98" s="2">
        <v>0.13361200000000001</v>
      </c>
      <c r="BP98" s="2">
        <v>0.83466700000000005</v>
      </c>
      <c r="BQ98" s="2">
        <v>0.27350380000000002</v>
      </c>
      <c r="BR98" s="2">
        <v>0.1089</v>
      </c>
      <c r="BS98" s="2">
        <v>0.88911700000000005</v>
      </c>
      <c r="BT98" s="2">
        <v>0.90313299999999996</v>
      </c>
      <c r="BU98" s="2">
        <v>1.8203400000000002E-2</v>
      </c>
      <c r="BV98" s="2">
        <v>0.82750000000000001</v>
      </c>
      <c r="BW98" s="2">
        <v>7.1830599999999994E-2</v>
      </c>
      <c r="BX98" s="2">
        <v>7.5600000000000001E-2</v>
      </c>
      <c r="BY98" s="2">
        <v>0.86531650000000004</v>
      </c>
      <c r="BZ98" s="2">
        <v>1.1336329999999999</v>
      </c>
      <c r="CA98" s="2">
        <v>0.18343180000000001</v>
      </c>
      <c r="CB98" s="2">
        <v>0.891567</v>
      </c>
      <c r="CC98" s="2">
        <v>0.1716338</v>
      </c>
      <c r="CD98" s="2">
        <v>0.24210000000000001</v>
      </c>
      <c r="CE98" s="2">
        <v>1.0125999999999999</v>
      </c>
      <c r="CG98" s="2">
        <v>1</v>
      </c>
      <c r="CH98" s="2">
        <v>1</v>
      </c>
      <c r="CI98" s="2">
        <v>2</v>
      </c>
      <c r="CL98" s="2">
        <v>1</v>
      </c>
      <c r="CM98" s="2">
        <v>1</v>
      </c>
    </row>
    <row r="99" spans="1:91" x14ac:dyDescent="0.25">
      <c r="A99" s="1">
        <v>42</v>
      </c>
      <c r="B99" s="2">
        <v>1</v>
      </c>
      <c r="C99" s="2">
        <v>73</v>
      </c>
      <c r="D99" s="2">
        <v>14.071999999999999</v>
      </c>
      <c r="E99" s="2">
        <v>0.84599999999999997</v>
      </c>
      <c r="F99" s="2">
        <v>1</v>
      </c>
      <c r="G99" s="2">
        <v>14.79</v>
      </c>
      <c r="H99" s="2">
        <v>1.1894</v>
      </c>
      <c r="I99" s="2">
        <v>1</v>
      </c>
      <c r="J99" s="6">
        <f t="shared" si="12"/>
        <v>-0.71799999999999997</v>
      </c>
      <c r="K99" s="6">
        <f t="shared" si="19"/>
        <v>14.430999999999999</v>
      </c>
      <c r="L99" s="6">
        <f t="shared" si="13"/>
        <v>-0.34340000000000004</v>
      </c>
      <c r="M99" s="6">
        <f t="shared" si="14"/>
        <v>1.0177</v>
      </c>
      <c r="O99" s="2">
        <v>18.484999999999999</v>
      </c>
      <c r="P99" s="2">
        <v>1.2098</v>
      </c>
      <c r="Q99" s="2">
        <v>2</v>
      </c>
      <c r="R99" s="2">
        <v>18.814299999999999</v>
      </c>
      <c r="S99" s="2">
        <v>1.2633000000000001</v>
      </c>
      <c r="T99" s="2">
        <v>1</v>
      </c>
      <c r="U99" s="6">
        <f t="shared" si="15"/>
        <v>-0.32929999999999993</v>
      </c>
      <c r="V99" s="6">
        <f t="shared" si="16"/>
        <v>18.649650000000001</v>
      </c>
      <c r="W99" s="6">
        <f t="shared" si="17"/>
        <v>-5.3500000000000103E-2</v>
      </c>
      <c r="X99" s="6">
        <f t="shared" si="18"/>
        <v>1.23655</v>
      </c>
      <c r="Z99" s="2">
        <v>32.593299999999999</v>
      </c>
      <c r="AA99" s="2">
        <v>1.4858</v>
      </c>
      <c r="AB99" s="2">
        <v>3</v>
      </c>
      <c r="AC99" s="2">
        <v>30.9527</v>
      </c>
      <c r="AD99" s="2">
        <v>1.5808</v>
      </c>
      <c r="AE99" s="2">
        <v>1</v>
      </c>
      <c r="AF99" s="6">
        <f t="shared" si="20"/>
        <v>1.6405999999999992</v>
      </c>
      <c r="AG99" s="6">
        <f t="shared" si="21"/>
        <v>31.773</v>
      </c>
      <c r="AH99" s="6">
        <f t="shared" si="22"/>
        <v>-9.4999999999999973E-2</v>
      </c>
      <c r="AI99" s="6">
        <f t="shared" si="23"/>
        <v>1.5333000000000001</v>
      </c>
      <c r="AK99" s="2">
        <v>1</v>
      </c>
      <c r="AL99" s="2">
        <v>1</v>
      </c>
      <c r="AM99" s="2">
        <v>43.55</v>
      </c>
      <c r="AN99" s="2">
        <v>44.4</v>
      </c>
      <c r="AO99" s="2">
        <v>43.974999999999994</v>
      </c>
      <c r="AP99" s="2">
        <v>0.85</v>
      </c>
      <c r="AQ99" s="2">
        <v>22.57</v>
      </c>
      <c r="AR99" s="2">
        <v>530</v>
      </c>
      <c r="AS99" s="2">
        <v>523</v>
      </c>
      <c r="AU99" s="2">
        <v>14.153333</v>
      </c>
      <c r="AV99" s="2">
        <v>0.54060830000000004</v>
      </c>
      <c r="AW99" s="2">
        <v>14.761832999999999</v>
      </c>
      <c r="AX99" s="2">
        <v>0.1132092</v>
      </c>
      <c r="AY99" s="2">
        <v>-0.60850000000000004</v>
      </c>
      <c r="AZ99" s="2">
        <v>14.457583</v>
      </c>
      <c r="BA99" s="2">
        <v>18.388332999999999</v>
      </c>
      <c r="BB99" s="2">
        <v>0.1631206</v>
      </c>
      <c r="BC99" s="2">
        <v>18.613733</v>
      </c>
      <c r="BD99" s="2">
        <v>0.26781539999999998</v>
      </c>
      <c r="BE99" s="2">
        <v>-0.22539999999999999</v>
      </c>
      <c r="BF99" s="2">
        <v>18.501033</v>
      </c>
      <c r="BG99" s="2">
        <v>32.889032999999998</v>
      </c>
      <c r="BH99" s="2">
        <v>0.64300679999999999</v>
      </c>
      <c r="BI99" s="2">
        <v>32.310667000000002</v>
      </c>
      <c r="BJ99" s="2">
        <v>1.1836036000000001</v>
      </c>
      <c r="BK99" s="2">
        <v>0.57840000000000003</v>
      </c>
      <c r="BL99" s="2">
        <v>32.599850000000004</v>
      </c>
      <c r="BN99" s="2">
        <v>0.88549999999999995</v>
      </c>
      <c r="BO99" s="2">
        <v>3.4252699999999997E-2</v>
      </c>
      <c r="BP99" s="2">
        <v>1.149567</v>
      </c>
      <c r="BQ99" s="2">
        <v>4.1213100000000003E-2</v>
      </c>
      <c r="BR99" s="2">
        <v>-0.2641</v>
      </c>
      <c r="BS99" s="2">
        <v>1.0175334999999999</v>
      </c>
      <c r="BT99" s="2">
        <v>1.1778329999999999</v>
      </c>
      <c r="BU99" s="2">
        <v>3.82884E-2</v>
      </c>
      <c r="BV99" s="2">
        <v>1.2157</v>
      </c>
      <c r="BW99" s="2">
        <v>8.8754E-2</v>
      </c>
      <c r="BX99" s="2">
        <v>-3.7900000000000003E-2</v>
      </c>
      <c r="BY99" s="2">
        <v>1.1967664999999998</v>
      </c>
      <c r="BZ99" s="2">
        <v>1.4347000000000001</v>
      </c>
      <c r="CA99" s="2">
        <v>4.8919600000000001E-2</v>
      </c>
      <c r="CB99" s="2">
        <v>1.570667</v>
      </c>
      <c r="CC99" s="2">
        <v>5.4609699999999997E-2</v>
      </c>
      <c r="CD99" s="2">
        <v>-0.13600000000000001</v>
      </c>
      <c r="CE99" s="2">
        <v>1.5026835000000001</v>
      </c>
      <c r="CG99" s="2">
        <v>2</v>
      </c>
      <c r="CH99" s="2">
        <v>2</v>
      </c>
      <c r="CI99" s="2">
        <v>1</v>
      </c>
      <c r="CK99" s="2">
        <v>1</v>
      </c>
      <c r="CM99" s="2">
        <v>1</v>
      </c>
    </row>
    <row r="100" spans="1:91" x14ac:dyDescent="0.25">
      <c r="A100" s="1">
        <v>42</v>
      </c>
      <c r="B100" s="2">
        <v>1</v>
      </c>
      <c r="C100" s="2">
        <v>73</v>
      </c>
      <c r="D100" s="2">
        <v>13.657999999999999</v>
      </c>
      <c r="E100" s="2">
        <v>0.90700000000000003</v>
      </c>
      <c r="F100" s="2">
        <v>1</v>
      </c>
      <c r="G100" s="2">
        <v>14.6372</v>
      </c>
      <c r="H100" s="2">
        <v>1.1071</v>
      </c>
      <c r="I100" s="2">
        <v>1</v>
      </c>
      <c r="J100" s="6">
        <f t="shared" si="12"/>
        <v>-0.97920000000000051</v>
      </c>
      <c r="K100" s="6">
        <f t="shared" si="19"/>
        <v>14.147600000000001</v>
      </c>
      <c r="L100" s="6">
        <f t="shared" si="13"/>
        <v>-0.20009999999999994</v>
      </c>
      <c r="M100" s="6">
        <f t="shared" si="14"/>
        <v>1.00705</v>
      </c>
      <c r="O100" s="2">
        <v>18.48</v>
      </c>
      <c r="P100" s="2">
        <v>1.1882999999999999</v>
      </c>
      <c r="Q100" s="2">
        <v>3</v>
      </c>
      <c r="R100" s="2">
        <v>18.717300000000002</v>
      </c>
      <c r="S100" s="2">
        <v>1.1133</v>
      </c>
      <c r="T100" s="2">
        <v>1</v>
      </c>
      <c r="U100" s="6">
        <f t="shared" si="15"/>
        <v>-0.23730000000000118</v>
      </c>
      <c r="V100" s="6">
        <f t="shared" si="16"/>
        <v>18.598649999999999</v>
      </c>
      <c r="W100" s="6">
        <f t="shared" si="17"/>
        <v>7.4999999999999956E-2</v>
      </c>
      <c r="X100" s="6">
        <f t="shared" si="18"/>
        <v>1.1507999999999998</v>
      </c>
      <c r="Z100" s="2">
        <v>33.6267</v>
      </c>
      <c r="AA100" s="2">
        <v>1.43</v>
      </c>
      <c r="AB100" s="2">
        <v>3</v>
      </c>
      <c r="AC100" s="2">
        <v>33.1233</v>
      </c>
      <c r="AD100" s="2">
        <v>1.5117</v>
      </c>
      <c r="AE100" s="2">
        <v>1</v>
      </c>
      <c r="AF100" s="6">
        <f t="shared" si="20"/>
        <v>0.50339999999999918</v>
      </c>
      <c r="AG100" s="6">
        <f t="shared" si="21"/>
        <v>33.375</v>
      </c>
      <c r="AH100" s="6">
        <f t="shared" si="22"/>
        <v>-8.1700000000000106E-2</v>
      </c>
      <c r="AI100" s="6">
        <f t="shared" si="23"/>
        <v>1.47085</v>
      </c>
      <c r="AK100" s="2">
        <v>2</v>
      </c>
      <c r="AL100" s="2">
        <v>1</v>
      </c>
      <c r="AM100" s="2">
        <v>43.55</v>
      </c>
      <c r="AN100" s="2">
        <v>44.4</v>
      </c>
      <c r="AO100" s="2">
        <v>43.974999999999994</v>
      </c>
      <c r="AP100" s="2">
        <v>0.85</v>
      </c>
      <c r="AQ100" s="2">
        <v>22.57</v>
      </c>
      <c r="AR100" s="2">
        <v>530</v>
      </c>
      <c r="AS100" s="2">
        <v>523</v>
      </c>
      <c r="AU100" s="2">
        <v>14.153333</v>
      </c>
      <c r="AV100" s="2">
        <v>0.54060830000000004</v>
      </c>
      <c r="AW100" s="2">
        <v>14.761832999999999</v>
      </c>
      <c r="AX100" s="2">
        <v>0.1132092</v>
      </c>
      <c r="AY100" s="2">
        <v>-0.60850000000000004</v>
      </c>
      <c r="AZ100" s="2">
        <v>14.457583</v>
      </c>
      <c r="BA100" s="2">
        <v>18.388332999999999</v>
      </c>
      <c r="BB100" s="2">
        <v>0.1631206</v>
      </c>
      <c r="BC100" s="2">
        <v>18.613733</v>
      </c>
      <c r="BD100" s="2">
        <v>0.26781539999999998</v>
      </c>
      <c r="BE100" s="2">
        <v>-0.22539999999999999</v>
      </c>
      <c r="BF100" s="2">
        <v>18.501033</v>
      </c>
      <c r="BG100" s="2">
        <v>32.889032999999998</v>
      </c>
      <c r="BH100" s="2">
        <v>0.64300679999999999</v>
      </c>
      <c r="BI100" s="2">
        <v>32.310667000000002</v>
      </c>
      <c r="BJ100" s="2">
        <v>1.1836036000000001</v>
      </c>
      <c r="BK100" s="2">
        <v>0.57840000000000003</v>
      </c>
      <c r="BL100" s="2">
        <v>32.599850000000004</v>
      </c>
      <c r="BN100" s="2">
        <v>0.88549999999999995</v>
      </c>
      <c r="BO100" s="2">
        <v>3.4252699999999997E-2</v>
      </c>
      <c r="BP100" s="2">
        <v>1.149567</v>
      </c>
      <c r="BQ100" s="2">
        <v>4.1213100000000003E-2</v>
      </c>
      <c r="BR100" s="2">
        <v>-0.2641</v>
      </c>
      <c r="BS100" s="2">
        <v>1.0175334999999999</v>
      </c>
      <c r="BT100" s="2">
        <v>1.1778329999999999</v>
      </c>
      <c r="BU100" s="2">
        <v>3.82884E-2</v>
      </c>
      <c r="BV100" s="2">
        <v>1.2157</v>
      </c>
      <c r="BW100" s="2">
        <v>8.8754E-2</v>
      </c>
      <c r="BX100" s="2">
        <v>-3.7900000000000003E-2</v>
      </c>
      <c r="BY100" s="2">
        <v>1.1967664999999998</v>
      </c>
      <c r="BZ100" s="2">
        <v>1.4347000000000001</v>
      </c>
      <c r="CA100" s="2">
        <v>4.8919600000000001E-2</v>
      </c>
      <c r="CB100" s="2">
        <v>1.570667</v>
      </c>
      <c r="CC100" s="2">
        <v>5.4609699999999997E-2</v>
      </c>
      <c r="CD100" s="2">
        <v>-0.13600000000000001</v>
      </c>
      <c r="CE100" s="2">
        <v>1.5026835000000001</v>
      </c>
      <c r="CG100" s="2">
        <v>2</v>
      </c>
      <c r="CH100" s="2">
        <v>2</v>
      </c>
      <c r="CI100" s="2">
        <v>1</v>
      </c>
      <c r="CK100" s="2">
        <v>1</v>
      </c>
      <c r="CM100" s="2">
        <v>1</v>
      </c>
    </row>
    <row r="101" spans="1:91" x14ac:dyDescent="0.25">
      <c r="A101" s="1">
        <v>42</v>
      </c>
      <c r="B101" s="2">
        <v>1</v>
      </c>
      <c r="C101" s="2">
        <v>73</v>
      </c>
      <c r="D101" s="2">
        <v>14.73</v>
      </c>
      <c r="E101" s="2">
        <v>0.90349999999999997</v>
      </c>
      <c r="F101" s="2">
        <v>1</v>
      </c>
      <c r="G101" s="2">
        <v>14.8583</v>
      </c>
      <c r="H101" s="2">
        <v>1.1521999999999999</v>
      </c>
      <c r="I101" s="2">
        <v>3</v>
      </c>
      <c r="J101" s="6">
        <f t="shared" si="12"/>
        <v>-0.12829999999999941</v>
      </c>
      <c r="K101" s="6">
        <f t="shared" si="19"/>
        <v>14.79415</v>
      </c>
      <c r="L101" s="6">
        <f t="shared" si="13"/>
        <v>-0.24869999999999992</v>
      </c>
      <c r="M101" s="6">
        <f t="shared" si="14"/>
        <v>1.0278499999999999</v>
      </c>
      <c r="O101" s="2">
        <v>18.2</v>
      </c>
      <c r="P101" s="2">
        <v>1.1354</v>
      </c>
      <c r="Q101" s="2">
        <v>3</v>
      </c>
      <c r="R101" s="2">
        <v>18.3096</v>
      </c>
      <c r="S101" s="2">
        <v>1.2705</v>
      </c>
      <c r="T101" s="2">
        <v>1</v>
      </c>
      <c r="U101" s="6">
        <f t="shared" si="15"/>
        <v>-0.10960000000000036</v>
      </c>
      <c r="V101" s="6">
        <f t="shared" si="16"/>
        <v>18.254799999999999</v>
      </c>
      <c r="W101" s="6">
        <f t="shared" si="17"/>
        <v>-0.1351</v>
      </c>
      <c r="X101" s="6">
        <f t="shared" si="18"/>
        <v>1.20295</v>
      </c>
      <c r="Z101" s="2">
        <v>32.447099999999999</v>
      </c>
      <c r="AA101" s="2">
        <v>1.3883000000000001</v>
      </c>
      <c r="AB101" s="2">
        <v>1</v>
      </c>
      <c r="AC101" s="2">
        <v>32.856000000000002</v>
      </c>
      <c r="AD101" s="2">
        <v>1.6194999999999999</v>
      </c>
      <c r="AE101" s="2">
        <v>1</v>
      </c>
      <c r="AF101" s="6">
        <f t="shared" si="20"/>
        <v>-0.40890000000000271</v>
      </c>
      <c r="AG101" s="6">
        <f t="shared" si="21"/>
        <v>32.65155</v>
      </c>
      <c r="AH101" s="6">
        <f t="shared" si="22"/>
        <v>-0.23119999999999985</v>
      </c>
      <c r="AI101" s="6">
        <f t="shared" si="23"/>
        <v>1.5039</v>
      </c>
      <c r="AK101" s="2">
        <v>3</v>
      </c>
      <c r="AL101" s="2">
        <v>1</v>
      </c>
      <c r="AM101" s="2">
        <v>43.55</v>
      </c>
      <c r="AN101" s="2">
        <v>44.4</v>
      </c>
      <c r="AO101" s="2">
        <v>43.974999999999994</v>
      </c>
      <c r="AP101" s="2">
        <v>0.85</v>
      </c>
      <c r="AQ101" s="2">
        <v>22.57</v>
      </c>
      <c r="AR101" s="2">
        <v>530</v>
      </c>
      <c r="AS101" s="2">
        <v>523</v>
      </c>
      <c r="AU101" s="2">
        <v>14.153333</v>
      </c>
      <c r="AV101" s="2">
        <v>0.54060830000000004</v>
      </c>
      <c r="AW101" s="2">
        <v>14.761832999999999</v>
      </c>
      <c r="AX101" s="2">
        <v>0.1132092</v>
      </c>
      <c r="AY101" s="2">
        <v>-0.60850000000000004</v>
      </c>
      <c r="AZ101" s="2">
        <v>14.457583</v>
      </c>
      <c r="BA101" s="2">
        <v>18.388332999999999</v>
      </c>
      <c r="BB101" s="2">
        <v>0.1631206</v>
      </c>
      <c r="BC101" s="2">
        <v>18.613733</v>
      </c>
      <c r="BD101" s="2">
        <v>0.26781539999999998</v>
      </c>
      <c r="BE101" s="2">
        <v>-0.22539999999999999</v>
      </c>
      <c r="BF101" s="2">
        <v>18.501033</v>
      </c>
      <c r="BG101" s="2">
        <v>32.889032999999998</v>
      </c>
      <c r="BH101" s="2">
        <v>0.64300679999999999</v>
      </c>
      <c r="BI101" s="2">
        <v>32.310667000000002</v>
      </c>
      <c r="BJ101" s="2">
        <v>1.1836036000000001</v>
      </c>
      <c r="BK101" s="2">
        <v>0.57840000000000003</v>
      </c>
      <c r="BL101" s="2">
        <v>32.599850000000004</v>
      </c>
      <c r="BN101" s="2">
        <v>0.88549999999999995</v>
      </c>
      <c r="BO101" s="2">
        <v>3.4252699999999997E-2</v>
      </c>
      <c r="BP101" s="2">
        <v>1.149567</v>
      </c>
      <c r="BQ101" s="2">
        <v>4.1213100000000003E-2</v>
      </c>
      <c r="BR101" s="2">
        <v>-0.2641</v>
      </c>
      <c r="BS101" s="2">
        <v>1.0175334999999999</v>
      </c>
      <c r="BT101" s="2">
        <v>1.1778329999999999</v>
      </c>
      <c r="BU101" s="2">
        <v>3.82884E-2</v>
      </c>
      <c r="BV101" s="2">
        <v>1.2157</v>
      </c>
      <c r="BW101" s="2">
        <v>8.8754E-2</v>
      </c>
      <c r="BX101" s="2">
        <v>-3.7900000000000003E-2</v>
      </c>
      <c r="BY101" s="2">
        <v>1.1967664999999998</v>
      </c>
      <c r="BZ101" s="2">
        <v>1.4347000000000001</v>
      </c>
      <c r="CA101" s="2">
        <v>4.8919600000000001E-2</v>
      </c>
      <c r="CB101" s="2">
        <v>1.570667</v>
      </c>
      <c r="CC101" s="2">
        <v>5.4609699999999997E-2</v>
      </c>
      <c r="CD101" s="2">
        <v>-0.13600000000000001</v>
      </c>
      <c r="CE101" s="2">
        <v>1.5026835000000001</v>
      </c>
      <c r="CG101" s="2">
        <v>2</v>
      </c>
      <c r="CH101" s="2">
        <v>2</v>
      </c>
      <c r="CI101" s="2">
        <v>1</v>
      </c>
      <c r="CK101" s="2">
        <v>1</v>
      </c>
      <c r="CM101" s="2">
        <v>1</v>
      </c>
    </row>
    <row r="102" spans="1:91" x14ac:dyDescent="0.25">
      <c r="A102" s="1">
        <v>43</v>
      </c>
      <c r="B102" s="2">
        <v>1</v>
      </c>
      <c r="C102" s="2">
        <v>78</v>
      </c>
      <c r="D102" s="2">
        <v>13.59</v>
      </c>
      <c r="E102" s="2">
        <v>1.5575000000000001</v>
      </c>
      <c r="F102" s="2">
        <v>1</v>
      </c>
      <c r="G102" s="2">
        <v>14.752700000000001</v>
      </c>
      <c r="H102" s="2">
        <v>1.8305</v>
      </c>
      <c r="I102" s="2">
        <v>1</v>
      </c>
      <c r="J102" s="6">
        <f t="shared" si="12"/>
        <v>-1.162700000000001</v>
      </c>
      <c r="K102" s="6">
        <f t="shared" si="19"/>
        <v>14.17135</v>
      </c>
      <c r="L102" s="6">
        <f t="shared" si="13"/>
        <v>-0.27299999999999991</v>
      </c>
      <c r="M102" s="6">
        <f t="shared" si="14"/>
        <v>1.694</v>
      </c>
      <c r="O102" s="2">
        <v>17.978000000000002</v>
      </c>
      <c r="P102" s="2">
        <v>2.4487999999999999</v>
      </c>
      <c r="Q102" s="2">
        <v>2</v>
      </c>
      <c r="R102" s="2">
        <v>19.192399999999999</v>
      </c>
      <c r="S102" s="2">
        <v>2.7275</v>
      </c>
      <c r="T102" s="2">
        <v>1</v>
      </c>
      <c r="U102" s="6">
        <f t="shared" si="15"/>
        <v>-1.2143999999999977</v>
      </c>
      <c r="V102" s="6">
        <f t="shared" si="16"/>
        <v>18.5852</v>
      </c>
      <c r="W102" s="6">
        <f t="shared" si="17"/>
        <v>-0.27870000000000017</v>
      </c>
      <c r="X102" s="6">
        <f t="shared" si="18"/>
        <v>2.5881499999999997</v>
      </c>
      <c r="Z102" s="2">
        <v>27.793299999999999</v>
      </c>
      <c r="AA102" s="2">
        <v>3.4466999999999999</v>
      </c>
      <c r="AB102" s="2">
        <v>3</v>
      </c>
      <c r="AC102" s="2">
        <v>30.216999999999999</v>
      </c>
      <c r="AD102" s="2">
        <v>3.5893000000000002</v>
      </c>
      <c r="AE102" s="2">
        <v>1</v>
      </c>
      <c r="AF102" s="6">
        <f t="shared" si="20"/>
        <v>-2.4237000000000002</v>
      </c>
      <c r="AG102" s="6">
        <f t="shared" si="21"/>
        <v>29.00515</v>
      </c>
      <c r="AH102" s="6">
        <f t="shared" si="22"/>
        <v>-0.14260000000000028</v>
      </c>
      <c r="AI102" s="6">
        <f t="shared" si="23"/>
        <v>3.5179999999999998</v>
      </c>
      <c r="AK102" s="2">
        <v>1</v>
      </c>
      <c r="AL102" s="2">
        <v>3</v>
      </c>
      <c r="AM102" s="2">
        <v>42.6</v>
      </c>
      <c r="AN102" s="2">
        <v>42</v>
      </c>
      <c r="AO102" s="2">
        <v>42.3</v>
      </c>
      <c r="AP102" s="2">
        <v>0.6</v>
      </c>
      <c r="AQ102" s="2">
        <v>23.11</v>
      </c>
      <c r="AR102" s="2">
        <v>583</v>
      </c>
      <c r="AS102" s="2">
        <v>99</v>
      </c>
      <c r="AU102" s="2">
        <v>13.071099999999999</v>
      </c>
      <c r="AV102" s="2">
        <v>0.85437879999999999</v>
      </c>
      <c r="AW102" s="2">
        <v>14.351333</v>
      </c>
      <c r="AX102" s="2">
        <v>0.35751739999999999</v>
      </c>
      <c r="AY102" s="2">
        <v>-1.2802</v>
      </c>
      <c r="AZ102" s="2">
        <v>13.711216499999999</v>
      </c>
      <c r="BA102" s="2">
        <v>17.112767000000002</v>
      </c>
      <c r="BB102" s="2">
        <v>0.75197040000000004</v>
      </c>
      <c r="BC102" s="2">
        <v>19.021132999999999</v>
      </c>
      <c r="BD102" s="2">
        <v>0.16875860000000001</v>
      </c>
      <c r="BE102" s="2">
        <v>-1.9084000000000001</v>
      </c>
      <c r="BF102" s="2">
        <v>18.066949999999999</v>
      </c>
      <c r="BG102" s="2">
        <v>29.945699999999999</v>
      </c>
      <c r="BH102" s="2">
        <v>1.8957274</v>
      </c>
      <c r="BI102" s="2">
        <v>31.710667000000001</v>
      </c>
      <c r="BJ102" s="2">
        <v>1.3107781000000001</v>
      </c>
      <c r="BK102" s="2">
        <v>-1.7649999999999999</v>
      </c>
      <c r="BL102" s="2">
        <v>30.828183500000002</v>
      </c>
      <c r="BN102" s="2">
        <v>1.6740330000000001</v>
      </c>
      <c r="BO102" s="2">
        <v>0.10701579999999999</v>
      </c>
      <c r="BP102" s="2">
        <v>1.9015</v>
      </c>
      <c r="BQ102" s="2">
        <v>6.3794600000000007E-2</v>
      </c>
      <c r="BR102" s="2">
        <v>-0.22750000000000001</v>
      </c>
      <c r="BS102" s="2">
        <v>1.7877665</v>
      </c>
      <c r="BT102" s="2">
        <v>2.3981669999999999</v>
      </c>
      <c r="BU102" s="2">
        <v>8.2050100000000001E-2</v>
      </c>
      <c r="BV102" s="2">
        <v>2.7166670000000002</v>
      </c>
      <c r="BW102" s="2">
        <v>2.2954800000000001E-2</v>
      </c>
      <c r="BX102" s="2">
        <v>-0.31850000000000001</v>
      </c>
      <c r="BY102" s="2">
        <v>2.5574170000000001</v>
      </c>
      <c r="BZ102" s="2">
        <v>3.6027</v>
      </c>
      <c r="CA102" s="2">
        <v>0.1940528</v>
      </c>
      <c r="CB102" s="2">
        <v>3.6366999999999998</v>
      </c>
      <c r="CC102" s="2">
        <v>0.1352785</v>
      </c>
      <c r="CD102" s="2">
        <v>-3.4000000000000002E-2</v>
      </c>
      <c r="CE102" s="2">
        <v>3.6196999999999999</v>
      </c>
      <c r="CG102" s="2">
        <v>1</v>
      </c>
      <c r="CH102" s="2">
        <v>2</v>
      </c>
      <c r="CI102" s="2">
        <v>2</v>
      </c>
      <c r="CK102" s="2">
        <v>1</v>
      </c>
      <c r="CM102" s="2">
        <v>1</v>
      </c>
    </row>
    <row r="103" spans="1:91" x14ac:dyDescent="0.25">
      <c r="A103" s="1">
        <v>43</v>
      </c>
      <c r="B103" s="2">
        <v>1</v>
      </c>
      <c r="C103" s="2">
        <v>78</v>
      </c>
      <c r="D103" s="2">
        <v>13.5383</v>
      </c>
      <c r="E103" s="2">
        <v>1.6967000000000001</v>
      </c>
      <c r="F103" s="2">
        <v>1</v>
      </c>
      <c r="G103" s="2">
        <v>14.234299999999999</v>
      </c>
      <c r="H103" s="2">
        <v>1.92</v>
      </c>
      <c r="I103" s="2">
        <v>1</v>
      </c>
      <c r="J103" s="6">
        <f t="shared" si="12"/>
        <v>-0.69599999999999973</v>
      </c>
      <c r="K103" s="6">
        <f t="shared" si="19"/>
        <v>13.886299999999999</v>
      </c>
      <c r="L103" s="6">
        <f t="shared" si="13"/>
        <v>-0.22329999999999983</v>
      </c>
      <c r="M103" s="6">
        <f t="shared" si="14"/>
        <v>1.8083499999999999</v>
      </c>
      <c r="O103" s="2">
        <v>16.617000000000001</v>
      </c>
      <c r="P103" s="2">
        <v>2.3035000000000001</v>
      </c>
      <c r="Q103" s="2">
        <v>2</v>
      </c>
      <c r="R103" s="2">
        <v>18.855</v>
      </c>
      <c r="S103" s="2">
        <v>2.7322000000000002</v>
      </c>
      <c r="T103" s="2">
        <v>1</v>
      </c>
      <c r="U103" s="6">
        <f t="shared" si="15"/>
        <v>-2.2379999999999995</v>
      </c>
      <c r="V103" s="6">
        <f t="shared" si="16"/>
        <v>17.736000000000001</v>
      </c>
      <c r="W103" s="6">
        <f t="shared" si="17"/>
        <v>-0.42870000000000008</v>
      </c>
      <c r="X103" s="6">
        <f t="shared" si="18"/>
        <v>2.5178500000000001</v>
      </c>
      <c r="Z103" s="2">
        <v>30.6767</v>
      </c>
      <c r="AA103" s="2">
        <v>3.5413999999999999</v>
      </c>
      <c r="AB103" s="2">
        <v>1</v>
      </c>
      <c r="AC103" s="2">
        <v>32.6693</v>
      </c>
      <c r="AD103" s="2">
        <v>3.5314999999999999</v>
      </c>
      <c r="AE103" s="2">
        <v>1</v>
      </c>
      <c r="AF103" s="6">
        <f t="shared" si="20"/>
        <v>-1.9925999999999995</v>
      </c>
      <c r="AG103" s="6">
        <f t="shared" si="21"/>
        <v>31.673000000000002</v>
      </c>
      <c r="AH103" s="6">
        <f t="shared" si="22"/>
        <v>9.9000000000000199E-3</v>
      </c>
      <c r="AI103" s="6">
        <f t="shared" si="23"/>
        <v>3.5364499999999999</v>
      </c>
      <c r="AK103" s="2">
        <v>2</v>
      </c>
      <c r="AL103" s="2">
        <v>3</v>
      </c>
      <c r="AM103" s="2">
        <v>42.6</v>
      </c>
      <c r="AN103" s="2">
        <v>42</v>
      </c>
      <c r="AO103" s="2">
        <v>42.3</v>
      </c>
      <c r="AP103" s="2">
        <v>0.6</v>
      </c>
      <c r="AQ103" s="2">
        <v>23.11</v>
      </c>
      <c r="AR103" s="2">
        <v>583</v>
      </c>
      <c r="AS103" s="2">
        <v>99</v>
      </c>
      <c r="AU103" s="2">
        <v>13.071099999999999</v>
      </c>
      <c r="AV103" s="2">
        <v>0.85437879999999999</v>
      </c>
      <c r="AW103" s="2">
        <v>14.351333</v>
      </c>
      <c r="AX103" s="2">
        <v>0.35751739999999999</v>
      </c>
      <c r="AY103" s="2">
        <v>-1.2802</v>
      </c>
      <c r="AZ103" s="2">
        <v>13.711216499999999</v>
      </c>
      <c r="BA103" s="2">
        <v>17.112767000000002</v>
      </c>
      <c r="BB103" s="2">
        <v>0.75197040000000004</v>
      </c>
      <c r="BC103" s="2">
        <v>19.021132999999999</v>
      </c>
      <c r="BD103" s="2">
        <v>0.16875860000000001</v>
      </c>
      <c r="BE103" s="2">
        <v>-1.9084000000000001</v>
      </c>
      <c r="BF103" s="2">
        <v>18.066949999999999</v>
      </c>
      <c r="BG103" s="2">
        <v>29.945699999999999</v>
      </c>
      <c r="BH103" s="2">
        <v>1.8957274</v>
      </c>
      <c r="BI103" s="2">
        <v>31.710667000000001</v>
      </c>
      <c r="BJ103" s="2">
        <v>1.3107781000000001</v>
      </c>
      <c r="BK103" s="2">
        <v>-1.7649999999999999</v>
      </c>
      <c r="BL103" s="2">
        <v>30.828183500000002</v>
      </c>
      <c r="BN103" s="2">
        <v>1.6740330000000001</v>
      </c>
      <c r="BO103" s="2">
        <v>0.10701579999999999</v>
      </c>
      <c r="BP103" s="2">
        <v>1.9015</v>
      </c>
      <c r="BQ103" s="2">
        <v>6.3794600000000007E-2</v>
      </c>
      <c r="BR103" s="2">
        <v>-0.22750000000000001</v>
      </c>
      <c r="BS103" s="2">
        <v>1.7877665</v>
      </c>
      <c r="BT103" s="2">
        <v>2.3981669999999999</v>
      </c>
      <c r="BU103" s="2">
        <v>8.2050100000000001E-2</v>
      </c>
      <c r="BV103" s="2">
        <v>2.7166670000000002</v>
      </c>
      <c r="BW103" s="2">
        <v>2.2954800000000001E-2</v>
      </c>
      <c r="BX103" s="2">
        <v>-0.31850000000000001</v>
      </c>
      <c r="BY103" s="2">
        <v>2.5574170000000001</v>
      </c>
      <c r="BZ103" s="2">
        <v>3.6027</v>
      </c>
      <c r="CA103" s="2">
        <v>0.1940528</v>
      </c>
      <c r="CB103" s="2">
        <v>3.6366999999999998</v>
      </c>
      <c r="CC103" s="2">
        <v>0.1352785</v>
      </c>
      <c r="CD103" s="2">
        <v>-3.4000000000000002E-2</v>
      </c>
      <c r="CE103" s="2">
        <v>3.6196999999999999</v>
      </c>
      <c r="CG103" s="2">
        <v>1</v>
      </c>
      <c r="CH103" s="2">
        <v>2</v>
      </c>
      <c r="CI103" s="2">
        <v>2</v>
      </c>
      <c r="CK103" s="2">
        <v>1</v>
      </c>
      <c r="CM103" s="2">
        <v>1</v>
      </c>
    </row>
    <row r="104" spans="1:91" x14ac:dyDescent="0.25">
      <c r="A104" s="1">
        <v>43</v>
      </c>
      <c r="B104" s="2">
        <v>1</v>
      </c>
      <c r="C104" s="2">
        <v>78</v>
      </c>
      <c r="D104" s="2">
        <v>12.085000000000001</v>
      </c>
      <c r="E104" s="2">
        <v>1.7679</v>
      </c>
      <c r="F104" s="2">
        <v>2</v>
      </c>
      <c r="G104" s="2">
        <v>14.067</v>
      </c>
      <c r="H104" s="2">
        <v>1.954</v>
      </c>
      <c r="I104" s="2">
        <v>2</v>
      </c>
      <c r="J104" s="6">
        <f t="shared" si="12"/>
        <v>-1.9819999999999993</v>
      </c>
      <c r="K104" s="6">
        <f t="shared" si="19"/>
        <v>13.076000000000001</v>
      </c>
      <c r="L104" s="6">
        <f t="shared" si="13"/>
        <v>-0.18609999999999993</v>
      </c>
      <c r="M104" s="6">
        <f t="shared" si="14"/>
        <v>1.8609499999999999</v>
      </c>
      <c r="O104" s="2">
        <v>16.743300000000001</v>
      </c>
      <c r="P104" s="2">
        <v>2.4422000000000001</v>
      </c>
      <c r="Q104" s="2">
        <v>1</v>
      </c>
      <c r="R104" s="2">
        <v>19.015999999999998</v>
      </c>
      <c r="S104" s="2">
        <v>2.6903000000000001</v>
      </c>
      <c r="T104" s="2">
        <v>1</v>
      </c>
      <c r="U104" s="6">
        <f t="shared" si="15"/>
        <v>-2.2726999999999968</v>
      </c>
      <c r="V104" s="6">
        <f t="shared" si="16"/>
        <v>17.879649999999998</v>
      </c>
      <c r="W104" s="6">
        <f t="shared" si="17"/>
        <v>-0.24809999999999999</v>
      </c>
      <c r="X104" s="6">
        <f t="shared" si="18"/>
        <v>2.5662500000000001</v>
      </c>
      <c r="Z104" s="2">
        <v>31.367100000000001</v>
      </c>
      <c r="AA104" s="2">
        <v>3.82</v>
      </c>
      <c r="AB104" s="2">
        <v>2</v>
      </c>
      <c r="AC104" s="2">
        <v>32.245699999999999</v>
      </c>
      <c r="AD104" s="2">
        <v>3.7892999999999999</v>
      </c>
      <c r="AE104" s="2">
        <v>1</v>
      </c>
      <c r="AF104" s="6">
        <f t="shared" si="20"/>
        <v>-0.87859999999999872</v>
      </c>
      <c r="AG104" s="6">
        <f t="shared" si="21"/>
        <v>31.8064</v>
      </c>
      <c r="AH104" s="6">
        <f t="shared" si="22"/>
        <v>3.069999999999995E-2</v>
      </c>
      <c r="AI104" s="6">
        <f t="shared" si="23"/>
        <v>3.8046499999999996</v>
      </c>
      <c r="AK104" s="2">
        <v>3</v>
      </c>
      <c r="AL104" s="2">
        <v>3</v>
      </c>
      <c r="AM104" s="2">
        <v>42.6</v>
      </c>
      <c r="AN104" s="2">
        <v>42</v>
      </c>
      <c r="AO104" s="2">
        <v>42.3</v>
      </c>
      <c r="AP104" s="2">
        <v>0.6</v>
      </c>
      <c r="AQ104" s="2">
        <v>23.11</v>
      </c>
      <c r="AR104" s="2">
        <v>583</v>
      </c>
      <c r="AS104" s="2">
        <v>99</v>
      </c>
      <c r="AU104" s="2">
        <v>13.071099999999999</v>
      </c>
      <c r="AV104" s="2">
        <v>0.85437879999999999</v>
      </c>
      <c r="AW104" s="2">
        <v>14.351333</v>
      </c>
      <c r="AX104" s="2">
        <v>0.35751739999999999</v>
      </c>
      <c r="AY104" s="2">
        <v>-1.2802</v>
      </c>
      <c r="AZ104" s="2">
        <v>13.711216499999999</v>
      </c>
      <c r="BA104" s="2">
        <v>17.112767000000002</v>
      </c>
      <c r="BB104" s="2">
        <v>0.75197040000000004</v>
      </c>
      <c r="BC104" s="2">
        <v>19.021132999999999</v>
      </c>
      <c r="BD104" s="2">
        <v>0.16875860000000001</v>
      </c>
      <c r="BE104" s="2">
        <v>-1.9084000000000001</v>
      </c>
      <c r="BF104" s="2">
        <v>18.066949999999999</v>
      </c>
      <c r="BG104" s="2">
        <v>29.945699999999999</v>
      </c>
      <c r="BH104" s="2">
        <v>1.8957274</v>
      </c>
      <c r="BI104" s="2">
        <v>31.710667000000001</v>
      </c>
      <c r="BJ104" s="2">
        <v>1.3107781000000001</v>
      </c>
      <c r="BK104" s="2">
        <v>-1.7649999999999999</v>
      </c>
      <c r="BL104" s="2">
        <v>30.828183500000002</v>
      </c>
      <c r="BN104" s="2">
        <v>1.6740330000000001</v>
      </c>
      <c r="BO104" s="2">
        <v>0.10701579999999999</v>
      </c>
      <c r="BP104" s="2">
        <v>1.9015</v>
      </c>
      <c r="BQ104" s="2">
        <v>6.3794600000000007E-2</v>
      </c>
      <c r="BR104" s="2">
        <v>-0.22750000000000001</v>
      </c>
      <c r="BS104" s="2">
        <v>1.7877665</v>
      </c>
      <c r="BT104" s="2">
        <v>2.3981669999999999</v>
      </c>
      <c r="BU104" s="2">
        <v>8.2050100000000001E-2</v>
      </c>
      <c r="BV104" s="2">
        <v>2.7166670000000002</v>
      </c>
      <c r="BW104" s="2">
        <v>2.2954800000000001E-2</v>
      </c>
      <c r="BX104" s="2">
        <v>-0.31850000000000001</v>
      </c>
      <c r="BY104" s="2">
        <v>2.5574170000000001</v>
      </c>
      <c r="BZ104" s="2">
        <v>3.6027</v>
      </c>
      <c r="CA104" s="2">
        <v>0.1940528</v>
      </c>
      <c r="CB104" s="2">
        <v>3.6366999999999998</v>
      </c>
      <c r="CC104" s="2">
        <v>0.1352785</v>
      </c>
      <c r="CD104" s="2">
        <v>-3.4000000000000002E-2</v>
      </c>
      <c r="CE104" s="2">
        <v>3.6196999999999999</v>
      </c>
      <c r="CG104" s="2">
        <v>1</v>
      </c>
      <c r="CH104" s="2">
        <v>2</v>
      </c>
      <c r="CI104" s="2">
        <v>2</v>
      </c>
      <c r="CK104" s="2">
        <v>1</v>
      </c>
      <c r="CM104" s="2">
        <v>1</v>
      </c>
    </row>
    <row r="105" spans="1:91" x14ac:dyDescent="0.25">
      <c r="A105" s="1">
        <v>45</v>
      </c>
      <c r="B105" s="2">
        <v>1</v>
      </c>
      <c r="C105" s="2">
        <v>56</v>
      </c>
      <c r="D105" s="2">
        <v>15.1175</v>
      </c>
      <c r="E105" s="2">
        <v>0.54830000000000001</v>
      </c>
      <c r="F105" s="2">
        <v>3</v>
      </c>
      <c r="G105" s="2">
        <v>17.182400000000001</v>
      </c>
      <c r="H105" s="2">
        <v>0.66600000000000004</v>
      </c>
      <c r="I105" s="2">
        <v>1</v>
      </c>
      <c r="J105" s="6">
        <f t="shared" si="12"/>
        <v>-2.0649000000000015</v>
      </c>
      <c r="K105" s="6">
        <f t="shared" si="19"/>
        <v>16.14995</v>
      </c>
      <c r="L105" s="6">
        <f t="shared" si="13"/>
        <v>-0.11770000000000003</v>
      </c>
      <c r="M105" s="6">
        <f t="shared" si="14"/>
        <v>0.60715000000000008</v>
      </c>
      <c r="O105" s="2">
        <v>19.950299999999999</v>
      </c>
      <c r="P105" s="2">
        <v>0.71879999999999999</v>
      </c>
      <c r="Q105" s="2">
        <v>2</v>
      </c>
      <c r="R105" s="2">
        <v>22.228999999999999</v>
      </c>
      <c r="S105" s="2">
        <v>0.84470000000000001</v>
      </c>
      <c r="T105" s="2">
        <v>1</v>
      </c>
      <c r="U105" s="6">
        <f t="shared" si="15"/>
        <v>-2.2787000000000006</v>
      </c>
      <c r="V105" s="6">
        <f t="shared" si="16"/>
        <v>21.089649999999999</v>
      </c>
      <c r="W105" s="6">
        <f t="shared" si="17"/>
        <v>-0.12590000000000001</v>
      </c>
      <c r="X105" s="6">
        <f t="shared" si="18"/>
        <v>0.78174999999999994</v>
      </c>
      <c r="Z105" s="2">
        <v>29.33</v>
      </c>
      <c r="AA105" s="2">
        <v>0.74039999999999995</v>
      </c>
      <c r="AB105" s="2">
        <v>2</v>
      </c>
      <c r="AC105" s="2">
        <v>32.972999999999999</v>
      </c>
      <c r="AD105" s="2">
        <v>0.9254</v>
      </c>
      <c r="AE105" s="2">
        <v>1</v>
      </c>
      <c r="AF105" s="6">
        <f t="shared" si="20"/>
        <v>-3.6430000000000007</v>
      </c>
      <c r="AG105" s="6">
        <f t="shared" si="21"/>
        <v>31.151499999999999</v>
      </c>
      <c r="AH105" s="6">
        <f t="shared" si="22"/>
        <v>-0.18500000000000005</v>
      </c>
      <c r="AI105" s="6">
        <f t="shared" si="23"/>
        <v>0.83289999999999997</v>
      </c>
      <c r="AK105" s="2">
        <v>1</v>
      </c>
      <c r="AL105" s="2">
        <v>6</v>
      </c>
      <c r="AM105" s="2">
        <v>43.7</v>
      </c>
      <c r="AN105" s="2">
        <v>45.5</v>
      </c>
      <c r="AO105" s="2">
        <v>44.6</v>
      </c>
      <c r="AP105" s="2">
        <v>1</v>
      </c>
      <c r="AQ105" s="2">
        <v>22.42</v>
      </c>
      <c r="AR105" s="2">
        <v>525</v>
      </c>
      <c r="AS105" s="2">
        <v>530</v>
      </c>
      <c r="AU105" s="2">
        <v>15.434433</v>
      </c>
      <c r="AV105" s="2">
        <v>0.27942939999999999</v>
      </c>
      <c r="AW105" s="2">
        <v>17.331700000000001</v>
      </c>
      <c r="AX105" s="2">
        <v>0.20389060000000001</v>
      </c>
      <c r="AY105" s="2">
        <v>-1.8973</v>
      </c>
      <c r="AZ105" s="2">
        <v>16.383066500000002</v>
      </c>
      <c r="BA105" s="2">
        <v>19.838999999999999</v>
      </c>
      <c r="BB105" s="2">
        <v>0.7925333</v>
      </c>
      <c r="BC105" s="2">
        <v>21.817167000000001</v>
      </c>
      <c r="BD105" s="2">
        <v>0.51250929999999995</v>
      </c>
      <c r="BE105" s="2">
        <v>-1.9782</v>
      </c>
      <c r="BF105" s="2">
        <v>20.828083499999998</v>
      </c>
      <c r="BG105" s="2">
        <v>29.3462</v>
      </c>
      <c r="BH105" s="2">
        <v>8.5459499999999994E-2</v>
      </c>
      <c r="BI105" s="2">
        <v>33.470300000000002</v>
      </c>
      <c r="BJ105" s="2">
        <v>0.6200331</v>
      </c>
      <c r="BK105" s="2">
        <v>-4.1241000000000003</v>
      </c>
      <c r="BL105" s="2">
        <v>31.408250000000002</v>
      </c>
      <c r="BN105" s="2">
        <v>0.7641</v>
      </c>
      <c r="BO105" s="2">
        <v>0.18770580000000001</v>
      </c>
      <c r="BP105" s="2">
        <v>0.65976699999999999</v>
      </c>
      <c r="BQ105" s="2">
        <v>2.5722800000000001E-2</v>
      </c>
      <c r="BR105" s="2">
        <v>0.1043</v>
      </c>
      <c r="BS105" s="2">
        <v>0.7119335</v>
      </c>
      <c r="BT105" s="2">
        <v>0.8135</v>
      </c>
      <c r="BU105" s="2">
        <v>9.3141199999999993E-2</v>
      </c>
      <c r="BV105" s="2">
        <v>0.84723300000000001</v>
      </c>
      <c r="BW105" s="2">
        <v>4.0559400000000002E-2</v>
      </c>
      <c r="BX105" s="2">
        <v>-3.3700000000000001E-2</v>
      </c>
      <c r="BY105" s="2">
        <v>0.83036650000000001</v>
      </c>
      <c r="BZ105" s="2">
        <v>0.97430000000000005</v>
      </c>
      <c r="CA105" s="2">
        <v>0.36926750000000003</v>
      </c>
      <c r="CB105" s="2">
        <v>0.94026699999999996</v>
      </c>
      <c r="CC105" s="2">
        <v>2.0303999999999999E-2</v>
      </c>
      <c r="CD105" s="2">
        <v>3.4000000000000002E-2</v>
      </c>
      <c r="CE105" s="2">
        <v>0.95728349999999995</v>
      </c>
      <c r="CG105" s="2">
        <v>2</v>
      </c>
      <c r="CH105" s="2">
        <v>2</v>
      </c>
      <c r="CI105" s="2">
        <v>2</v>
      </c>
      <c r="CJ105" s="2">
        <v>1</v>
      </c>
      <c r="CM105" s="2">
        <v>1</v>
      </c>
    </row>
    <row r="106" spans="1:91" x14ac:dyDescent="0.25">
      <c r="A106" s="1">
        <v>45</v>
      </c>
      <c r="B106" s="2">
        <v>1</v>
      </c>
      <c r="C106" s="2">
        <v>56</v>
      </c>
      <c r="D106" s="2">
        <v>15.5405</v>
      </c>
      <c r="E106" s="2">
        <v>0.85450000000000004</v>
      </c>
      <c r="F106" s="2">
        <v>3</v>
      </c>
      <c r="G106" s="2">
        <v>17.564</v>
      </c>
      <c r="H106" s="2">
        <v>0.63149999999999995</v>
      </c>
      <c r="I106" s="2">
        <v>1</v>
      </c>
      <c r="J106" s="6">
        <f t="shared" si="12"/>
        <v>-2.0235000000000003</v>
      </c>
      <c r="K106" s="6">
        <f t="shared" si="19"/>
        <v>16.552250000000001</v>
      </c>
      <c r="L106" s="6">
        <f t="shared" si="13"/>
        <v>0.22300000000000009</v>
      </c>
      <c r="M106" s="6">
        <f t="shared" si="14"/>
        <v>0.74299999999999999</v>
      </c>
      <c r="O106" s="2">
        <v>20.57</v>
      </c>
      <c r="P106" s="2">
        <v>0.90500000000000003</v>
      </c>
      <c r="Q106" s="2">
        <v>3</v>
      </c>
      <c r="R106" s="2">
        <v>21.979299999999999</v>
      </c>
      <c r="S106" s="2">
        <v>0.80800000000000005</v>
      </c>
      <c r="T106" s="2">
        <v>1</v>
      </c>
      <c r="U106" s="6">
        <f t="shared" si="15"/>
        <v>-1.4092999999999982</v>
      </c>
      <c r="V106" s="6">
        <f t="shared" si="16"/>
        <v>21.274650000000001</v>
      </c>
      <c r="W106" s="6">
        <f t="shared" si="17"/>
        <v>9.6999999999999975E-2</v>
      </c>
      <c r="X106" s="6">
        <f t="shared" si="18"/>
        <v>0.85650000000000004</v>
      </c>
      <c r="Z106" s="2">
        <v>29.27</v>
      </c>
      <c r="AA106" s="2">
        <v>1.4</v>
      </c>
      <c r="AB106" s="2">
        <v>2</v>
      </c>
      <c r="AC106" s="2">
        <v>34.164999999999999</v>
      </c>
      <c r="AD106" s="2">
        <v>0.93200000000000005</v>
      </c>
      <c r="AE106" s="2">
        <v>1</v>
      </c>
      <c r="AF106" s="6">
        <f t="shared" si="20"/>
        <v>-4.8949999999999996</v>
      </c>
      <c r="AG106" s="6">
        <f t="shared" si="21"/>
        <v>31.717500000000001</v>
      </c>
      <c r="AH106" s="6">
        <f t="shared" si="22"/>
        <v>0.46799999999999986</v>
      </c>
      <c r="AI106" s="6">
        <f t="shared" si="23"/>
        <v>1.1659999999999999</v>
      </c>
      <c r="AK106" s="2">
        <v>2</v>
      </c>
      <c r="AL106" s="2">
        <v>6</v>
      </c>
      <c r="AM106" s="2">
        <v>43.7</v>
      </c>
      <c r="AN106" s="2">
        <v>45.5</v>
      </c>
      <c r="AO106" s="2">
        <v>44.6</v>
      </c>
      <c r="AP106" s="2">
        <v>1</v>
      </c>
      <c r="AQ106" s="2">
        <v>22.42</v>
      </c>
      <c r="AR106" s="2">
        <v>525</v>
      </c>
      <c r="AS106" s="2">
        <v>530</v>
      </c>
      <c r="AU106" s="2">
        <v>15.434433</v>
      </c>
      <c r="AV106" s="2">
        <v>0.27942939999999999</v>
      </c>
      <c r="AW106" s="2">
        <v>17.331700000000001</v>
      </c>
      <c r="AX106" s="2">
        <v>0.20389060000000001</v>
      </c>
      <c r="AY106" s="2">
        <v>-1.8973</v>
      </c>
      <c r="AZ106" s="2">
        <v>16.383066500000002</v>
      </c>
      <c r="BA106" s="2">
        <v>19.838999999999999</v>
      </c>
      <c r="BB106" s="2">
        <v>0.7925333</v>
      </c>
      <c r="BC106" s="2">
        <v>21.817167000000001</v>
      </c>
      <c r="BD106" s="2">
        <v>0.51250929999999995</v>
      </c>
      <c r="BE106" s="2">
        <v>-1.9782</v>
      </c>
      <c r="BF106" s="2">
        <v>20.828083499999998</v>
      </c>
      <c r="BG106" s="2">
        <v>29.3462</v>
      </c>
      <c r="BH106" s="2">
        <v>8.5459499999999994E-2</v>
      </c>
      <c r="BI106" s="2">
        <v>33.470300000000002</v>
      </c>
      <c r="BJ106" s="2">
        <v>0.6200331</v>
      </c>
      <c r="BK106" s="2">
        <v>-4.1241000000000003</v>
      </c>
      <c r="BL106" s="2">
        <v>31.408250000000002</v>
      </c>
      <c r="BN106" s="2">
        <v>0.7641</v>
      </c>
      <c r="BO106" s="2">
        <v>0.18770580000000001</v>
      </c>
      <c r="BP106" s="2">
        <v>0.65976699999999999</v>
      </c>
      <c r="BQ106" s="2">
        <v>2.5722800000000001E-2</v>
      </c>
      <c r="BR106" s="2">
        <v>0.1043</v>
      </c>
      <c r="BS106" s="2">
        <v>0.7119335</v>
      </c>
      <c r="BT106" s="2">
        <v>0.8135</v>
      </c>
      <c r="BU106" s="2">
        <v>9.3141199999999993E-2</v>
      </c>
      <c r="BV106" s="2">
        <v>0.84723300000000001</v>
      </c>
      <c r="BW106" s="2">
        <v>4.0559400000000002E-2</v>
      </c>
      <c r="BX106" s="2">
        <v>-3.3700000000000001E-2</v>
      </c>
      <c r="BY106" s="2">
        <v>0.83036650000000001</v>
      </c>
      <c r="BZ106" s="2">
        <v>0.97430000000000005</v>
      </c>
      <c r="CA106" s="2">
        <v>0.36926750000000003</v>
      </c>
      <c r="CB106" s="2">
        <v>0.94026699999999996</v>
      </c>
      <c r="CC106" s="2">
        <v>2.0303999999999999E-2</v>
      </c>
      <c r="CD106" s="2">
        <v>3.4000000000000002E-2</v>
      </c>
      <c r="CE106" s="2">
        <v>0.95728349999999995</v>
      </c>
      <c r="CG106" s="2">
        <v>2</v>
      </c>
      <c r="CH106" s="2">
        <v>2</v>
      </c>
      <c r="CI106" s="2">
        <v>2</v>
      </c>
      <c r="CJ106" s="2">
        <v>1</v>
      </c>
      <c r="CM106" s="2">
        <v>1</v>
      </c>
    </row>
    <row r="107" spans="1:91" x14ac:dyDescent="0.25">
      <c r="A107" s="1">
        <v>45</v>
      </c>
      <c r="B107" s="2">
        <v>1</v>
      </c>
      <c r="C107" s="2">
        <v>56</v>
      </c>
      <c r="D107" s="2">
        <v>15.645300000000001</v>
      </c>
      <c r="E107" s="2">
        <v>0.88949999999999996</v>
      </c>
      <c r="F107" s="2">
        <v>3</v>
      </c>
      <c r="G107" s="2">
        <v>17.248699999999999</v>
      </c>
      <c r="H107" s="2">
        <v>0.68179999999999996</v>
      </c>
      <c r="I107" s="2">
        <v>1</v>
      </c>
      <c r="J107" s="6">
        <f t="shared" si="12"/>
        <v>-1.6033999999999988</v>
      </c>
      <c r="K107" s="6">
        <f t="shared" si="19"/>
        <v>16.446999999999999</v>
      </c>
      <c r="L107" s="6">
        <f t="shared" si="13"/>
        <v>0.2077</v>
      </c>
      <c r="M107" s="6">
        <f t="shared" si="14"/>
        <v>0.78564999999999996</v>
      </c>
      <c r="O107" s="2">
        <v>18.996700000000001</v>
      </c>
      <c r="P107" s="2">
        <v>0.81669999999999998</v>
      </c>
      <c r="Q107" s="2">
        <v>1</v>
      </c>
      <c r="R107" s="2">
        <v>21.243200000000002</v>
      </c>
      <c r="S107" s="2">
        <v>0.88900000000000001</v>
      </c>
      <c r="T107" s="2">
        <v>1</v>
      </c>
      <c r="U107" s="6">
        <f t="shared" si="15"/>
        <v>-2.2465000000000011</v>
      </c>
      <c r="V107" s="6">
        <f t="shared" si="16"/>
        <v>20.119950000000003</v>
      </c>
      <c r="W107" s="6">
        <f t="shared" si="17"/>
        <v>-7.2300000000000031E-2</v>
      </c>
      <c r="X107" s="6">
        <f t="shared" si="18"/>
        <v>0.85285</v>
      </c>
      <c r="Z107" s="2">
        <v>29.438600000000001</v>
      </c>
      <c r="AA107" s="2">
        <v>0.78249999999999997</v>
      </c>
      <c r="AB107" s="2">
        <v>2</v>
      </c>
      <c r="AC107" s="2">
        <v>33.2729</v>
      </c>
      <c r="AD107" s="2">
        <v>0.96340000000000003</v>
      </c>
      <c r="AE107" s="2">
        <v>1</v>
      </c>
      <c r="AF107" s="6">
        <f t="shared" si="20"/>
        <v>-3.8342999999999989</v>
      </c>
      <c r="AG107" s="6">
        <f t="shared" si="21"/>
        <v>31.35575</v>
      </c>
      <c r="AH107" s="6">
        <f t="shared" si="22"/>
        <v>-0.18090000000000006</v>
      </c>
      <c r="AI107" s="6">
        <f t="shared" si="23"/>
        <v>0.87295</v>
      </c>
      <c r="AK107" s="2">
        <v>3</v>
      </c>
      <c r="AL107" s="2">
        <v>6</v>
      </c>
      <c r="AM107" s="2">
        <v>43.7</v>
      </c>
      <c r="AN107" s="2">
        <v>45.5</v>
      </c>
      <c r="AO107" s="2">
        <v>44.6</v>
      </c>
      <c r="AP107" s="2">
        <v>1</v>
      </c>
      <c r="AQ107" s="2">
        <v>22.42</v>
      </c>
      <c r="AR107" s="2">
        <v>525</v>
      </c>
      <c r="AS107" s="2">
        <v>530</v>
      </c>
      <c r="AU107" s="2">
        <v>15.434433</v>
      </c>
      <c r="AV107" s="2">
        <v>0.27942939999999999</v>
      </c>
      <c r="AW107" s="2">
        <v>17.331700000000001</v>
      </c>
      <c r="AX107" s="2">
        <v>0.20389060000000001</v>
      </c>
      <c r="AY107" s="2">
        <v>-1.8973</v>
      </c>
      <c r="AZ107" s="2">
        <v>16.383066500000002</v>
      </c>
      <c r="BA107" s="2">
        <v>19.838999999999999</v>
      </c>
      <c r="BB107" s="2">
        <v>0.7925333</v>
      </c>
      <c r="BC107" s="2">
        <v>21.817167000000001</v>
      </c>
      <c r="BD107" s="2">
        <v>0.51250929999999995</v>
      </c>
      <c r="BE107" s="2">
        <v>-1.9782</v>
      </c>
      <c r="BF107" s="2">
        <v>20.828083499999998</v>
      </c>
      <c r="BG107" s="2">
        <v>29.3462</v>
      </c>
      <c r="BH107" s="2">
        <v>8.5459499999999994E-2</v>
      </c>
      <c r="BI107" s="2">
        <v>33.470300000000002</v>
      </c>
      <c r="BJ107" s="2">
        <v>0.6200331</v>
      </c>
      <c r="BK107" s="2">
        <v>-4.1241000000000003</v>
      </c>
      <c r="BL107" s="2">
        <v>31.408250000000002</v>
      </c>
      <c r="BN107" s="2">
        <v>0.7641</v>
      </c>
      <c r="BO107" s="2">
        <v>0.18770580000000001</v>
      </c>
      <c r="BP107" s="2">
        <v>0.65976699999999999</v>
      </c>
      <c r="BQ107" s="2">
        <v>2.5722800000000001E-2</v>
      </c>
      <c r="BR107" s="2">
        <v>0.1043</v>
      </c>
      <c r="BS107" s="2">
        <v>0.7119335</v>
      </c>
      <c r="BT107" s="2">
        <v>0.8135</v>
      </c>
      <c r="BU107" s="2">
        <v>9.3141199999999993E-2</v>
      </c>
      <c r="BV107" s="2">
        <v>0.84723300000000001</v>
      </c>
      <c r="BW107" s="2">
        <v>4.0559400000000002E-2</v>
      </c>
      <c r="BX107" s="2">
        <v>-3.3700000000000001E-2</v>
      </c>
      <c r="BY107" s="2">
        <v>0.83036650000000001</v>
      </c>
      <c r="BZ107" s="2">
        <v>0.97430000000000005</v>
      </c>
      <c r="CA107" s="2">
        <v>0.36926750000000003</v>
      </c>
      <c r="CB107" s="2">
        <v>0.94026699999999996</v>
      </c>
      <c r="CC107" s="2">
        <v>2.0303999999999999E-2</v>
      </c>
      <c r="CD107" s="2">
        <v>3.4000000000000002E-2</v>
      </c>
      <c r="CE107" s="2">
        <v>0.95728349999999995</v>
      </c>
      <c r="CG107" s="2">
        <v>2</v>
      </c>
      <c r="CH107" s="2">
        <v>2</v>
      </c>
      <c r="CI107" s="2">
        <v>2</v>
      </c>
      <c r="CJ107" s="2">
        <v>1</v>
      </c>
      <c r="CM107" s="2">
        <v>1</v>
      </c>
    </row>
    <row r="108" spans="1:91" x14ac:dyDescent="0.25">
      <c r="A108" s="1">
        <v>47</v>
      </c>
      <c r="B108" s="2">
        <v>1</v>
      </c>
      <c r="C108" s="2">
        <v>80</v>
      </c>
      <c r="D108" s="2">
        <v>14.7986</v>
      </c>
      <c r="E108" s="2">
        <v>0.86829999999999996</v>
      </c>
      <c r="F108" s="2">
        <v>2</v>
      </c>
      <c r="G108" s="2">
        <v>14.8003</v>
      </c>
      <c r="H108" s="2">
        <v>0.81420000000000003</v>
      </c>
      <c r="I108" s="2">
        <v>1</v>
      </c>
      <c r="J108" s="6">
        <f t="shared" si="12"/>
        <v>-1.6999999999995907E-3</v>
      </c>
      <c r="K108" s="6">
        <f t="shared" si="19"/>
        <v>14.79945</v>
      </c>
      <c r="L108" s="6">
        <f t="shared" si="13"/>
        <v>5.4099999999999926E-2</v>
      </c>
      <c r="M108" s="6">
        <f t="shared" si="14"/>
        <v>0.84125000000000005</v>
      </c>
      <c r="O108" s="2">
        <v>22.453299999999999</v>
      </c>
      <c r="P108" s="2">
        <v>1.4524999999999999</v>
      </c>
      <c r="Q108" s="2">
        <v>3</v>
      </c>
      <c r="R108" s="2">
        <v>21.0307</v>
      </c>
      <c r="S108" s="2">
        <v>1.3905000000000001</v>
      </c>
      <c r="T108" s="2">
        <v>1</v>
      </c>
      <c r="U108" s="6">
        <f t="shared" si="15"/>
        <v>1.4225999999999992</v>
      </c>
      <c r="V108" s="6">
        <f t="shared" si="16"/>
        <v>21.741999999999997</v>
      </c>
      <c r="W108" s="6">
        <f t="shared" si="17"/>
        <v>6.1999999999999833E-2</v>
      </c>
      <c r="X108" s="6">
        <f t="shared" si="18"/>
        <v>1.4215</v>
      </c>
      <c r="Z108" s="2">
        <v>33.212899999999998</v>
      </c>
      <c r="AA108" s="2">
        <v>1.63</v>
      </c>
      <c r="AB108" s="2">
        <v>2</v>
      </c>
      <c r="AC108" s="2">
        <v>33.709699999999998</v>
      </c>
      <c r="AD108" s="2">
        <v>1.6668000000000001</v>
      </c>
      <c r="AE108" s="2">
        <v>1</v>
      </c>
      <c r="AF108" s="6">
        <f t="shared" si="20"/>
        <v>-0.49680000000000035</v>
      </c>
      <c r="AG108" s="6">
        <f t="shared" si="21"/>
        <v>33.461299999999994</v>
      </c>
      <c r="AH108" s="6">
        <f t="shared" si="22"/>
        <v>-3.6800000000000166E-2</v>
      </c>
      <c r="AI108" s="6">
        <f t="shared" si="23"/>
        <v>1.6484000000000001</v>
      </c>
      <c r="AK108" s="2">
        <v>1</v>
      </c>
      <c r="AL108" s="2">
        <v>4</v>
      </c>
      <c r="AM108" s="2">
        <v>43.7</v>
      </c>
      <c r="AN108" s="2">
        <v>44.15</v>
      </c>
      <c r="AO108" s="2">
        <v>43.924999999999997</v>
      </c>
      <c r="AP108" s="2">
        <v>0.45</v>
      </c>
      <c r="AQ108" s="2">
        <v>23.35</v>
      </c>
      <c r="AR108" s="2">
        <v>561</v>
      </c>
      <c r="AS108" s="2">
        <v>99</v>
      </c>
      <c r="AU108" s="2">
        <v>15.800867</v>
      </c>
      <c r="AV108" s="2">
        <v>0.89743399999999995</v>
      </c>
      <c r="AW108" s="2">
        <v>15.031433</v>
      </c>
      <c r="AX108" s="2">
        <v>0.22849729999999999</v>
      </c>
      <c r="AY108" s="2">
        <v>0.76939999999999997</v>
      </c>
      <c r="AZ108" s="2">
        <v>15.41615</v>
      </c>
      <c r="BA108" s="2">
        <v>21.488333000000001</v>
      </c>
      <c r="BB108" s="2">
        <v>0.83712980000000003</v>
      </c>
      <c r="BC108" s="2">
        <v>20.624133</v>
      </c>
      <c r="BD108" s="2">
        <v>0.47635810000000001</v>
      </c>
      <c r="BE108" s="2">
        <v>0.86419999999999997</v>
      </c>
      <c r="BF108" s="2">
        <v>21.056232999999999</v>
      </c>
      <c r="BG108" s="2">
        <v>35.074300000000001</v>
      </c>
      <c r="BH108" s="2">
        <v>1.6499394999999999</v>
      </c>
      <c r="BI108" s="2">
        <v>33.990499999999997</v>
      </c>
      <c r="BJ108" s="2">
        <v>0.38323740000000001</v>
      </c>
      <c r="BK108" s="2">
        <v>1.0838000000000001</v>
      </c>
      <c r="BL108" s="2">
        <v>34.532399999999996</v>
      </c>
      <c r="BN108" s="2">
        <v>0.88206700000000005</v>
      </c>
      <c r="BO108" s="2">
        <v>2.13823E-2</v>
      </c>
      <c r="BP108" s="2">
        <v>0.876633</v>
      </c>
      <c r="BQ108" s="2">
        <v>5.5551799999999998E-2</v>
      </c>
      <c r="BR108" s="2">
        <v>5.4000000000000003E-3</v>
      </c>
      <c r="BS108" s="2">
        <v>0.87935000000000008</v>
      </c>
      <c r="BT108" s="2">
        <v>1.4457329999999999</v>
      </c>
      <c r="BU108" s="2">
        <v>1.3669799999999999E-2</v>
      </c>
      <c r="BV108" s="2">
        <v>1.331467</v>
      </c>
      <c r="BW108" s="2">
        <v>7.30296E-2</v>
      </c>
      <c r="BX108" s="2">
        <v>0.1143</v>
      </c>
      <c r="BY108" s="2">
        <v>1.3885999999999998</v>
      </c>
      <c r="BZ108" s="2">
        <v>1.733833</v>
      </c>
      <c r="CA108" s="2">
        <v>0.19519629999999999</v>
      </c>
      <c r="CB108" s="2">
        <v>1.6260669999999999</v>
      </c>
      <c r="CC108" s="2">
        <v>5.1266399999999997E-2</v>
      </c>
      <c r="CD108" s="2">
        <v>0.10780000000000001</v>
      </c>
      <c r="CE108" s="2">
        <v>1.6799499999999998</v>
      </c>
      <c r="CG108" s="2">
        <v>1</v>
      </c>
      <c r="CH108" s="2">
        <v>1</v>
      </c>
      <c r="CI108" s="2">
        <v>2</v>
      </c>
      <c r="CL108" s="2">
        <v>1</v>
      </c>
      <c r="CM108" s="2">
        <v>1</v>
      </c>
    </row>
    <row r="109" spans="1:91" x14ac:dyDescent="0.25">
      <c r="A109" s="1">
        <v>47</v>
      </c>
      <c r="B109" s="2">
        <v>1</v>
      </c>
      <c r="C109" s="2">
        <v>80</v>
      </c>
      <c r="D109" s="2">
        <v>16.074000000000002</v>
      </c>
      <c r="E109" s="2">
        <v>0.90669999999999995</v>
      </c>
      <c r="F109" s="2">
        <v>1</v>
      </c>
      <c r="G109" s="2">
        <v>15.036799999999999</v>
      </c>
      <c r="H109" s="2">
        <v>0.92059999999999997</v>
      </c>
      <c r="I109" s="2">
        <v>1</v>
      </c>
      <c r="J109" s="6">
        <f t="shared" si="12"/>
        <v>1.0372000000000021</v>
      </c>
      <c r="K109" s="6">
        <f t="shared" si="19"/>
        <v>15.555400000000001</v>
      </c>
      <c r="L109" s="6">
        <f t="shared" si="13"/>
        <v>-1.3900000000000023E-2</v>
      </c>
      <c r="M109" s="6">
        <f t="shared" si="14"/>
        <v>0.91364999999999996</v>
      </c>
      <c r="O109" s="2">
        <v>20.956700000000001</v>
      </c>
      <c r="P109" s="2">
        <v>1.43</v>
      </c>
      <c r="Q109" s="2">
        <v>3</v>
      </c>
      <c r="R109" s="2">
        <v>20.100000000000001</v>
      </c>
      <c r="S109" s="2">
        <v>1.2498</v>
      </c>
      <c r="T109" s="2">
        <v>1</v>
      </c>
      <c r="U109" s="6">
        <f t="shared" si="15"/>
        <v>0.85670000000000002</v>
      </c>
      <c r="V109" s="6">
        <f t="shared" si="16"/>
        <v>20.528350000000003</v>
      </c>
      <c r="W109" s="6">
        <f t="shared" si="17"/>
        <v>0.18019999999999992</v>
      </c>
      <c r="X109" s="6">
        <f t="shared" si="18"/>
        <v>1.3399000000000001</v>
      </c>
      <c r="Z109" s="2">
        <v>35.653300000000002</v>
      </c>
      <c r="AA109" s="2">
        <v>1.9590000000000001</v>
      </c>
      <c r="AB109" s="2">
        <v>3</v>
      </c>
      <c r="AC109" s="2">
        <v>34.427100000000003</v>
      </c>
      <c r="AD109" s="2">
        <v>1.6429</v>
      </c>
      <c r="AE109" s="2">
        <v>1</v>
      </c>
      <c r="AF109" s="6">
        <f t="shared" si="20"/>
        <v>1.2261999999999986</v>
      </c>
      <c r="AG109" s="6">
        <f t="shared" si="21"/>
        <v>35.040199999999999</v>
      </c>
      <c r="AH109" s="6">
        <f t="shared" si="22"/>
        <v>0.31610000000000005</v>
      </c>
      <c r="AI109" s="6">
        <f t="shared" si="23"/>
        <v>1.8009500000000001</v>
      </c>
      <c r="AK109" s="2">
        <v>2</v>
      </c>
      <c r="AL109" s="2">
        <v>4</v>
      </c>
      <c r="AM109" s="2">
        <v>43.7</v>
      </c>
      <c r="AN109" s="2">
        <v>44.15</v>
      </c>
      <c r="AO109" s="2">
        <v>43.924999999999997</v>
      </c>
      <c r="AP109" s="2">
        <v>0.45</v>
      </c>
      <c r="AQ109" s="2">
        <v>23.35</v>
      </c>
      <c r="AR109" s="2">
        <v>561</v>
      </c>
      <c r="AS109" s="2">
        <v>99</v>
      </c>
      <c r="AU109" s="2">
        <v>15.800867</v>
      </c>
      <c r="AV109" s="2">
        <v>0.89743399999999995</v>
      </c>
      <c r="AW109" s="2">
        <v>15.031433</v>
      </c>
      <c r="AX109" s="2">
        <v>0.22849729999999999</v>
      </c>
      <c r="AY109" s="2">
        <v>0.76939999999999997</v>
      </c>
      <c r="AZ109" s="2">
        <v>15.41615</v>
      </c>
      <c r="BA109" s="2">
        <v>21.488333000000001</v>
      </c>
      <c r="BB109" s="2">
        <v>0.83712980000000003</v>
      </c>
      <c r="BC109" s="2">
        <v>20.624133</v>
      </c>
      <c r="BD109" s="2">
        <v>0.47635810000000001</v>
      </c>
      <c r="BE109" s="2">
        <v>0.86419999999999997</v>
      </c>
      <c r="BF109" s="2">
        <v>21.056232999999999</v>
      </c>
      <c r="BG109" s="2">
        <v>35.074300000000001</v>
      </c>
      <c r="BH109" s="2">
        <v>1.6499394999999999</v>
      </c>
      <c r="BI109" s="2">
        <v>33.990499999999997</v>
      </c>
      <c r="BJ109" s="2">
        <v>0.38323740000000001</v>
      </c>
      <c r="BK109" s="2">
        <v>1.0838000000000001</v>
      </c>
      <c r="BL109" s="2">
        <v>34.532399999999996</v>
      </c>
      <c r="BN109" s="2">
        <v>0.88206700000000005</v>
      </c>
      <c r="BO109" s="2">
        <v>2.13823E-2</v>
      </c>
      <c r="BP109" s="2">
        <v>0.876633</v>
      </c>
      <c r="BQ109" s="2">
        <v>5.5551799999999998E-2</v>
      </c>
      <c r="BR109" s="2">
        <v>5.4000000000000003E-3</v>
      </c>
      <c r="BS109" s="2">
        <v>0.87935000000000008</v>
      </c>
      <c r="BT109" s="2">
        <v>1.4457329999999999</v>
      </c>
      <c r="BU109" s="2">
        <v>1.3669799999999999E-2</v>
      </c>
      <c r="BV109" s="2">
        <v>1.331467</v>
      </c>
      <c r="BW109" s="2">
        <v>7.30296E-2</v>
      </c>
      <c r="BX109" s="2">
        <v>0.1143</v>
      </c>
      <c r="BY109" s="2">
        <v>1.3885999999999998</v>
      </c>
      <c r="BZ109" s="2">
        <v>1.733833</v>
      </c>
      <c r="CA109" s="2">
        <v>0.19519629999999999</v>
      </c>
      <c r="CB109" s="2">
        <v>1.6260669999999999</v>
      </c>
      <c r="CC109" s="2">
        <v>5.1266399999999997E-2</v>
      </c>
      <c r="CD109" s="2">
        <v>0.10780000000000001</v>
      </c>
      <c r="CE109" s="2">
        <v>1.6799499999999998</v>
      </c>
      <c r="CG109" s="2">
        <v>1</v>
      </c>
      <c r="CH109" s="2">
        <v>1</v>
      </c>
      <c r="CI109" s="2">
        <v>2</v>
      </c>
      <c r="CL109" s="2">
        <v>1</v>
      </c>
      <c r="CM109" s="2">
        <v>1</v>
      </c>
    </row>
    <row r="110" spans="1:91" x14ac:dyDescent="0.25">
      <c r="A110" s="1">
        <v>47</v>
      </c>
      <c r="B110" s="2">
        <v>1</v>
      </c>
      <c r="C110" s="2">
        <v>80</v>
      </c>
      <c r="D110" s="2">
        <v>16.53</v>
      </c>
      <c r="E110" s="2">
        <v>0.87119999999999997</v>
      </c>
      <c r="F110" s="2">
        <v>1</v>
      </c>
      <c r="G110" s="2">
        <v>15.257199999999999</v>
      </c>
      <c r="H110" s="2">
        <v>0.89510000000000001</v>
      </c>
      <c r="I110" s="2">
        <v>1</v>
      </c>
      <c r="J110" s="6">
        <f t="shared" si="12"/>
        <v>1.2728000000000019</v>
      </c>
      <c r="K110" s="6">
        <f t="shared" si="19"/>
        <v>15.893599999999999</v>
      </c>
      <c r="L110" s="6">
        <f t="shared" si="13"/>
        <v>-2.3900000000000032E-2</v>
      </c>
      <c r="M110" s="6">
        <f t="shared" si="14"/>
        <v>0.88314999999999999</v>
      </c>
      <c r="O110" s="2">
        <v>21.055</v>
      </c>
      <c r="P110" s="2">
        <v>1.4547000000000001</v>
      </c>
      <c r="Q110" s="2">
        <v>1</v>
      </c>
      <c r="R110" s="2">
        <v>20.741700000000002</v>
      </c>
      <c r="S110" s="2">
        <v>1.3541000000000001</v>
      </c>
      <c r="T110" s="2">
        <v>1</v>
      </c>
      <c r="U110" s="6">
        <f t="shared" si="15"/>
        <v>0.31329999999999814</v>
      </c>
      <c r="V110" s="6">
        <f t="shared" si="16"/>
        <v>20.898350000000001</v>
      </c>
      <c r="W110" s="6">
        <f t="shared" si="17"/>
        <v>0.10060000000000002</v>
      </c>
      <c r="X110" s="6">
        <f t="shared" si="18"/>
        <v>1.4044000000000001</v>
      </c>
      <c r="Z110" s="2">
        <v>36.356699999999996</v>
      </c>
      <c r="AA110" s="2">
        <v>1.6125</v>
      </c>
      <c r="AB110" s="2">
        <v>1</v>
      </c>
      <c r="AC110" s="2">
        <v>33.834699999999998</v>
      </c>
      <c r="AD110" s="2">
        <v>1.5685</v>
      </c>
      <c r="AE110" s="2">
        <v>1</v>
      </c>
      <c r="AF110" s="6">
        <f t="shared" si="20"/>
        <v>2.5219999999999985</v>
      </c>
      <c r="AG110" s="6">
        <f t="shared" si="21"/>
        <v>35.095699999999994</v>
      </c>
      <c r="AH110" s="6">
        <f t="shared" si="22"/>
        <v>4.4000000000000039E-2</v>
      </c>
      <c r="AI110" s="6">
        <f t="shared" si="23"/>
        <v>1.5905</v>
      </c>
      <c r="AK110" s="2">
        <v>3</v>
      </c>
      <c r="AL110" s="2">
        <v>4</v>
      </c>
      <c r="AM110" s="2">
        <v>43.7</v>
      </c>
      <c r="AN110" s="2">
        <v>44.15</v>
      </c>
      <c r="AO110" s="2">
        <v>43.924999999999997</v>
      </c>
      <c r="AP110" s="2">
        <v>0.45</v>
      </c>
      <c r="AQ110" s="2">
        <v>23.35</v>
      </c>
      <c r="AR110" s="2">
        <v>561</v>
      </c>
      <c r="AS110" s="2">
        <v>99</v>
      </c>
      <c r="AU110" s="2">
        <v>15.800867</v>
      </c>
      <c r="AV110" s="2">
        <v>0.89743399999999995</v>
      </c>
      <c r="AW110" s="2">
        <v>15.031433</v>
      </c>
      <c r="AX110" s="2">
        <v>0.22849729999999999</v>
      </c>
      <c r="AY110" s="2">
        <v>0.76939999999999997</v>
      </c>
      <c r="AZ110" s="2">
        <v>15.41615</v>
      </c>
      <c r="BA110" s="2">
        <v>21.488333000000001</v>
      </c>
      <c r="BB110" s="2">
        <v>0.83712980000000003</v>
      </c>
      <c r="BC110" s="2">
        <v>20.624133</v>
      </c>
      <c r="BD110" s="2">
        <v>0.47635810000000001</v>
      </c>
      <c r="BE110" s="2">
        <v>0.86419999999999997</v>
      </c>
      <c r="BF110" s="2">
        <v>21.056232999999999</v>
      </c>
      <c r="BG110" s="2">
        <v>35.074300000000001</v>
      </c>
      <c r="BH110" s="2">
        <v>1.6499394999999999</v>
      </c>
      <c r="BI110" s="2">
        <v>33.990499999999997</v>
      </c>
      <c r="BJ110" s="2">
        <v>0.38323740000000001</v>
      </c>
      <c r="BK110" s="2">
        <v>1.0838000000000001</v>
      </c>
      <c r="BL110" s="2">
        <v>34.532399999999996</v>
      </c>
      <c r="BN110" s="2">
        <v>0.88206700000000005</v>
      </c>
      <c r="BO110" s="2">
        <v>2.13823E-2</v>
      </c>
      <c r="BP110" s="2">
        <v>0.876633</v>
      </c>
      <c r="BQ110" s="2">
        <v>5.5551799999999998E-2</v>
      </c>
      <c r="BR110" s="2">
        <v>5.4000000000000003E-3</v>
      </c>
      <c r="BS110" s="2">
        <v>0.87935000000000008</v>
      </c>
      <c r="BT110" s="2">
        <v>1.4457329999999999</v>
      </c>
      <c r="BU110" s="2">
        <v>1.3669799999999999E-2</v>
      </c>
      <c r="BV110" s="2">
        <v>1.331467</v>
      </c>
      <c r="BW110" s="2">
        <v>7.30296E-2</v>
      </c>
      <c r="BX110" s="2">
        <v>0.1143</v>
      </c>
      <c r="BY110" s="2">
        <v>1.3885999999999998</v>
      </c>
      <c r="BZ110" s="2">
        <v>1.733833</v>
      </c>
      <c r="CA110" s="2">
        <v>0.19519629999999999</v>
      </c>
      <c r="CB110" s="2">
        <v>1.6260669999999999</v>
      </c>
      <c r="CC110" s="2">
        <v>5.1266399999999997E-2</v>
      </c>
      <c r="CD110" s="2">
        <v>0.10780000000000001</v>
      </c>
      <c r="CE110" s="2">
        <v>1.6799499999999998</v>
      </c>
      <c r="CG110" s="2">
        <v>1</v>
      </c>
      <c r="CH110" s="2">
        <v>1</v>
      </c>
      <c r="CI110" s="2">
        <v>2</v>
      </c>
      <c r="CL110" s="2">
        <v>1</v>
      </c>
      <c r="CM110" s="2">
        <v>1</v>
      </c>
    </row>
    <row r="111" spans="1:91" x14ac:dyDescent="0.25">
      <c r="A111" s="1">
        <v>48</v>
      </c>
      <c r="B111" s="2">
        <v>1</v>
      </c>
      <c r="C111" s="2">
        <v>70</v>
      </c>
      <c r="D111" s="2">
        <v>15.8833</v>
      </c>
      <c r="E111" s="2">
        <v>1.0760000000000001</v>
      </c>
      <c r="F111" s="2">
        <v>3</v>
      </c>
      <c r="G111" s="2">
        <v>15.475</v>
      </c>
      <c r="H111" s="2">
        <v>0.92549999999999999</v>
      </c>
      <c r="I111" s="2">
        <v>1</v>
      </c>
      <c r="J111" s="6">
        <f t="shared" si="12"/>
        <v>0.40830000000000055</v>
      </c>
      <c r="K111" s="6">
        <f t="shared" si="19"/>
        <v>15.67915</v>
      </c>
      <c r="L111" s="6">
        <f t="shared" si="13"/>
        <v>0.15050000000000008</v>
      </c>
      <c r="M111" s="6">
        <f t="shared" si="14"/>
        <v>1.00075</v>
      </c>
      <c r="O111" s="2">
        <v>20.065000000000001</v>
      </c>
      <c r="P111" s="2">
        <v>1.2773000000000001</v>
      </c>
      <c r="Q111" s="2">
        <v>2</v>
      </c>
      <c r="R111" s="2">
        <v>19.662700000000001</v>
      </c>
      <c r="S111" s="2">
        <v>1.3837999999999999</v>
      </c>
      <c r="T111" s="2">
        <v>1</v>
      </c>
      <c r="U111" s="6">
        <f t="shared" si="15"/>
        <v>0.40230000000000032</v>
      </c>
      <c r="V111" s="6">
        <f t="shared" si="16"/>
        <v>19.863849999999999</v>
      </c>
      <c r="W111" s="6">
        <f t="shared" si="17"/>
        <v>-0.10649999999999982</v>
      </c>
      <c r="X111" s="6">
        <f t="shared" si="18"/>
        <v>1.3305500000000001</v>
      </c>
      <c r="Z111" s="2">
        <v>30.057099999999998</v>
      </c>
      <c r="AA111" s="2">
        <v>1.9267000000000001</v>
      </c>
      <c r="AB111" s="2">
        <v>2</v>
      </c>
      <c r="AC111" s="2">
        <v>30.378299999999999</v>
      </c>
      <c r="AD111" s="2">
        <v>1.9444999999999999</v>
      </c>
      <c r="AE111" s="2">
        <v>1</v>
      </c>
      <c r="AF111" s="6">
        <f t="shared" si="20"/>
        <v>-0.32120000000000104</v>
      </c>
      <c r="AG111" s="6">
        <f t="shared" si="21"/>
        <v>30.217700000000001</v>
      </c>
      <c r="AH111" s="6">
        <f t="shared" si="22"/>
        <v>-1.7799999999999816E-2</v>
      </c>
      <c r="AI111" s="6">
        <f t="shared" si="23"/>
        <v>1.9356</v>
      </c>
      <c r="AK111" s="2">
        <v>1</v>
      </c>
      <c r="AL111" s="2">
        <v>4</v>
      </c>
      <c r="AM111" s="2">
        <v>44.4</v>
      </c>
      <c r="AN111" s="2">
        <v>44.4</v>
      </c>
      <c r="AO111" s="2">
        <v>44.4</v>
      </c>
      <c r="AP111" s="2">
        <v>0</v>
      </c>
      <c r="AQ111" s="2">
        <v>23.19</v>
      </c>
      <c r="AR111" s="2">
        <v>563</v>
      </c>
      <c r="AS111" s="2">
        <v>563</v>
      </c>
      <c r="AU111" s="2">
        <v>15.208299999999999</v>
      </c>
      <c r="AV111" s="2">
        <v>0.95459419999999995</v>
      </c>
      <c r="AW111" s="2">
        <v>14.84585</v>
      </c>
      <c r="AX111" s="2">
        <v>0.88975249999999995</v>
      </c>
      <c r="AY111" s="2">
        <v>0.36249999999999999</v>
      </c>
      <c r="AZ111" s="2">
        <v>15.027075</v>
      </c>
      <c r="BA111" s="2">
        <v>19.637967</v>
      </c>
      <c r="BB111" s="2">
        <v>0.87087400000000004</v>
      </c>
      <c r="BC111" s="2">
        <v>19.651933</v>
      </c>
      <c r="BD111" s="2">
        <v>0.25072339999999999</v>
      </c>
      <c r="BE111" s="2">
        <v>-1.4E-2</v>
      </c>
      <c r="BF111" s="2">
        <v>19.644950000000001</v>
      </c>
      <c r="BG111" s="2">
        <v>30.177367</v>
      </c>
      <c r="BH111" s="2">
        <v>0.53523180000000004</v>
      </c>
      <c r="BI111" s="2">
        <v>31.364933000000001</v>
      </c>
      <c r="BJ111" s="2">
        <v>1.0677097</v>
      </c>
      <c r="BK111" s="2">
        <v>-1.1876</v>
      </c>
      <c r="BL111" s="2">
        <v>30.771149999999999</v>
      </c>
      <c r="BN111" s="2">
        <v>0.92174999999999996</v>
      </c>
      <c r="BO111" s="2">
        <v>0.21814239999999999</v>
      </c>
      <c r="BP111" s="2">
        <v>0.82525000000000004</v>
      </c>
      <c r="BQ111" s="2">
        <v>0.14177490000000001</v>
      </c>
      <c r="BR111" s="2">
        <v>9.6500000000000002E-2</v>
      </c>
      <c r="BS111" s="2">
        <v>0.87349999999999994</v>
      </c>
      <c r="BT111" s="2">
        <v>1.3777999999999999</v>
      </c>
      <c r="BU111" s="2">
        <v>0.21926409999999999</v>
      </c>
      <c r="BV111" s="2">
        <v>1.2421</v>
      </c>
      <c r="BW111" s="2">
        <v>0.12406540000000001</v>
      </c>
      <c r="BX111" s="2">
        <v>0.13569999999999999</v>
      </c>
      <c r="BY111" s="2">
        <v>1.3099499999999999</v>
      </c>
      <c r="BZ111" s="2">
        <v>1.7605</v>
      </c>
      <c r="CA111" s="2">
        <v>0.1786943</v>
      </c>
      <c r="CB111" s="2">
        <v>1.8541000000000001</v>
      </c>
      <c r="CC111" s="2">
        <v>0.1029793</v>
      </c>
      <c r="CD111" s="2">
        <v>-9.3600000000000003E-2</v>
      </c>
      <c r="CE111" s="2">
        <v>1.8073000000000001</v>
      </c>
      <c r="CG111" s="2">
        <v>1</v>
      </c>
      <c r="CH111" s="2">
        <v>2</v>
      </c>
      <c r="CI111" s="2">
        <v>2</v>
      </c>
      <c r="CK111" s="2">
        <v>1</v>
      </c>
      <c r="CM111" s="2">
        <v>1</v>
      </c>
    </row>
    <row r="112" spans="1:91" x14ac:dyDescent="0.25">
      <c r="A112" s="1">
        <v>48</v>
      </c>
      <c r="B112" s="2">
        <v>1</v>
      </c>
      <c r="C112" s="2">
        <v>70</v>
      </c>
      <c r="D112" s="2">
        <v>14.533300000000001</v>
      </c>
      <c r="E112" s="2">
        <v>0.76749999999999996</v>
      </c>
      <c r="F112" s="2">
        <v>3</v>
      </c>
      <c r="G112" s="2">
        <v>14.216699999999999</v>
      </c>
      <c r="H112" s="2">
        <v>0.72499999999999998</v>
      </c>
      <c r="I112" s="2">
        <v>1</v>
      </c>
      <c r="J112" s="6">
        <f t="shared" si="12"/>
        <v>0.3166000000000011</v>
      </c>
      <c r="K112" s="6">
        <f t="shared" si="19"/>
        <v>14.375</v>
      </c>
      <c r="L112" s="6">
        <f t="shared" si="13"/>
        <v>4.2499999999999982E-2</v>
      </c>
      <c r="M112" s="6">
        <f t="shared" si="14"/>
        <v>0.74624999999999997</v>
      </c>
      <c r="O112" s="2">
        <v>20.212900000000001</v>
      </c>
      <c r="P112" s="2">
        <v>1.2267999999999999</v>
      </c>
      <c r="Q112" s="2">
        <v>2</v>
      </c>
      <c r="R112" s="2">
        <v>19.897099999999998</v>
      </c>
      <c r="S112" s="2">
        <v>1.1895</v>
      </c>
      <c r="T112" s="2">
        <v>1</v>
      </c>
      <c r="U112" s="6">
        <f t="shared" si="15"/>
        <v>0.31580000000000297</v>
      </c>
      <c r="V112" s="6">
        <f t="shared" si="16"/>
        <v>20.055</v>
      </c>
      <c r="W112" s="6">
        <f t="shared" si="17"/>
        <v>3.7299999999999889E-2</v>
      </c>
      <c r="X112" s="6">
        <f t="shared" si="18"/>
        <v>1.2081499999999998</v>
      </c>
      <c r="Z112" s="2">
        <v>30.762499999999999</v>
      </c>
      <c r="AA112" s="2">
        <v>1.7833000000000001</v>
      </c>
      <c r="AB112" s="2">
        <v>2</v>
      </c>
      <c r="AC112" s="2">
        <v>31.218</v>
      </c>
      <c r="AD112" s="2">
        <v>1.8757999999999999</v>
      </c>
      <c r="AE112" s="2">
        <v>1</v>
      </c>
      <c r="AF112" s="6">
        <f t="shared" si="20"/>
        <v>-0.45550000000000068</v>
      </c>
      <c r="AG112" s="6">
        <f t="shared" si="21"/>
        <v>30.99025</v>
      </c>
      <c r="AH112" s="6">
        <f t="shared" si="22"/>
        <v>-9.2499999999999805E-2</v>
      </c>
      <c r="AI112" s="6">
        <f t="shared" si="23"/>
        <v>1.82955</v>
      </c>
      <c r="AK112" s="2">
        <v>2</v>
      </c>
      <c r="AL112" s="2">
        <v>4</v>
      </c>
      <c r="AM112" s="2">
        <v>44.4</v>
      </c>
      <c r="AN112" s="2">
        <v>44.4</v>
      </c>
      <c r="AO112" s="2">
        <v>44.4</v>
      </c>
      <c r="AP112" s="2">
        <v>0</v>
      </c>
      <c r="AQ112" s="2">
        <v>23.19</v>
      </c>
      <c r="AR112" s="2">
        <v>563</v>
      </c>
      <c r="AS112" s="2">
        <v>563</v>
      </c>
      <c r="AU112" s="2">
        <v>15.208299999999999</v>
      </c>
      <c r="AV112" s="2">
        <v>0.95459419999999995</v>
      </c>
      <c r="AW112" s="2">
        <v>14.84585</v>
      </c>
      <c r="AX112" s="2">
        <v>0.88975249999999995</v>
      </c>
      <c r="AY112" s="2">
        <v>0.36249999999999999</v>
      </c>
      <c r="AZ112" s="2">
        <v>15.027075</v>
      </c>
      <c r="BA112" s="2">
        <v>19.637967</v>
      </c>
      <c r="BB112" s="2">
        <v>0.87087400000000004</v>
      </c>
      <c r="BC112" s="2">
        <v>19.651933</v>
      </c>
      <c r="BD112" s="2">
        <v>0.25072339999999999</v>
      </c>
      <c r="BE112" s="2">
        <v>-1.4E-2</v>
      </c>
      <c r="BF112" s="2">
        <v>19.644950000000001</v>
      </c>
      <c r="BG112" s="2">
        <v>30.177367</v>
      </c>
      <c r="BH112" s="2">
        <v>0.53523180000000004</v>
      </c>
      <c r="BI112" s="2">
        <v>31.364933000000001</v>
      </c>
      <c r="BJ112" s="2">
        <v>1.0677097</v>
      </c>
      <c r="BK112" s="2">
        <v>-1.1876</v>
      </c>
      <c r="BL112" s="2">
        <v>30.771149999999999</v>
      </c>
      <c r="BN112" s="2">
        <v>0.92174999999999996</v>
      </c>
      <c r="BO112" s="2">
        <v>0.21814239999999999</v>
      </c>
      <c r="BP112" s="2">
        <v>0.82525000000000004</v>
      </c>
      <c r="BQ112" s="2">
        <v>0.14177490000000001</v>
      </c>
      <c r="BR112" s="2">
        <v>9.6500000000000002E-2</v>
      </c>
      <c r="BS112" s="2">
        <v>0.87349999999999994</v>
      </c>
      <c r="BT112" s="2">
        <v>1.3777999999999999</v>
      </c>
      <c r="BU112" s="2">
        <v>0.21926409999999999</v>
      </c>
      <c r="BV112" s="2">
        <v>1.2421</v>
      </c>
      <c r="BW112" s="2">
        <v>0.12406540000000001</v>
      </c>
      <c r="BX112" s="2">
        <v>0.13569999999999999</v>
      </c>
      <c r="BY112" s="2">
        <v>1.3099499999999999</v>
      </c>
      <c r="BZ112" s="2">
        <v>1.7605</v>
      </c>
      <c r="CA112" s="2">
        <v>0.1786943</v>
      </c>
      <c r="CB112" s="2">
        <v>1.8541000000000001</v>
      </c>
      <c r="CC112" s="2">
        <v>0.1029793</v>
      </c>
      <c r="CD112" s="2">
        <v>-9.3600000000000003E-2</v>
      </c>
      <c r="CE112" s="2">
        <v>1.8073000000000001</v>
      </c>
      <c r="CG112" s="2">
        <v>1</v>
      </c>
      <c r="CH112" s="2">
        <v>2</v>
      </c>
      <c r="CI112" s="2">
        <v>2</v>
      </c>
      <c r="CK112" s="2">
        <v>1</v>
      </c>
      <c r="CM112" s="2">
        <v>1</v>
      </c>
    </row>
    <row r="113" spans="1:91" x14ac:dyDescent="0.25">
      <c r="A113" s="1">
        <v>48</v>
      </c>
      <c r="B113" s="2">
        <v>1</v>
      </c>
      <c r="C113" s="2">
        <v>70</v>
      </c>
      <c r="J113" s="6"/>
      <c r="K113" s="6"/>
      <c r="L113" s="6"/>
      <c r="M113" s="6"/>
      <c r="O113" s="2">
        <v>18.635999999999999</v>
      </c>
      <c r="P113" s="2">
        <v>1.6293</v>
      </c>
      <c r="Q113" s="2">
        <v>3</v>
      </c>
      <c r="R113" s="2">
        <v>19.396000000000001</v>
      </c>
      <c r="S113" s="2">
        <v>1.153</v>
      </c>
      <c r="T113" s="2">
        <v>1</v>
      </c>
      <c r="U113" s="6">
        <f t="shared" si="15"/>
        <v>-0.76000000000000156</v>
      </c>
      <c r="V113" s="6">
        <f t="shared" si="16"/>
        <v>19.015999999999998</v>
      </c>
      <c r="W113" s="6">
        <f t="shared" si="17"/>
        <v>0.47629999999999995</v>
      </c>
      <c r="X113" s="6">
        <f t="shared" si="18"/>
        <v>1.3911500000000001</v>
      </c>
      <c r="Z113" s="2">
        <v>29.712499999999999</v>
      </c>
      <c r="AA113" s="2">
        <v>1.5714999999999999</v>
      </c>
      <c r="AB113" s="2">
        <v>2</v>
      </c>
      <c r="AC113" s="2">
        <v>32.4985</v>
      </c>
      <c r="AD113" s="2">
        <v>1.742</v>
      </c>
      <c r="AE113" s="2">
        <v>1</v>
      </c>
      <c r="AF113" s="6">
        <f t="shared" si="20"/>
        <v>-2.7860000000000014</v>
      </c>
      <c r="AG113" s="6">
        <f t="shared" si="21"/>
        <v>31.105499999999999</v>
      </c>
      <c r="AH113" s="6">
        <f t="shared" si="22"/>
        <v>-0.1705000000000001</v>
      </c>
      <c r="AI113" s="6">
        <f t="shared" si="23"/>
        <v>1.6567499999999999</v>
      </c>
      <c r="AK113" s="2">
        <v>3</v>
      </c>
      <c r="AL113" s="2">
        <v>4</v>
      </c>
      <c r="AM113" s="2">
        <v>44.4</v>
      </c>
      <c r="AN113" s="2">
        <v>44.4</v>
      </c>
      <c r="AO113" s="2">
        <v>44.4</v>
      </c>
      <c r="AP113" s="2">
        <v>0</v>
      </c>
      <c r="AQ113" s="2">
        <v>23.19</v>
      </c>
      <c r="AR113" s="2">
        <v>563</v>
      </c>
      <c r="AS113" s="2">
        <v>563</v>
      </c>
      <c r="AU113" s="2">
        <v>15.208299999999999</v>
      </c>
      <c r="AV113" s="2">
        <v>0.95459419999999995</v>
      </c>
      <c r="AW113" s="2">
        <v>14.84585</v>
      </c>
      <c r="AX113" s="2">
        <v>0.88975249999999995</v>
      </c>
      <c r="AY113" s="2">
        <v>0.36249999999999999</v>
      </c>
      <c r="AZ113" s="2">
        <v>15.027075</v>
      </c>
      <c r="BA113" s="2">
        <v>19.637967</v>
      </c>
      <c r="BB113" s="2">
        <v>0.87087400000000004</v>
      </c>
      <c r="BC113" s="2">
        <v>19.651933</v>
      </c>
      <c r="BD113" s="2">
        <v>0.25072339999999999</v>
      </c>
      <c r="BE113" s="2">
        <v>-1.4E-2</v>
      </c>
      <c r="BF113" s="2">
        <v>19.644950000000001</v>
      </c>
      <c r="BG113" s="2">
        <v>30.177367</v>
      </c>
      <c r="BH113" s="2">
        <v>0.53523180000000004</v>
      </c>
      <c r="BI113" s="2">
        <v>31.364933000000001</v>
      </c>
      <c r="BJ113" s="2">
        <v>1.0677097</v>
      </c>
      <c r="BK113" s="2">
        <v>-1.1876</v>
      </c>
      <c r="BL113" s="2">
        <v>30.771149999999999</v>
      </c>
      <c r="BN113" s="2">
        <v>0.92174999999999996</v>
      </c>
      <c r="BO113" s="2">
        <v>0.21814239999999999</v>
      </c>
      <c r="BP113" s="2">
        <v>0.82525000000000004</v>
      </c>
      <c r="BQ113" s="2">
        <v>0.14177490000000001</v>
      </c>
      <c r="BR113" s="2">
        <v>9.6500000000000002E-2</v>
      </c>
      <c r="BS113" s="2">
        <v>0.87349999999999994</v>
      </c>
      <c r="BT113" s="2">
        <v>1.3777999999999999</v>
      </c>
      <c r="BU113" s="2">
        <v>0.21926409999999999</v>
      </c>
      <c r="BV113" s="2">
        <v>1.2421</v>
      </c>
      <c r="BW113" s="2">
        <v>0.12406540000000001</v>
      </c>
      <c r="BX113" s="2">
        <v>0.13569999999999999</v>
      </c>
      <c r="BY113" s="2">
        <v>1.3099499999999999</v>
      </c>
      <c r="BZ113" s="2">
        <v>1.7605</v>
      </c>
      <c r="CA113" s="2">
        <v>0.1786943</v>
      </c>
      <c r="CB113" s="2">
        <v>1.8541000000000001</v>
      </c>
      <c r="CC113" s="2">
        <v>0.1029793</v>
      </c>
      <c r="CD113" s="2">
        <v>-9.3600000000000003E-2</v>
      </c>
      <c r="CE113" s="2">
        <v>1.8073000000000001</v>
      </c>
      <c r="CG113" s="2">
        <v>1</v>
      </c>
      <c r="CH113" s="2">
        <v>2</v>
      </c>
      <c r="CI113" s="2">
        <v>2</v>
      </c>
      <c r="CK113" s="2">
        <v>1</v>
      </c>
      <c r="CM113" s="2">
        <v>1</v>
      </c>
    </row>
    <row r="114" spans="1:91" x14ac:dyDescent="0.25">
      <c r="A114" s="1">
        <v>49</v>
      </c>
      <c r="B114" s="2">
        <v>1</v>
      </c>
      <c r="C114" s="2">
        <v>83</v>
      </c>
      <c r="D114" s="2">
        <v>14.73</v>
      </c>
      <c r="E114" s="2">
        <v>1.3536999999999999</v>
      </c>
      <c r="F114" s="2">
        <v>1</v>
      </c>
      <c r="G114" s="2">
        <v>13.707700000000001</v>
      </c>
      <c r="H114" s="2">
        <v>1.6852</v>
      </c>
      <c r="I114" s="2">
        <v>1</v>
      </c>
      <c r="J114" s="6">
        <f t="shared" si="12"/>
        <v>1.0222999999999995</v>
      </c>
      <c r="K114" s="6">
        <f t="shared" si="19"/>
        <v>14.21885</v>
      </c>
      <c r="L114" s="6">
        <f t="shared" si="13"/>
        <v>-0.33150000000000013</v>
      </c>
      <c r="M114" s="6">
        <f t="shared" si="14"/>
        <v>1.51945</v>
      </c>
      <c r="O114" s="2">
        <v>18.9969</v>
      </c>
      <c r="P114" s="2">
        <v>2.2360000000000002</v>
      </c>
      <c r="Q114" s="2">
        <v>2</v>
      </c>
      <c r="R114" s="2">
        <v>18.215699999999998</v>
      </c>
      <c r="S114" s="2">
        <v>2.7623000000000002</v>
      </c>
      <c r="T114" s="2">
        <v>1</v>
      </c>
      <c r="U114" s="6">
        <f t="shared" si="15"/>
        <v>0.78120000000000189</v>
      </c>
      <c r="V114" s="6">
        <f t="shared" si="16"/>
        <v>18.606299999999997</v>
      </c>
      <c r="W114" s="6">
        <f t="shared" si="17"/>
        <v>-0.52629999999999999</v>
      </c>
      <c r="X114" s="6">
        <f t="shared" si="18"/>
        <v>2.4991500000000002</v>
      </c>
      <c r="Z114" s="2">
        <v>26.261299999999999</v>
      </c>
      <c r="AA114" s="2">
        <v>3.0011999999999999</v>
      </c>
      <c r="AB114" s="2">
        <v>2</v>
      </c>
      <c r="AC114" s="2">
        <v>26.692</v>
      </c>
      <c r="AD114" s="2">
        <v>3.2517</v>
      </c>
      <c r="AE114" s="2">
        <v>1</v>
      </c>
      <c r="AF114" s="6">
        <f t="shared" si="20"/>
        <v>-0.43070000000000164</v>
      </c>
      <c r="AG114" s="6">
        <f t="shared" si="21"/>
        <v>26.476649999999999</v>
      </c>
      <c r="AH114" s="6">
        <f t="shared" si="22"/>
        <v>-0.25050000000000017</v>
      </c>
      <c r="AI114" s="6">
        <f t="shared" si="23"/>
        <v>3.1264500000000002</v>
      </c>
      <c r="AK114" s="2">
        <v>1</v>
      </c>
      <c r="AL114" s="2">
        <v>4</v>
      </c>
      <c r="AM114" s="2">
        <v>43.75</v>
      </c>
      <c r="AN114" s="2">
        <v>43.4</v>
      </c>
      <c r="AO114" s="2">
        <v>43.575000000000003</v>
      </c>
      <c r="AP114" s="2">
        <v>0.35</v>
      </c>
      <c r="AQ114" s="2">
        <v>21.86</v>
      </c>
      <c r="AR114" s="2">
        <v>574</v>
      </c>
      <c r="AS114" s="2">
        <v>591</v>
      </c>
      <c r="AU114" s="2">
        <v>14.449299999999999</v>
      </c>
      <c r="AV114" s="2">
        <v>0.39696969999999998</v>
      </c>
      <c r="AW114" s="2">
        <v>13.62515</v>
      </c>
      <c r="AX114" s="2">
        <v>0.11674329999999999</v>
      </c>
      <c r="AY114" s="2">
        <v>0.82410000000000005</v>
      </c>
      <c r="AZ114" s="2">
        <v>14.037224999999999</v>
      </c>
      <c r="BA114" s="2">
        <v>18.988</v>
      </c>
      <c r="BB114" s="2">
        <v>0.71649149999999995</v>
      </c>
      <c r="BC114" s="2">
        <v>18.554266999999999</v>
      </c>
      <c r="BD114" s="2">
        <v>0.4811974</v>
      </c>
      <c r="BE114" s="2">
        <v>0.43369999999999997</v>
      </c>
      <c r="BF114" s="2">
        <v>18.771133499999998</v>
      </c>
      <c r="BG114" s="2">
        <v>28.048999999999999</v>
      </c>
      <c r="BH114" s="2">
        <v>2.0115172000000001</v>
      </c>
      <c r="BI114" s="2">
        <v>28.819800000000001</v>
      </c>
      <c r="BJ114" s="2">
        <v>2.1968307999999999</v>
      </c>
      <c r="BK114" s="2">
        <v>-0.77080000000000004</v>
      </c>
      <c r="BL114" s="2">
        <v>28.4344</v>
      </c>
      <c r="BN114" s="2">
        <v>1.3355999999999999</v>
      </c>
      <c r="BO114" s="2">
        <v>2.55973E-2</v>
      </c>
      <c r="BP114" s="2">
        <v>1.6677</v>
      </c>
      <c r="BQ114" s="2">
        <v>2.4748699999999998E-2</v>
      </c>
      <c r="BR114" s="2">
        <v>-0.33210000000000001</v>
      </c>
      <c r="BS114" s="2">
        <v>1.5016499999999999</v>
      </c>
      <c r="BT114" s="2">
        <v>2.3886669999999999</v>
      </c>
      <c r="BU114" s="2">
        <v>0.21599299999999999</v>
      </c>
      <c r="BV114" s="2">
        <v>2.8384999999999998</v>
      </c>
      <c r="BW114" s="2">
        <v>0.16378290000000001</v>
      </c>
      <c r="BX114" s="2">
        <v>-0.44979999999999998</v>
      </c>
      <c r="BY114" s="2">
        <v>2.6135834999999998</v>
      </c>
      <c r="BZ114" s="2">
        <v>3.003733</v>
      </c>
      <c r="CA114" s="2">
        <v>7.0034399999999997E-2</v>
      </c>
      <c r="CB114" s="2">
        <v>3.3616670000000002</v>
      </c>
      <c r="CC114" s="2">
        <v>0.18418200000000001</v>
      </c>
      <c r="CD114" s="2">
        <v>-0.3579</v>
      </c>
      <c r="CE114" s="2">
        <v>3.1827000000000001</v>
      </c>
      <c r="CG114" s="2">
        <v>2</v>
      </c>
      <c r="CH114" s="2">
        <v>2</v>
      </c>
      <c r="CI114" s="2">
        <v>2</v>
      </c>
      <c r="CJ114" s="2">
        <v>1</v>
      </c>
      <c r="CM114" s="2">
        <v>1</v>
      </c>
    </row>
    <row r="115" spans="1:91" x14ac:dyDescent="0.25">
      <c r="A115" s="1">
        <v>49</v>
      </c>
      <c r="B115" s="2">
        <v>1</v>
      </c>
      <c r="C115" s="2">
        <v>83</v>
      </c>
      <c r="D115" s="2">
        <v>14.1686</v>
      </c>
      <c r="E115" s="2">
        <v>1.3174999999999999</v>
      </c>
      <c r="F115" s="2">
        <v>1</v>
      </c>
      <c r="G115" s="2">
        <v>13.5426</v>
      </c>
      <c r="H115" s="2">
        <v>1.6501999999999999</v>
      </c>
      <c r="I115" s="2">
        <v>2</v>
      </c>
      <c r="J115" s="6">
        <f t="shared" si="12"/>
        <v>0.62599999999999945</v>
      </c>
      <c r="K115" s="6">
        <f t="shared" si="19"/>
        <v>13.855599999999999</v>
      </c>
      <c r="L115" s="6">
        <f t="shared" si="13"/>
        <v>-0.3327</v>
      </c>
      <c r="M115" s="6">
        <f t="shared" si="14"/>
        <v>1.4838499999999999</v>
      </c>
      <c r="O115" s="2">
        <v>18.267099999999999</v>
      </c>
      <c r="P115" s="2">
        <v>2.2942</v>
      </c>
      <c r="Q115" s="2">
        <v>1</v>
      </c>
      <c r="R115" s="2">
        <v>18.341999999999999</v>
      </c>
      <c r="S115" s="2">
        <v>2.7267000000000001</v>
      </c>
      <c r="T115" s="2">
        <v>1</v>
      </c>
      <c r="U115" s="6">
        <f t="shared" si="15"/>
        <v>-7.4899999999999523E-2</v>
      </c>
      <c r="V115" s="6">
        <f t="shared" si="16"/>
        <v>18.304549999999999</v>
      </c>
      <c r="W115" s="6">
        <f t="shared" si="17"/>
        <v>-0.43250000000000011</v>
      </c>
      <c r="X115" s="6">
        <f t="shared" si="18"/>
        <v>2.5104500000000001</v>
      </c>
      <c r="Z115" s="2">
        <v>27.6586</v>
      </c>
      <c r="AA115" s="2">
        <v>2.9350000000000001</v>
      </c>
      <c r="AB115" s="2">
        <v>1</v>
      </c>
      <c r="AC115" s="2">
        <v>28.6877</v>
      </c>
      <c r="AD115" s="2">
        <v>3.2589999999999999</v>
      </c>
      <c r="AE115" s="2">
        <v>1</v>
      </c>
      <c r="AF115" s="6">
        <f t="shared" si="20"/>
        <v>-1.0290999999999997</v>
      </c>
      <c r="AG115" s="6">
        <f t="shared" si="21"/>
        <v>28.17315</v>
      </c>
      <c r="AH115" s="6">
        <f t="shared" si="22"/>
        <v>-0.32399999999999984</v>
      </c>
      <c r="AI115" s="6">
        <f t="shared" si="23"/>
        <v>3.097</v>
      </c>
      <c r="AK115" s="2">
        <v>2</v>
      </c>
      <c r="AL115" s="2">
        <v>4</v>
      </c>
      <c r="AM115" s="2">
        <v>43.75</v>
      </c>
      <c r="AN115" s="2">
        <v>43.4</v>
      </c>
      <c r="AO115" s="2">
        <v>43.575000000000003</v>
      </c>
      <c r="AP115" s="2">
        <v>0.35</v>
      </c>
      <c r="AQ115" s="2">
        <v>21.86</v>
      </c>
      <c r="AR115" s="2">
        <v>574</v>
      </c>
      <c r="AS115" s="2">
        <v>591</v>
      </c>
      <c r="AU115" s="2">
        <v>14.449299999999999</v>
      </c>
      <c r="AV115" s="2">
        <v>0.39696969999999998</v>
      </c>
      <c r="AW115" s="2">
        <v>13.62515</v>
      </c>
      <c r="AX115" s="2">
        <v>0.11674329999999999</v>
      </c>
      <c r="AY115" s="2">
        <v>0.82410000000000005</v>
      </c>
      <c r="AZ115" s="2">
        <v>14.037224999999999</v>
      </c>
      <c r="BA115" s="2">
        <v>18.988</v>
      </c>
      <c r="BB115" s="2">
        <v>0.71649149999999995</v>
      </c>
      <c r="BC115" s="2">
        <v>18.554266999999999</v>
      </c>
      <c r="BD115" s="2">
        <v>0.4811974</v>
      </c>
      <c r="BE115" s="2">
        <v>0.43369999999999997</v>
      </c>
      <c r="BF115" s="2">
        <v>18.771133499999998</v>
      </c>
      <c r="BG115" s="2">
        <v>28.048999999999999</v>
      </c>
      <c r="BH115" s="2">
        <v>2.0115172000000001</v>
      </c>
      <c r="BI115" s="2">
        <v>28.819800000000001</v>
      </c>
      <c r="BJ115" s="2">
        <v>2.1968307999999999</v>
      </c>
      <c r="BK115" s="2">
        <v>-0.77080000000000004</v>
      </c>
      <c r="BL115" s="2">
        <v>28.4344</v>
      </c>
      <c r="BN115" s="2">
        <v>1.3355999999999999</v>
      </c>
      <c r="BO115" s="2">
        <v>2.55973E-2</v>
      </c>
      <c r="BP115" s="2">
        <v>1.6677</v>
      </c>
      <c r="BQ115" s="2">
        <v>2.4748699999999998E-2</v>
      </c>
      <c r="BR115" s="2">
        <v>-0.33210000000000001</v>
      </c>
      <c r="BS115" s="2">
        <v>1.5016499999999999</v>
      </c>
      <c r="BT115" s="2">
        <v>2.3886669999999999</v>
      </c>
      <c r="BU115" s="2">
        <v>0.21599299999999999</v>
      </c>
      <c r="BV115" s="2">
        <v>2.8384999999999998</v>
      </c>
      <c r="BW115" s="2">
        <v>0.16378290000000001</v>
      </c>
      <c r="BX115" s="2">
        <v>-0.44979999999999998</v>
      </c>
      <c r="BY115" s="2">
        <v>2.6135834999999998</v>
      </c>
      <c r="BZ115" s="2">
        <v>3.003733</v>
      </c>
      <c r="CA115" s="2">
        <v>7.0034399999999997E-2</v>
      </c>
      <c r="CB115" s="2">
        <v>3.3616670000000002</v>
      </c>
      <c r="CC115" s="2">
        <v>0.18418200000000001</v>
      </c>
      <c r="CD115" s="2">
        <v>-0.3579</v>
      </c>
      <c r="CE115" s="2">
        <v>3.1827000000000001</v>
      </c>
      <c r="CG115" s="2">
        <v>2</v>
      </c>
      <c r="CH115" s="2">
        <v>2</v>
      </c>
      <c r="CI115" s="2">
        <v>2</v>
      </c>
      <c r="CJ115" s="2">
        <v>1</v>
      </c>
      <c r="CM115" s="2">
        <v>1</v>
      </c>
    </row>
    <row r="116" spans="1:91" x14ac:dyDescent="0.25">
      <c r="A116" s="1">
        <v>49</v>
      </c>
      <c r="B116" s="2">
        <v>1</v>
      </c>
      <c r="C116" s="2">
        <v>83</v>
      </c>
      <c r="J116" s="6"/>
      <c r="K116" s="6"/>
      <c r="L116" s="6"/>
      <c r="M116" s="6"/>
      <c r="O116" s="2">
        <v>19.7</v>
      </c>
      <c r="P116" s="2">
        <v>2.6358000000000001</v>
      </c>
      <c r="Q116" s="2">
        <v>1</v>
      </c>
      <c r="R116" s="2">
        <v>19.1051</v>
      </c>
      <c r="S116" s="2">
        <v>3.0265</v>
      </c>
      <c r="T116" s="2">
        <v>1</v>
      </c>
      <c r="U116" s="6">
        <f t="shared" si="15"/>
        <v>0.5948999999999991</v>
      </c>
      <c r="V116" s="6">
        <f t="shared" si="16"/>
        <v>19.402549999999998</v>
      </c>
      <c r="W116" s="6">
        <f t="shared" si="17"/>
        <v>-0.39069999999999983</v>
      </c>
      <c r="X116" s="6">
        <f t="shared" si="18"/>
        <v>2.8311500000000001</v>
      </c>
      <c r="Z116" s="2">
        <v>30.2271</v>
      </c>
      <c r="AA116" s="2">
        <v>3.0750000000000002</v>
      </c>
      <c r="AB116" s="2">
        <v>1</v>
      </c>
      <c r="AC116" s="2">
        <v>31.079699999999999</v>
      </c>
      <c r="AD116" s="2">
        <v>3.5743</v>
      </c>
      <c r="AE116" s="2">
        <v>1</v>
      </c>
      <c r="AF116" s="6">
        <f t="shared" si="20"/>
        <v>-0.85259999999999891</v>
      </c>
      <c r="AG116" s="6">
        <f t="shared" si="21"/>
        <v>30.653399999999998</v>
      </c>
      <c r="AH116" s="6">
        <f t="shared" si="22"/>
        <v>-0.49929999999999986</v>
      </c>
      <c r="AI116" s="6">
        <f t="shared" si="23"/>
        <v>3.3246500000000001</v>
      </c>
      <c r="AK116" s="2">
        <v>3</v>
      </c>
      <c r="AL116" s="2">
        <v>4</v>
      </c>
      <c r="AM116" s="2">
        <v>43.75</v>
      </c>
      <c r="AN116" s="2">
        <v>43.4</v>
      </c>
      <c r="AO116" s="2">
        <v>43.575000000000003</v>
      </c>
      <c r="AP116" s="2">
        <v>0.35</v>
      </c>
      <c r="AQ116" s="2">
        <v>21.86</v>
      </c>
      <c r="AR116" s="2">
        <v>574</v>
      </c>
      <c r="AS116" s="2">
        <v>591</v>
      </c>
      <c r="AU116" s="2">
        <v>14.449299999999999</v>
      </c>
      <c r="AV116" s="2">
        <v>0.39696969999999998</v>
      </c>
      <c r="AW116" s="2">
        <v>13.62515</v>
      </c>
      <c r="AX116" s="2">
        <v>0.11674329999999999</v>
      </c>
      <c r="AY116" s="2">
        <v>0.82410000000000005</v>
      </c>
      <c r="AZ116" s="2">
        <v>14.037224999999999</v>
      </c>
      <c r="BA116" s="2">
        <v>18.988</v>
      </c>
      <c r="BB116" s="2">
        <v>0.71649149999999995</v>
      </c>
      <c r="BC116" s="2">
        <v>18.554266999999999</v>
      </c>
      <c r="BD116" s="2">
        <v>0.4811974</v>
      </c>
      <c r="BE116" s="2">
        <v>0.43369999999999997</v>
      </c>
      <c r="BF116" s="2">
        <v>18.771133499999998</v>
      </c>
      <c r="BG116" s="2">
        <v>28.048999999999999</v>
      </c>
      <c r="BH116" s="2">
        <v>2.0115172000000001</v>
      </c>
      <c r="BI116" s="2">
        <v>28.819800000000001</v>
      </c>
      <c r="BJ116" s="2">
        <v>2.1968307999999999</v>
      </c>
      <c r="BK116" s="2">
        <v>-0.77080000000000004</v>
      </c>
      <c r="BL116" s="2">
        <v>28.4344</v>
      </c>
      <c r="BN116" s="2">
        <v>1.3355999999999999</v>
      </c>
      <c r="BO116" s="2">
        <v>2.55973E-2</v>
      </c>
      <c r="BP116" s="2">
        <v>1.6677</v>
      </c>
      <c r="BQ116" s="2">
        <v>2.4748699999999998E-2</v>
      </c>
      <c r="BR116" s="2">
        <v>-0.33210000000000001</v>
      </c>
      <c r="BS116" s="2">
        <v>1.5016499999999999</v>
      </c>
      <c r="BT116" s="2">
        <v>2.3886669999999999</v>
      </c>
      <c r="BU116" s="2">
        <v>0.21599299999999999</v>
      </c>
      <c r="BV116" s="2">
        <v>2.8384999999999998</v>
      </c>
      <c r="BW116" s="2">
        <v>0.16378290000000001</v>
      </c>
      <c r="BX116" s="2">
        <v>-0.44979999999999998</v>
      </c>
      <c r="BY116" s="2">
        <v>2.6135834999999998</v>
      </c>
      <c r="BZ116" s="2">
        <v>3.003733</v>
      </c>
      <c r="CA116" s="2">
        <v>7.0034399999999997E-2</v>
      </c>
      <c r="CB116" s="2">
        <v>3.3616670000000002</v>
      </c>
      <c r="CC116" s="2">
        <v>0.18418200000000001</v>
      </c>
      <c r="CD116" s="2">
        <v>-0.3579</v>
      </c>
      <c r="CE116" s="2">
        <v>3.1827000000000001</v>
      </c>
      <c r="CG116" s="2">
        <v>2</v>
      </c>
      <c r="CH116" s="2">
        <v>2</v>
      </c>
      <c r="CI116" s="2">
        <v>2</v>
      </c>
      <c r="CJ116" s="2">
        <v>1</v>
      </c>
      <c r="CM116" s="2">
        <v>1</v>
      </c>
    </row>
    <row r="117" spans="1:91" x14ac:dyDescent="0.25">
      <c r="A117" s="1">
        <v>50</v>
      </c>
      <c r="B117" s="2">
        <v>1</v>
      </c>
      <c r="C117" s="2">
        <v>84</v>
      </c>
      <c r="D117" s="2">
        <v>15.234299999999999</v>
      </c>
      <c r="E117" s="2">
        <v>1.7458</v>
      </c>
      <c r="F117" s="2">
        <v>1</v>
      </c>
      <c r="G117" s="2">
        <v>15.3666</v>
      </c>
      <c r="H117" s="2">
        <v>2.0455000000000001</v>
      </c>
      <c r="I117" s="2">
        <v>1</v>
      </c>
      <c r="J117" s="6">
        <f t="shared" si="12"/>
        <v>-0.13230000000000075</v>
      </c>
      <c r="K117" s="6">
        <f t="shared" si="19"/>
        <v>15.30045</v>
      </c>
      <c r="L117" s="6">
        <f t="shared" si="13"/>
        <v>-0.29970000000000008</v>
      </c>
      <c r="M117" s="6">
        <f t="shared" si="14"/>
        <v>1.8956500000000001</v>
      </c>
      <c r="O117" s="2">
        <v>20.318000000000001</v>
      </c>
      <c r="P117" s="2">
        <v>2.3439999999999999</v>
      </c>
      <c r="Q117" s="2">
        <v>1</v>
      </c>
      <c r="R117" s="2">
        <v>19.643599999999999</v>
      </c>
      <c r="S117" s="2">
        <v>2.4304000000000001</v>
      </c>
      <c r="T117" s="2">
        <v>1</v>
      </c>
      <c r="U117" s="6">
        <f t="shared" si="15"/>
        <v>0.67440000000000211</v>
      </c>
      <c r="V117" s="6">
        <f t="shared" si="16"/>
        <v>19.980800000000002</v>
      </c>
      <c r="W117" s="6">
        <f t="shared" si="17"/>
        <v>-8.6400000000000254E-2</v>
      </c>
      <c r="X117" s="6">
        <f t="shared" si="18"/>
        <v>2.3872</v>
      </c>
      <c r="Z117" s="2">
        <v>30.925699999999999</v>
      </c>
      <c r="AA117" s="2">
        <v>2.8401999999999998</v>
      </c>
      <c r="AB117" s="2">
        <v>1</v>
      </c>
      <c r="AC117" s="2">
        <v>32.253999999999998</v>
      </c>
      <c r="AD117" s="2">
        <v>2.9344999999999999</v>
      </c>
      <c r="AE117" s="2">
        <v>1</v>
      </c>
      <c r="AF117" s="6">
        <f t="shared" si="20"/>
        <v>-1.3282999999999987</v>
      </c>
      <c r="AG117" s="6">
        <f t="shared" si="21"/>
        <v>31.589849999999998</v>
      </c>
      <c r="AH117" s="6">
        <f t="shared" si="22"/>
        <v>-9.430000000000005E-2</v>
      </c>
      <c r="AI117" s="6">
        <f t="shared" si="23"/>
        <v>2.8873499999999996</v>
      </c>
      <c r="AK117" s="2">
        <v>1</v>
      </c>
      <c r="AL117" s="2">
        <v>2</v>
      </c>
      <c r="AM117" s="2">
        <v>43.75</v>
      </c>
      <c r="AN117" s="2">
        <v>44.9</v>
      </c>
      <c r="AO117" s="2">
        <v>44.325000000000003</v>
      </c>
      <c r="AP117" s="2">
        <v>1.1499999999999999</v>
      </c>
      <c r="AQ117" s="2">
        <v>21.43</v>
      </c>
      <c r="AR117" s="2">
        <v>616</v>
      </c>
      <c r="AS117" s="2">
        <v>635</v>
      </c>
      <c r="AU117" s="2">
        <v>14.786899999999999</v>
      </c>
      <c r="AV117" s="2">
        <v>0.61050819999999995</v>
      </c>
      <c r="AW117" s="2">
        <v>15.1538</v>
      </c>
      <c r="AX117" s="2">
        <v>0.73381810000000003</v>
      </c>
      <c r="AY117" s="2">
        <v>-0.3669</v>
      </c>
      <c r="AZ117" s="2">
        <v>14.97035</v>
      </c>
      <c r="BA117" s="2">
        <v>19.477533000000001</v>
      </c>
      <c r="BB117" s="2">
        <v>1.0186900999999999</v>
      </c>
      <c r="BC117" s="2">
        <v>19.2395</v>
      </c>
      <c r="BD117" s="2">
        <v>0.4309289</v>
      </c>
      <c r="BE117" s="2">
        <v>0.23799999999999999</v>
      </c>
      <c r="BF117" s="2">
        <v>19.3585165</v>
      </c>
      <c r="BG117" s="2">
        <v>31.400932999999998</v>
      </c>
      <c r="BH117" s="2">
        <v>0.53476460000000003</v>
      </c>
      <c r="BI117" s="2">
        <v>32.095067</v>
      </c>
      <c r="BJ117" s="2">
        <v>0.14032159999999999</v>
      </c>
      <c r="BK117" s="2">
        <v>-0.69410000000000005</v>
      </c>
      <c r="BL117" s="2">
        <v>31.747999999999998</v>
      </c>
      <c r="BN117" s="2">
        <v>1.662833</v>
      </c>
      <c r="BO117" s="2">
        <v>7.2370000000000004E-2</v>
      </c>
      <c r="BP117" s="2">
        <v>1.9944329999999999</v>
      </c>
      <c r="BQ117" s="2">
        <v>4.4873299999999998E-2</v>
      </c>
      <c r="BR117" s="2">
        <v>-0.33160000000000001</v>
      </c>
      <c r="BS117" s="2">
        <v>1.828633</v>
      </c>
      <c r="BT117" s="2">
        <v>2.2700999999999998</v>
      </c>
      <c r="BU117" s="2">
        <v>6.43648E-2</v>
      </c>
      <c r="BV117" s="2">
        <v>2.4851000000000001</v>
      </c>
      <c r="BW117" s="2">
        <v>4.8364600000000001E-2</v>
      </c>
      <c r="BX117" s="2">
        <v>-0.215</v>
      </c>
      <c r="BY117" s="2">
        <v>2.3776000000000002</v>
      </c>
      <c r="BZ117" s="2">
        <v>2.8795329999999999</v>
      </c>
      <c r="CA117" s="2">
        <v>6.0500699999999998E-2</v>
      </c>
      <c r="CB117" s="2">
        <v>2.8917670000000002</v>
      </c>
      <c r="CC117" s="2">
        <v>4.54595E-2</v>
      </c>
      <c r="CD117" s="2">
        <v>-1.2200000000000001E-2</v>
      </c>
      <c r="CE117" s="2">
        <v>2.88565</v>
      </c>
      <c r="CG117" s="2">
        <v>1</v>
      </c>
      <c r="CH117" s="2">
        <v>2</v>
      </c>
      <c r="CI117" s="2">
        <v>2</v>
      </c>
      <c r="CK117" s="2">
        <v>1</v>
      </c>
      <c r="CM117" s="2">
        <v>1</v>
      </c>
    </row>
    <row r="118" spans="1:91" x14ac:dyDescent="0.25">
      <c r="A118" s="1">
        <v>50</v>
      </c>
      <c r="B118" s="2">
        <v>1</v>
      </c>
      <c r="C118" s="2">
        <v>84</v>
      </c>
      <c r="D118" s="2">
        <v>14.0914</v>
      </c>
      <c r="E118" s="2">
        <v>1.63</v>
      </c>
      <c r="F118" s="2">
        <v>1</v>
      </c>
      <c r="G118" s="2">
        <v>14.3371</v>
      </c>
      <c r="H118" s="2">
        <v>1.9764999999999999</v>
      </c>
      <c r="I118" s="2">
        <v>1</v>
      </c>
      <c r="J118" s="6">
        <f t="shared" si="12"/>
        <v>-0.24569999999999936</v>
      </c>
      <c r="K118" s="6">
        <f t="shared" si="19"/>
        <v>14.21425</v>
      </c>
      <c r="L118" s="6">
        <f t="shared" si="13"/>
        <v>-0.34650000000000003</v>
      </c>
      <c r="M118" s="6">
        <f t="shared" si="14"/>
        <v>1.8032499999999998</v>
      </c>
      <c r="O118" s="2">
        <v>19.77</v>
      </c>
      <c r="P118" s="2">
        <v>2.2400000000000002</v>
      </c>
      <c r="Q118" s="2">
        <v>1</v>
      </c>
      <c r="R118" s="2">
        <v>19.288900000000002</v>
      </c>
      <c r="S118" s="2">
        <v>2.5222000000000002</v>
      </c>
      <c r="T118" s="2">
        <v>1</v>
      </c>
      <c r="U118" s="6">
        <f t="shared" si="15"/>
        <v>0.48109999999999786</v>
      </c>
      <c r="V118" s="6">
        <f t="shared" si="16"/>
        <v>19.529450000000001</v>
      </c>
      <c r="W118" s="6">
        <f t="shared" si="17"/>
        <v>-0.28220000000000001</v>
      </c>
      <c r="X118" s="6">
        <f t="shared" si="18"/>
        <v>2.3811</v>
      </c>
      <c r="Z118" s="2">
        <v>31.2971</v>
      </c>
      <c r="AA118" s="2">
        <v>2.9491999999999998</v>
      </c>
      <c r="AB118" s="2">
        <v>1</v>
      </c>
      <c r="AC118" s="2">
        <v>31.988299999999999</v>
      </c>
      <c r="AD118" s="2">
        <v>2.8439999999999999</v>
      </c>
      <c r="AE118" s="2">
        <v>1</v>
      </c>
      <c r="AF118" s="6">
        <f t="shared" si="20"/>
        <v>-0.69119999999999848</v>
      </c>
      <c r="AG118" s="6">
        <f t="shared" si="21"/>
        <v>31.642699999999998</v>
      </c>
      <c r="AH118" s="6">
        <f t="shared" si="22"/>
        <v>0.10519999999999996</v>
      </c>
      <c r="AI118" s="6">
        <f t="shared" si="23"/>
        <v>2.8965999999999998</v>
      </c>
      <c r="AK118" s="2">
        <v>2</v>
      </c>
      <c r="AL118" s="2">
        <v>2</v>
      </c>
      <c r="AM118" s="2">
        <v>43.75</v>
      </c>
      <c r="AN118" s="2">
        <v>44.9</v>
      </c>
      <c r="AO118" s="2">
        <v>44.325000000000003</v>
      </c>
      <c r="AP118" s="2">
        <v>1.1499999999999999</v>
      </c>
      <c r="AQ118" s="2">
        <v>21.43</v>
      </c>
      <c r="AR118" s="2">
        <v>616</v>
      </c>
      <c r="AS118" s="2">
        <v>635</v>
      </c>
      <c r="AU118" s="2">
        <v>14.786899999999999</v>
      </c>
      <c r="AV118" s="2">
        <v>0.61050819999999995</v>
      </c>
      <c r="AW118" s="2">
        <v>15.1538</v>
      </c>
      <c r="AX118" s="2">
        <v>0.73381810000000003</v>
      </c>
      <c r="AY118" s="2">
        <v>-0.3669</v>
      </c>
      <c r="AZ118" s="2">
        <v>14.97035</v>
      </c>
      <c r="BA118" s="2">
        <v>19.477533000000001</v>
      </c>
      <c r="BB118" s="2">
        <v>1.0186900999999999</v>
      </c>
      <c r="BC118" s="2">
        <v>19.2395</v>
      </c>
      <c r="BD118" s="2">
        <v>0.4309289</v>
      </c>
      <c r="BE118" s="2">
        <v>0.23799999999999999</v>
      </c>
      <c r="BF118" s="2">
        <v>19.3585165</v>
      </c>
      <c r="BG118" s="2">
        <v>31.400932999999998</v>
      </c>
      <c r="BH118" s="2">
        <v>0.53476460000000003</v>
      </c>
      <c r="BI118" s="2">
        <v>32.095067</v>
      </c>
      <c r="BJ118" s="2">
        <v>0.14032159999999999</v>
      </c>
      <c r="BK118" s="2">
        <v>-0.69410000000000005</v>
      </c>
      <c r="BL118" s="2">
        <v>31.747999999999998</v>
      </c>
      <c r="BN118" s="2">
        <v>1.662833</v>
      </c>
      <c r="BO118" s="2">
        <v>7.2370000000000004E-2</v>
      </c>
      <c r="BP118" s="2">
        <v>1.9944329999999999</v>
      </c>
      <c r="BQ118" s="2">
        <v>4.4873299999999998E-2</v>
      </c>
      <c r="BR118" s="2">
        <v>-0.33160000000000001</v>
      </c>
      <c r="BS118" s="2">
        <v>1.828633</v>
      </c>
      <c r="BT118" s="2">
        <v>2.2700999999999998</v>
      </c>
      <c r="BU118" s="2">
        <v>6.43648E-2</v>
      </c>
      <c r="BV118" s="2">
        <v>2.4851000000000001</v>
      </c>
      <c r="BW118" s="2">
        <v>4.8364600000000001E-2</v>
      </c>
      <c r="BX118" s="2">
        <v>-0.215</v>
      </c>
      <c r="BY118" s="2">
        <v>2.3776000000000002</v>
      </c>
      <c r="BZ118" s="2">
        <v>2.8795329999999999</v>
      </c>
      <c r="CA118" s="2">
        <v>6.0500699999999998E-2</v>
      </c>
      <c r="CB118" s="2">
        <v>2.8917670000000002</v>
      </c>
      <c r="CC118" s="2">
        <v>4.54595E-2</v>
      </c>
      <c r="CD118" s="2">
        <v>-1.2200000000000001E-2</v>
      </c>
      <c r="CE118" s="2">
        <v>2.88565</v>
      </c>
      <c r="CG118" s="2">
        <v>1</v>
      </c>
      <c r="CH118" s="2">
        <v>2</v>
      </c>
      <c r="CI118" s="2">
        <v>2</v>
      </c>
      <c r="CK118" s="2">
        <v>1</v>
      </c>
      <c r="CM118" s="2">
        <v>1</v>
      </c>
    </row>
    <row r="119" spans="1:91" x14ac:dyDescent="0.25">
      <c r="A119" s="1">
        <v>50</v>
      </c>
      <c r="B119" s="2">
        <v>1</v>
      </c>
      <c r="C119" s="2">
        <v>84</v>
      </c>
      <c r="D119" s="2">
        <v>15.035</v>
      </c>
      <c r="E119" s="2">
        <v>1.6127</v>
      </c>
      <c r="F119" s="2">
        <v>2</v>
      </c>
      <c r="G119" s="2">
        <v>15.7577</v>
      </c>
      <c r="H119" s="2">
        <v>1.9613</v>
      </c>
      <c r="I119" s="2">
        <v>1</v>
      </c>
      <c r="J119" s="6">
        <f t="shared" si="12"/>
        <v>-0.72269999999999968</v>
      </c>
      <c r="K119" s="6">
        <f t="shared" si="19"/>
        <v>15.39635</v>
      </c>
      <c r="L119" s="6">
        <f t="shared" si="13"/>
        <v>-0.34860000000000002</v>
      </c>
      <c r="M119" s="6">
        <f t="shared" si="14"/>
        <v>1.7869999999999999</v>
      </c>
      <c r="O119" s="2">
        <v>18.3446</v>
      </c>
      <c r="P119" s="2">
        <v>2.2263000000000002</v>
      </c>
      <c r="Q119" s="2">
        <v>1</v>
      </c>
      <c r="R119" s="2">
        <v>18.786000000000001</v>
      </c>
      <c r="S119" s="2">
        <v>2.5026999999999999</v>
      </c>
      <c r="T119" s="2">
        <v>1</v>
      </c>
      <c r="U119" s="6">
        <f t="shared" si="15"/>
        <v>-0.44140000000000157</v>
      </c>
      <c r="V119" s="6">
        <f t="shared" si="16"/>
        <v>18.565300000000001</v>
      </c>
      <c r="W119" s="6">
        <f t="shared" si="17"/>
        <v>-0.27639999999999976</v>
      </c>
      <c r="X119" s="6">
        <f t="shared" si="18"/>
        <v>2.3645</v>
      </c>
      <c r="Z119" s="2">
        <v>31.98</v>
      </c>
      <c r="AA119" s="2">
        <v>2.8492000000000002</v>
      </c>
      <c r="AB119" s="2">
        <v>1</v>
      </c>
      <c r="AC119" s="2">
        <v>32.042900000000003</v>
      </c>
      <c r="AD119" s="2">
        <v>2.8967999999999998</v>
      </c>
      <c r="AE119" s="2">
        <v>1</v>
      </c>
      <c r="AF119" s="6">
        <f t="shared" si="20"/>
        <v>-6.290000000000262E-2</v>
      </c>
      <c r="AG119" s="6">
        <f t="shared" si="21"/>
        <v>32.011450000000004</v>
      </c>
      <c r="AH119" s="6">
        <f t="shared" si="22"/>
        <v>-4.7599999999999643E-2</v>
      </c>
      <c r="AI119" s="6">
        <f t="shared" si="23"/>
        <v>2.8730000000000002</v>
      </c>
      <c r="AK119" s="2">
        <v>3</v>
      </c>
      <c r="AL119" s="2">
        <v>2</v>
      </c>
      <c r="AM119" s="2">
        <v>43.75</v>
      </c>
      <c r="AN119" s="2">
        <v>44.9</v>
      </c>
      <c r="AO119" s="2">
        <v>44.325000000000003</v>
      </c>
      <c r="AP119" s="2">
        <v>1.1499999999999999</v>
      </c>
      <c r="AQ119" s="2">
        <v>21.43</v>
      </c>
      <c r="AR119" s="2">
        <v>616</v>
      </c>
      <c r="AS119" s="2">
        <v>635</v>
      </c>
      <c r="AU119" s="2">
        <v>14.786899999999999</v>
      </c>
      <c r="AV119" s="2">
        <v>0.61050819999999995</v>
      </c>
      <c r="AW119" s="2">
        <v>15.1538</v>
      </c>
      <c r="AX119" s="2">
        <v>0.73381810000000003</v>
      </c>
      <c r="AY119" s="2">
        <v>-0.3669</v>
      </c>
      <c r="AZ119" s="2">
        <v>14.97035</v>
      </c>
      <c r="BA119" s="2">
        <v>19.477533000000001</v>
      </c>
      <c r="BB119" s="2">
        <v>1.0186900999999999</v>
      </c>
      <c r="BC119" s="2">
        <v>19.2395</v>
      </c>
      <c r="BD119" s="2">
        <v>0.4309289</v>
      </c>
      <c r="BE119" s="2">
        <v>0.23799999999999999</v>
      </c>
      <c r="BF119" s="2">
        <v>19.3585165</v>
      </c>
      <c r="BG119" s="2">
        <v>31.400932999999998</v>
      </c>
      <c r="BH119" s="2">
        <v>0.53476460000000003</v>
      </c>
      <c r="BI119" s="2">
        <v>32.095067</v>
      </c>
      <c r="BJ119" s="2">
        <v>0.14032159999999999</v>
      </c>
      <c r="BK119" s="2">
        <v>-0.69410000000000005</v>
      </c>
      <c r="BL119" s="2">
        <v>31.747999999999998</v>
      </c>
      <c r="BN119" s="2">
        <v>1.662833</v>
      </c>
      <c r="BO119" s="2">
        <v>7.2370000000000004E-2</v>
      </c>
      <c r="BP119" s="2">
        <v>1.9944329999999999</v>
      </c>
      <c r="BQ119" s="2">
        <v>4.4873299999999998E-2</v>
      </c>
      <c r="BR119" s="2">
        <v>-0.33160000000000001</v>
      </c>
      <c r="BS119" s="2">
        <v>1.828633</v>
      </c>
      <c r="BT119" s="2">
        <v>2.2700999999999998</v>
      </c>
      <c r="BU119" s="2">
        <v>6.43648E-2</v>
      </c>
      <c r="BV119" s="2">
        <v>2.4851000000000001</v>
      </c>
      <c r="BW119" s="2">
        <v>4.8364600000000001E-2</v>
      </c>
      <c r="BX119" s="2">
        <v>-0.215</v>
      </c>
      <c r="BY119" s="2">
        <v>2.3776000000000002</v>
      </c>
      <c r="BZ119" s="2">
        <v>2.8795329999999999</v>
      </c>
      <c r="CA119" s="2">
        <v>6.0500699999999998E-2</v>
      </c>
      <c r="CB119" s="2">
        <v>2.8917670000000002</v>
      </c>
      <c r="CC119" s="2">
        <v>4.54595E-2</v>
      </c>
      <c r="CD119" s="2">
        <v>-1.2200000000000001E-2</v>
      </c>
      <c r="CE119" s="2">
        <v>2.88565</v>
      </c>
      <c r="CG119" s="2">
        <v>1</v>
      </c>
      <c r="CH119" s="2">
        <v>2</v>
      </c>
      <c r="CI119" s="2">
        <v>2</v>
      </c>
      <c r="CK119" s="2">
        <v>1</v>
      </c>
      <c r="CM119" s="2">
        <v>1</v>
      </c>
    </row>
    <row r="120" spans="1:91" x14ac:dyDescent="0.25">
      <c r="A120" s="1">
        <v>51</v>
      </c>
      <c r="B120" s="2">
        <v>1</v>
      </c>
      <c r="C120" s="2">
        <v>82</v>
      </c>
      <c r="D120" s="2">
        <v>14.68</v>
      </c>
      <c r="E120" s="2">
        <v>1.1092</v>
      </c>
      <c r="F120" s="2">
        <v>2</v>
      </c>
      <c r="G120" s="2">
        <v>15.3977</v>
      </c>
      <c r="H120" s="2">
        <v>1.2806999999999999</v>
      </c>
      <c r="I120" s="2">
        <v>2</v>
      </c>
      <c r="J120" s="6">
        <f t="shared" si="12"/>
        <v>-0.71770000000000067</v>
      </c>
      <c r="K120" s="6">
        <f t="shared" si="19"/>
        <v>15.03885</v>
      </c>
      <c r="L120" s="6">
        <f t="shared" si="13"/>
        <v>-0.17149999999999999</v>
      </c>
      <c r="M120" s="6">
        <f t="shared" si="14"/>
        <v>1.19495</v>
      </c>
      <c r="O120" s="2">
        <v>18.11</v>
      </c>
      <c r="P120" s="2">
        <v>1.5417000000000001</v>
      </c>
      <c r="Q120" s="2">
        <v>3</v>
      </c>
      <c r="R120" s="2">
        <v>17.922499999999999</v>
      </c>
      <c r="S120" s="2">
        <v>1.6007</v>
      </c>
      <c r="T120" s="2">
        <v>1</v>
      </c>
      <c r="U120" s="6">
        <f t="shared" si="15"/>
        <v>0.1875</v>
      </c>
      <c r="V120" s="6">
        <f t="shared" si="16"/>
        <v>18.016249999999999</v>
      </c>
      <c r="W120" s="6">
        <f t="shared" si="17"/>
        <v>-5.8999999999999941E-2</v>
      </c>
      <c r="X120" s="6">
        <f t="shared" si="18"/>
        <v>1.5712000000000002</v>
      </c>
      <c r="Z120" s="2">
        <v>30.085699999999999</v>
      </c>
      <c r="AA120" s="2">
        <v>2.6433</v>
      </c>
      <c r="AB120" s="2">
        <v>1</v>
      </c>
      <c r="AC120" s="2">
        <v>30.775700000000001</v>
      </c>
      <c r="AD120" s="2">
        <v>2.6711999999999998</v>
      </c>
      <c r="AE120" s="2">
        <v>1</v>
      </c>
      <c r="AF120" s="6">
        <f t="shared" si="20"/>
        <v>-0.69000000000000128</v>
      </c>
      <c r="AG120" s="6">
        <f t="shared" si="21"/>
        <v>30.430700000000002</v>
      </c>
      <c r="AH120" s="6">
        <f t="shared" si="22"/>
        <v>-2.7899999999999814E-2</v>
      </c>
      <c r="AI120" s="6">
        <f t="shared" si="23"/>
        <v>2.6572499999999999</v>
      </c>
      <c r="AK120" s="2">
        <v>1</v>
      </c>
      <c r="AL120" s="2">
        <v>1</v>
      </c>
      <c r="AM120" s="2">
        <v>43.85</v>
      </c>
      <c r="AN120" s="2">
        <v>44.15</v>
      </c>
      <c r="AO120" s="2">
        <v>44</v>
      </c>
      <c r="AP120" s="2">
        <v>0.3</v>
      </c>
      <c r="AQ120" s="2">
        <v>22.42</v>
      </c>
      <c r="AR120" s="2">
        <v>571</v>
      </c>
      <c r="AS120" s="2">
        <v>582</v>
      </c>
      <c r="AU120" s="2">
        <v>13.568866999999999</v>
      </c>
      <c r="AV120" s="2">
        <v>0.96745179999999997</v>
      </c>
      <c r="AW120" s="2">
        <v>14.947333</v>
      </c>
      <c r="AX120" s="2">
        <v>0.41840139999999998</v>
      </c>
      <c r="AY120" s="2">
        <v>-1.3785000000000001</v>
      </c>
      <c r="AZ120" s="2">
        <v>14.258099999999999</v>
      </c>
      <c r="BA120" s="2">
        <v>18.788667</v>
      </c>
      <c r="BB120" s="2">
        <v>0.76970799999999995</v>
      </c>
      <c r="BC120" s="2">
        <v>18.698433000000001</v>
      </c>
      <c r="BD120" s="2">
        <v>0.68964510000000001</v>
      </c>
      <c r="BE120" s="2">
        <v>9.0200000000000002E-2</v>
      </c>
      <c r="BF120" s="2">
        <v>18.743549999999999</v>
      </c>
      <c r="BG120" s="2">
        <v>31.878900000000002</v>
      </c>
      <c r="BH120" s="2">
        <v>1.559032</v>
      </c>
      <c r="BI120" s="2">
        <v>31.802833</v>
      </c>
      <c r="BJ120" s="2">
        <v>1.3143446999999999</v>
      </c>
      <c r="BK120" s="2">
        <v>7.6100000000000001E-2</v>
      </c>
      <c r="BL120" s="2">
        <v>31.840866500000001</v>
      </c>
      <c r="BN120" s="2">
        <v>1.006567</v>
      </c>
      <c r="BO120" s="2">
        <v>0.1022522</v>
      </c>
      <c r="BP120" s="2">
        <v>1.292567</v>
      </c>
      <c r="BQ120" s="2">
        <v>1.34649E-2</v>
      </c>
      <c r="BR120" s="2">
        <v>-0.28599999999999998</v>
      </c>
      <c r="BS120" s="2">
        <v>1.149567</v>
      </c>
      <c r="BT120" s="2">
        <v>1.6113</v>
      </c>
      <c r="BU120" s="2">
        <v>0.1158202</v>
      </c>
      <c r="BV120" s="2">
        <v>1.6113</v>
      </c>
      <c r="BW120" s="2">
        <v>8.7962499999999999E-2</v>
      </c>
      <c r="BX120" s="2">
        <v>-4.0899999999999999E-2</v>
      </c>
      <c r="BY120" s="2">
        <v>1.6113</v>
      </c>
      <c r="BZ120" s="2">
        <v>2.5171670000000002</v>
      </c>
      <c r="CA120" s="2">
        <v>0.13694880000000001</v>
      </c>
      <c r="CB120" s="2">
        <v>2.6415000000000002</v>
      </c>
      <c r="CC120" s="2">
        <v>0.10757029999999999</v>
      </c>
      <c r="CD120" s="2">
        <v>-0.12429999999999999</v>
      </c>
      <c r="CE120" s="2">
        <v>2.5793335000000002</v>
      </c>
      <c r="CG120" s="2">
        <v>1</v>
      </c>
      <c r="CH120" s="2">
        <v>2</v>
      </c>
      <c r="CI120" s="2">
        <v>2</v>
      </c>
      <c r="CK120" s="2">
        <v>1</v>
      </c>
      <c r="CM120" s="2">
        <v>1</v>
      </c>
    </row>
    <row r="121" spans="1:91" x14ac:dyDescent="0.25">
      <c r="A121" s="1">
        <v>51</v>
      </c>
      <c r="B121" s="2">
        <v>1</v>
      </c>
      <c r="C121" s="2">
        <v>82</v>
      </c>
      <c r="D121" s="2">
        <v>13.113300000000001</v>
      </c>
      <c r="E121" s="2">
        <v>0.90469999999999995</v>
      </c>
      <c r="F121" s="2">
        <v>1</v>
      </c>
      <c r="G121" s="2">
        <v>14.8736</v>
      </c>
      <c r="H121" s="2">
        <v>1.2898000000000001</v>
      </c>
      <c r="I121" s="2">
        <v>1</v>
      </c>
      <c r="J121" s="6">
        <f t="shared" si="12"/>
        <v>-1.7602999999999991</v>
      </c>
      <c r="K121" s="6">
        <f t="shared" si="19"/>
        <v>13.993449999999999</v>
      </c>
      <c r="L121" s="6">
        <f t="shared" si="13"/>
        <v>-0.38510000000000011</v>
      </c>
      <c r="M121" s="6">
        <f t="shared" si="14"/>
        <v>1.0972500000000001</v>
      </c>
      <c r="O121" s="2">
        <v>19.625</v>
      </c>
      <c r="P121" s="2">
        <v>1.7450000000000001</v>
      </c>
      <c r="Q121" s="2">
        <v>2</v>
      </c>
      <c r="R121" s="2">
        <v>19.241499999999998</v>
      </c>
      <c r="S121" s="2">
        <v>1.7538</v>
      </c>
      <c r="T121" s="2">
        <v>1</v>
      </c>
      <c r="U121" s="6">
        <f t="shared" si="15"/>
        <v>0.38350000000000151</v>
      </c>
      <c r="V121" s="6">
        <f t="shared" si="16"/>
        <v>19.433250000000001</v>
      </c>
      <c r="W121" s="6">
        <f t="shared" si="17"/>
        <v>-8.799999999999919E-3</v>
      </c>
      <c r="X121" s="6">
        <f t="shared" si="18"/>
        <v>1.7494000000000001</v>
      </c>
      <c r="Z121" s="2">
        <v>32.912999999999997</v>
      </c>
      <c r="AA121" s="2">
        <v>2.5367000000000002</v>
      </c>
      <c r="AB121" s="2">
        <v>1</v>
      </c>
      <c r="AC121" s="2">
        <v>33.283999999999999</v>
      </c>
      <c r="AD121" s="2">
        <v>2.7311000000000001</v>
      </c>
      <c r="AE121" s="2">
        <v>1</v>
      </c>
      <c r="AF121" s="6">
        <f t="shared" si="20"/>
        <v>-0.37100000000000222</v>
      </c>
      <c r="AG121" s="6">
        <f t="shared" si="21"/>
        <v>33.098500000000001</v>
      </c>
      <c r="AH121" s="6">
        <f t="shared" si="22"/>
        <v>-0.19439999999999991</v>
      </c>
      <c r="AI121" s="6">
        <f t="shared" si="23"/>
        <v>2.6339000000000001</v>
      </c>
      <c r="AK121" s="2">
        <v>2</v>
      </c>
      <c r="AL121" s="2">
        <v>1</v>
      </c>
      <c r="AM121" s="2">
        <v>43.85</v>
      </c>
      <c r="AN121" s="2">
        <v>44.15</v>
      </c>
      <c r="AO121" s="2">
        <v>44</v>
      </c>
      <c r="AP121" s="2">
        <v>0.3</v>
      </c>
      <c r="AQ121" s="2">
        <v>22.42</v>
      </c>
      <c r="AR121" s="2">
        <v>571</v>
      </c>
      <c r="AS121" s="2">
        <v>582</v>
      </c>
      <c r="AU121" s="2">
        <v>13.568866999999999</v>
      </c>
      <c r="AV121" s="2">
        <v>0.96745179999999997</v>
      </c>
      <c r="AW121" s="2">
        <v>14.947333</v>
      </c>
      <c r="AX121" s="2">
        <v>0.41840139999999998</v>
      </c>
      <c r="AY121" s="2">
        <v>-1.3785000000000001</v>
      </c>
      <c r="AZ121" s="2">
        <v>14.258099999999999</v>
      </c>
      <c r="BA121" s="2">
        <v>18.788667</v>
      </c>
      <c r="BB121" s="2">
        <v>0.76970799999999995</v>
      </c>
      <c r="BC121" s="2">
        <v>18.698433000000001</v>
      </c>
      <c r="BD121" s="2">
        <v>0.68964510000000001</v>
      </c>
      <c r="BE121" s="2">
        <v>9.0200000000000002E-2</v>
      </c>
      <c r="BF121" s="2">
        <v>18.743549999999999</v>
      </c>
      <c r="BG121" s="2">
        <v>31.878900000000002</v>
      </c>
      <c r="BH121" s="2">
        <v>1.559032</v>
      </c>
      <c r="BI121" s="2">
        <v>31.802833</v>
      </c>
      <c r="BJ121" s="2">
        <v>1.3143446999999999</v>
      </c>
      <c r="BK121" s="2">
        <v>7.6100000000000001E-2</v>
      </c>
      <c r="BL121" s="2">
        <v>31.840866500000001</v>
      </c>
      <c r="BN121" s="2">
        <v>1.006567</v>
      </c>
      <c r="BO121" s="2">
        <v>0.1022522</v>
      </c>
      <c r="BP121" s="2">
        <v>1.292567</v>
      </c>
      <c r="BQ121" s="2">
        <v>1.34649E-2</v>
      </c>
      <c r="BR121" s="2">
        <v>-0.28599999999999998</v>
      </c>
      <c r="BS121" s="2">
        <v>1.149567</v>
      </c>
      <c r="BT121" s="2">
        <v>1.6113</v>
      </c>
      <c r="BU121" s="2">
        <v>0.1158202</v>
      </c>
      <c r="BV121" s="2">
        <v>1.6113</v>
      </c>
      <c r="BW121" s="2">
        <v>8.7962499999999999E-2</v>
      </c>
      <c r="BX121" s="2">
        <v>-4.0899999999999999E-2</v>
      </c>
      <c r="BY121" s="2">
        <v>1.6113</v>
      </c>
      <c r="BZ121" s="2">
        <v>2.5171670000000002</v>
      </c>
      <c r="CA121" s="2">
        <v>0.13694880000000001</v>
      </c>
      <c r="CB121" s="2">
        <v>2.6415000000000002</v>
      </c>
      <c r="CC121" s="2">
        <v>0.10757029999999999</v>
      </c>
      <c r="CD121" s="2">
        <v>-0.12429999999999999</v>
      </c>
      <c r="CE121" s="2">
        <v>2.5793335000000002</v>
      </c>
      <c r="CG121" s="2">
        <v>1</v>
      </c>
      <c r="CH121" s="2">
        <v>2</v>
      </c>
      <c r="CI121" s="2">
        <v>2</v>
      </c>
      <c r="CK121" s="2">
        <v>1</v>
      </c>
      <c r="CM121" s="2">
        <v>1</v>
      </c>
    </row>
    <row r="122" spans="1:91" x14ac:dyDescent="0.25">
      <c r="A122" s="1">
        <v>51</v>
      </c>
      <c r="B122" s="2">
        <v>1</v>
      </c>
      <c r="C122" s="2">
        <v>82</v>
      </c>
      <c r="D122" s="2">
        <v>12.9133</v>
      </c>
      <c r="E122" s="2">
        <v>1.0058</v>
      </c>
      <c r="F122" s="2">
        <v>3</v>
      </c>
      <c r="G122" s="2">
        <v>14.5707</v>
      </c>
      <c r="H122" s="2">
        <v>1.3071999999999999</v>
      </c>
      <c r="I122" s="2">
        <v>1</v>
      </c>
      <c r="J122" s="6">
        <f t="shared" si="12"/>
        <v>-1.6574000000000009</v>
      </c>
      <c r="K122" s="6">
        <f t="shared" si="19"/>
        <v>13.742000000000001</v>
      </c>
      <c r="L122" s="6">
        <f t="shared" si="13"/>
        <v>-0.30139999999999989</v>
      </c>
      <c r="M122" s="6">
        <f t="shared" si="14"/>
        <v>1.1564999999999999</v>
      </c>
      <c r="O122" s="2">
        <v>18.631</v>
      </c>
      <c r="P122" s="2">
        <v>1.5471999999999999</v>
      </c>
      <c r="Q122" s="2">
        <v>2</v>
      </c>
      <c r="R122" s="2">
        <v>18.9313</v>
      </c>
      <c r="S122" s="2">
        <v>1.6022000000000001</v>
      </c>
      <c r="T122" s="2">
        <v>2</v>
      </c>
      <c r="U122" s="6">
        <f t="shared" si="15"/>
        <v>-0.30030000000000001</v>
      </c>
      <c r="V122" s="6">
        <f t="shared" si="16"/>
        <v>18.78115</v>
      </c>
      <c r="W122" s="6">
        <f t="shared" si="17"/>
        <v>-5.500000000000016E-2</v>
      </c>
      <c r="X122" s="6">
        <f t="shared" si="18"/>
        <v>1.5747</v>
      </c>
      <c r="Z122" s="2">
        <v>32.637999999999998</v>
      </c>
      <c r="AA122" s="2">
        <v>2.3715000000000002</v>
      </c>
      <c r="AB122" s="2">
        <v>1</v>
      </c>
      <c r="AC122" s="2">
        <v>31.348800000000001</v>
      </c>
      <c r="AD122" s="2">
        <v>2.5222000000000002</v>
      </c>
      <c r="AE122" s="2">
        <v>1</v>
      </c>
      <c r="AF122" s="6">
        <f t="shared" si="20"/>
        <v>1.2891999999999975</v>
      </c>
      <c r="AG122" s="6">
        <f t="shared" si="21"/>
        <v>31.993400000000001</v>
      </c>
      <c r="AH122" s="6">
        <f t="shared" si="22"/>
        <v>-0.15070000000000006</v>
      </c>
      <c r="AI122" s="6">
        <f t="shared" si="23"/>
        <v>2.4468500000000004</v>
      </c>
      <c r="AK122" s="2">
        <v>3</v>
      </c>
      <c r="AL122" s="2">
        <v>1</v>
      </c>
      <c r="AM122" s="2">
        <v>43.85</v>
      </c>
      <c r="AN122" s="2">
        <v>44.15</v>
      </c>
      <c r="AO122" s="2">
        <v>44</v>
      </c>
      <c r="AP122" s="2">
        <v>0.3</v>
      </c>
      <c r="AQ122" s="2">
        <v>22.42</v>
      </c>
      <c r="AR122" s="2">
        <v>571</v>
      </c>
      <c r="AS122" s="2">
        <v>582</v>
      </c>
      <c r="AU122" s="2">
        <v>13.568866999999999</v>
      </c>
      <c r="AV122" s="2">
        <v>0.96745179999999997</v>
      </c>
      <c r="AW122" s="2">
        <v>14.947333</v>
      </c>
      <c r="AX122" s="2">
        <v>0.41840139999999998</v>
      </c>
      <c r="AY122" s="2">
        <v>-1.3785000000000001</v>
      </c>
      <c r="AZ122" s="2">
        <v>14.258099999999999</v>
      </c>
      <c r="BA122" s="2">
        <v>18.788667</v>
      </c>
      <c r="BB122" s="2">
        <v>0.76970799999999995</v>
      </c>
      <c r="BC122" s="2">
        <v>18.698433000000001</v>
      </c>
      <c r="BD122" s="2">
        <v>0.68964510000000001</v>
      </c>
      <c r="BE122" s="2">
        <v>9.0200000000000002E-2</v>
      </c>
      <c r="BF122" s="2">
        <v>18.743549999999999</v>
      </c>
      <c r="BG122" s="2">
        <v>31.878900000000002</v>
      </c>
      <c r="BH122" s="2">
        <v>1.559032</v>
      </c>
      <c r="BI122" s="2">
        <v>31.802833</v>
      </c>
      <c r="BJ122" s="2">
        <v>1.3143446999999999</v>
      </c>
      <c r="BK122" s="2">
        <v>7.6100000000000001E-2</v>
      </c>
      <c r="BL122" s="2">
        <v>31.840866500000001</v>
      </c>
      <c r="BN122" s="2">
        <v>1.006567</v>
      </c>
      <c r="BO122" s="2">
        <v>0.1022522</v>
      </c>
      <c r="BP122" s="2">
        <v>1.292567</v>
      </c>
      <c r="BQ122" s="2">
        <v>1.34649E-2</v>
      </c>
      <c r="BR122" s="2">
        <v>-0.28599999999999998</v>
      </c>
      <c r="BS122" s="2">
        <v>1.149567</v>
      </c>
      <c r="BT122" s="2">
        <v>1.6113</v>
      </c>
      <c r="BU122" s="2">
        <v>0.1158202</v>
      </c>
      <c r="BV122" s="2">
        <v>1.6113</v>
      </c>
      <c r="BW122" s="2">
        <v>8.7962499999999999E-2</v>
      </c>
      <c r="BX122" s="2">
        <v>-4.0899999999999999E-2</v>
      </c>
      <c r="BY122" s="2">
        <v>1.6113</v>
      </c>
      <c r="BZ122" s="2">
        <v>2.5171670000000002</v>
      </c>
      <c r="CA122" s="2">
        <v>0.13694880000000001</v>
      </c>
      <c r="CB122" s="2">
        <v>2.6415000000000002</v>
      </c>
      <c r="CC122" s="2">
        <v>0.10757029999999999</v>
      </c>
      <c r="CD122" s="2">
        <v>-0.12429999999999999</v>
      </c>
      <c r="CE122" s="2">
        <v>2.5793335000000002</v>
      </c>
      <c r="CG122" s="2">
        <v>1</v>
      </c>
      <c r="CH122" s="2">
        <v>2</v>
      </c>
      <c r="CI122" s="2">
        <v>2</v>
      </c>
      <c r="CK122" s="2">
        <v>1</v>
      </c>
      <c r="CM122" s="2">
        <v>1</v>
      </c>
    </row>
    <row r="123" spans="1:91" x14ac:dyDescent="0.25">
      <c r="A123" s="1">
        <v>52</v>
      </c>
      <c r="B123" s="2">
        <v>1</v>
      </c>
      <c r="C123" s="2">
        <v>84</v>
      </c>
      <c r="D123" s="2">
        <v>16.184999999999999</v>
      </c>
      <c r="E123" s="2">
        <v>1.7141999999999999</v>
      </c>
      <c r="F123" s="2">
        <v>1</v>
      </c>
      <c r="G123" s="2">
        <v>16.232700000000001</v>
      </c>
      <c r="H123" s="2">
        <v>1.9412</v>
      </c>
      <c r="I123" s="2">
        <v>1</v>
      </c>
      <c r="J123" s="6">
        <f t="shared" si="12"/>
        <v>-4.7700000000002518E-2</v>
      </c>
      <c r="K123" s="6">
        <f t="shared" si="19"/>
        <v>16.208849999999998</v>
      </c>
      <c r="L123" s="6">
        <f t="shared" si="13"/>
        <v>-0.22700000000000009</v>
      </c>
      <c r="M123" s="6">
        <f t="shared" si="14"/>
        <v>1.8277000000000001</v>
      </c>
      <c r="O123" s="2">
        <v>19.776700000000002</v>
      </c>
      <c r="P123" s="2">
        <v>2.2206999999999999</v>
      </c>
      <c r="Q123" s="2">
        <v>1</v>
      </c>
      <c r="R123" s="2">
        <v>19.8277</v>
      </c>
      <c r="S123" s="2">
        <v>2.4095</v>
      </c>
      <c r="T123" s="2">
        <v>1</v>
      </c>
      <c r="U123" s="6">
        <f t="shared" si="15"/>
        <v>-5.099999999999838E-2</v>
      </c>
      <c r="V123" s="6">
        <f t="shared" si="16"/>
        <v>19.802199999999999</v>
      </c>
      <c r="W123" s="6">
        <f t="shared" si="17"/>
        <v>-0.18880000000000008</v>
      </c>
      <c r="X123" s="6">
        <f t="shared" si="18"/>
        <v>2.3151000000000002</v>
      </c>
      <c r="Z123" s="2">
        <v>30.95</v>
      </c>
      <c r="AA123" s="2">
        <v>2.5158</v>
      </c>
      <c r="AB123" s="2">
        <v>1</v>
      </c>
      <c r="AC123" s="2">
        <v>32.824300000000001</v>
      </c>
      <c r="AD123" s="2">
        <v>2.9211999999999998</v>
      </c>
      <c r="AE123" s="2">
        <v>1</v>
      </c>
      <c r="AF123" s="6">
        <f t="shared" si="20"/>
        <v>-1.8743000000000016</v>
      </c>
      <c r="AG123" s="6">
        <f t="shared" si="21"/>
        <v>31.887149999999998</v>
      </c>
      <c r="AH123" s="6">
        <f t="shared" si="22"/>
        <v>-0.40539999999999976</v>
      </c>
      <c r="AI123" s="6">
        <f t="shared" si="23"/>
        <v>2.7184999999999997</v>
      </c>
      <c r="AK123" s="2">
        <v>1</v>
      </c>
      <c r="AL123" s="2">
        <v>3</v>
      </c>
      <c r="AM123" s="2">
        <v>44.5</v>
      </c>
      <c r="AN123" s="2">
        <v>44.1</v>
      </c>
      <c r="AO123" s="2">
        <v>44.3</v>
      </c>
      <c r="AP123" s="2">
        <v>0.4</v>
      </c>
      <c r="AQ123" s="2">
        <v>23.06</v>
      </c>
      <c r="AR123" s="2">
        <v>541</v>
      </c>
      <c r="AS123" s="2">
        <v>549</v>
      </c>
      <c r="AU123" s="2">
        <v>15.969766999999999</v>
      </c>
      <c r="AV123" s="2">
        <v>0.7471738</v>
      </c>
      <c r="AW123" s="2">
        <v>15.763332999999999</v>
      </c>
      <c r="AX123" s="2">
        <v>0.87783290000000003</v>
      </c>
      <c r="AY123" s="2">
        <v>0.2064</v>
      </c>
      <c r="AZ123" s="2">
        <v>15.86655</v>
      </c>
      <c r="BA123" s="2">
        <v>20.309999999999999</v>
      </c>
      <c r="BB123" s="2">
        <v>0.53165770000000001</v>
      </c>
      <c r="BC123" s="2">
        <v>19.818232999999999</v>
      </c>
      <c r="BD123" s="2">
        <v>0.49786750000000002</v>
      </c>
      <c r="BE123" s="2">
        <v>0.49180000000000001</v>
      </c>
      <c r="BF123" s="2">
        <v>20.064116499999997</v>
      </c>
      <c r="BG123" s="2">
        <v>32.622999999999998</v>
      </c>
      <c r="BH123" s="2">
        <v>1.4623949999999999</v>
      </c>
      <c r="BI123" s="2">
        <v>33.655566999999998</v>
      </c>
      <c r="BJ123" s="2">
        <v>0.71990240000000005</v>
      </c>
      <c r="BK123" s="2">
        <v>-1.0326</v>
      </c>
      <c r="BL123" s="2">
        <v>33.139283499999998</v>
      </c>
      <c r="BN123" s="2">
        <v>1.8180670000000001</v>
      </c>
      <c r="BO123" s="2">
        <v>9.8771700000000004E-2</v>
      </c>
      <c r="BP123" s="2">
        <v>2.0036330000000002</v>
      </c>
      <c r="BQ123" s="2">
        <v>5.8316899999999998E-2</v>
      </c>
      <c r="BR123" s="2">
        <v>-0.18559999999999999</v>
      </c>
      <c r="BS123" s="2">
        <v>1.9108500000000002</v>
      </c>
      <c r="BT123" s="2">
        <v>2.2909000000000002</v>
      </c>
      <c r="BU123" s="2">
        <v>6.3073500000000005E-2</v>
      </c>
      <c r="BV123" s="2">
        <v>2.4087329999999998</v>
      </c>
      <c r="BW123" s="2">
        <v>1.1668899999999999E-2</v>
      </c>
      <c r="BX123" s="2">
        <v>-0.1178</v>
      </c>
      <c r="BY123" s="2">
        <v>2.3498165000000002</v>
      </c>
      <c r="BZ123" s="2">
        <v>2.7789329999999999</v>
      </c>
      <c r="CA123" s="2">
        <v>0.3138455</v>
      </c>
      <c r="CB123" s="2">
        <v>2.9817999999999998</v>
      </c>
      <c r="CC123" s="2">
        <v>0.10066319999999999</v>
      </c>
      <c r="CD123" s="2">
        <v>-0.2029</v>
      </c>
      <c r="CE123" s="2">
        <v>2.8803665000000001</v>
      </c>
      <c r="CG123" s="2">
        <v>1</v>
      </c>
      <c r="CH123" s="2">
        <v>2</v>
      </c>
      <c r="CI123" s="2">
        <v>1</v>
      </c>
      <c r="CL123" s="2">
        <v>1</v>
      </c>
      <c r="CM123" s="2">
        <v>1</v>
      </c>
    </row>
    <row r="124" spans="1:91" x14ac:dyDescent="0.25">
      <c r="A124" s="1">
        <v>52</v>
      </c>
      <c r="B124" s="2">
        <v>1</v>
      </c>
      <c r="C124" s="2">
        <v>84</v>
      </c>
      <c r="D124" s="2">
        <v>15.1386</v>
      </c>
      <c r="E124" s="2">
        <v>1.8291999999999999</v>
      </c>
      <c r="F124" s="2">
        <v>1</v>
      </c>
      <c r="G124" s="2">
        <v>14.7506</v>
      </c>
      <c r="H124" s="2">
        <v>2.0129999999999999</v>
      </c>
      <c r="I124" s="2">
        <v>1</v>
      </c>
      <c r="J124" s="6">
        <f t="shared" si="12"/>
        <v>0.3879999999999999</v>
      </c>
      <c r="K124" s="6">
        <f t="shared" si="19"/>
        <v>14.944600000000001</v>
      </c>
      <c r="L124" s="6">
        <f t="shared" si="13"/>
        <v>-0.18379999999999996</v>
      </c>
      <c r="M124" s="6">
        <f t="shared" si="14"/>
        <v>1.9211</v>
      </c>
      <c r="O124" s="2">
        <v>20.313300000000002</v>
      </c>
      <c r="P124" s="2">
        <v>2.3428</v>
      </c>
      <c r="Q124" s="2">
        <v>1</v>
      </c>
      <c r="R124" s="2">
        <v>20.311299999999999</v>
      </c>
      <c r="S124" s="2">
        <v>2.3967000000000001</v>
      </c>
      <c r="T124" s="2">
        <v>1</v>
      </c>
      <c r="U124" s="6">
        <f t="shared" si="15"/>
        <v>2.0000000000024443E-3</v>
      </c>
      <c r="V124" s="6">
        <f t="shared" si="16"/>
        <v>20.3123</v>
      </c>
      <c r="W124" s="6">
        <f t="shared" si="17"/>
        <v>-5.3900000000000059E-2</v>
      </c>
      <c r="X124" s="6">
        <f t="shared" si="18"/>
        <v>2.3697499999999998</v>
      </c>
      <c r="Z124" s="2">
        <v>33.658000000000001</v>
      </c>
      <c r="AA124" s="2">
        <v>2.6947000000000001</v>
      </c>
      <c r="AB124" s="2">
        <v>1</v>
      </c>
      <c r="AC124" s="2">
        <v>34.073700000000002</v>
      </c>
      <c r="AD124" s="2">
        <v>3.0979999999999999</v>
      </c>
      <c r="AE124" s="2">
        <v>1</v>
      </c>
      <c r="AF124" s="6">
        <f t="shared" si="20"/>
        <v>-0.41570000000000107</v>
      </c>
      <c r="AG124" s="6">
        <f t="shared" si="21"/>
        <v>33.865850000000002</v>
      </c>
      <c r="AH124" s="6">
        <f t="shared" si="22"/>
        <v>-0.40329999999999977</v>
      </c>
      <c r="AI124" s="6">
        <f t="shared" si="23"/>
        <v>2.89635</v>
      </c>
      <c r="AK124" s="2">
        <v>2</v>
      </c>
      <c r="AL124" s="2">
        <v>3</v>
      </c>
      <c r="AM124" s="2">
        <v>44.5</v>
      </c>
      <c r="AN124" s="2">
        <v>44.1</v>
      </c>
      <c r="AO124" s="2">
        <v>44.3</v>
      </c>
      <c r="AP124" s="2">
        <v>0.4</v>
      </c>
      <c r="AQ124" s="2">
        <v>23.06</v>
      </c>
      <c r="AR124" s="2">
        <v>541</v>
      </c>
      <c r="AS124" s="2">
        <v>549</v>
      </c>
      <c r="AU124" s="2">
        <v>15.969766999999999</v>
      </c>
      <c r="AV124" s="2">
        <v>0.7471738</v>
      </c>
      <c r="AW124" s="2">
        <v>15.763332999999999</v>
      </c>
      <c r="AX124" s="2">
        <v>0.87783290000000003</v>
      </c>
      <c r="AY124" s="2">
        <v>0.2064</v>
      </c>
      <c r="AZ124" s="2">
        <v>15.86655</v>
      </c>
      <c r="BA124" s="2">
        <v>20.309999999999999</v>
      </c>
      <c r="BB124" s="2">
        <v>0.53165770000000001</v>
      </c>
      <c r="BC124" s="2">
        <v>19.818232999999999</v>
      </c>
      <c r="BD124" s="2">
        <v>0.49786750000000002</v>
      </c>
      <c r="BE124" s="2">
        <v>0.49180000000000001</v>
      </c>
      <c r="BF124" s="2">
        <v>20.064116499999997</v>
      </c>
      <c r="BG124" s="2">
        <v>32.622999999999998</v>
      </c>
      <c r="BH124" s="2">
        <v>1.4623949999999999</v>
      </c>
      <c r="BI124" s="2">
        <v>33.655566999999998</v>
      </c>
      <c r="BJ124" s="2">
        <v>0.71990240000000005</v>
      </c>
      <c r="BK124" s="2">
        <v>-1.0326</v>
      </c>
      <c r="BL124" s="2">
        <v>33.139283499999998</v>
      </c>
      <c r="BN124" s="2">
        <v>1.8180670000000001</v>
      </c>
      <c r="BO124" s="2">
        <v>9.8771700000000004E-2</v>
      </c>
      <c r="BP124" s="2">
        <v>2.0036330000000002</v>
      </c>
      <c r="BQ124" s="2">
        <v>5.8316899999999998E-2</v>
      </c>
      <c r="BR124" s="2">
        <v>-0.18559999999999999</v>
      </c>
      <c r="BS124" s="2">
        <v>1.9108500000000002</v>
      </c>
      <c r="BT124" s="2">
        <v>2.2909000000000002</v>
      </c>
      <c r="BU124" s="2">
        <v>6.3073500000000005E-2</v>
      </c>
      <c r="BV124" s="2">
        <v>2.4087329999999998</v>
      </c>
      <c r="BW124" s="2">
        <v>1.1668899999999999E-2</v>
      </c>
      <c r="BX124" s="2">
        <v>-0.1178</v>
      </c>
      <c r="BY124" s="2">
        <v>2.3498165000000002</v>
      </c>
      <c r="BZ124" s="2">
        <v>2.7789329999999999</v>
      </c>
      <c r="CA124" s="2">
        <v>0.3138455</v>
      </c>
      <c r="CB124" s="2">
        <v>2.9817999999999998</v>
      </c>
      <c r="CC124" s="2">
        <v>0.10066319999999999</v>
      </c>
      <c r="CD124" s="2">
        <v>-0.2029</v>
      </c>
      <c r="CE124" s="2">
        <v>2.8803665000000001</v>
      </c>
      <c r="CG124" s="2">
        <v>1</v>
      </c>
      <c r="CH124" s="2">
        <v>2</v>
      </c>
      <c r="CI124" s="2">
        <v>1</v>
      </c>
      <c r="CL124" s="2">
        <v>1</v>
      </c>
      <c r="CM124" s="2">
        <v>1</v>
      </c>
    </row>
    <row r="125" spans="1:91" x14ac:dyDescent="0.25">
      <c r="A125" s="1">
        <v>52</v>
      </c>
      <c r="B125" s="2">
        <v>1</v>
      </c>
      <c r="C125" s="2">
        <v>84</v>
      </c>
      <c r="D125" s="2">
        <v>16.585699999999999</v>
      </c>
      <c r="E125" s="2">
        <v>1.9108000000000001</v>
      </c>
      <c r="F125" s="2">
        <v>1</v>
      </c>
      <c r="G125" s="2">
        <v>16.306699999999999</v>
      </c>
      <c r="H125" s="2">
        <v>2.0567000000000002</v>
      </c>
      <c r="I125" s="2">
        <v>1</v>
      </c>
      <c r="J125" s="6">
        <f t="shared" si="12"/>
        <v>0.27899999999999991</v>
      </c>
      <c r="K125" s="6">
        <f t="shared" si="19"/>
        <v>16.446199999999997</v>
      </c>
      <c r="L125" s="6">
        <f t="shared" si="13"/>
        <v>-0.14590000000000014</v>
      </c>
      <c r="M125" s="6">
        <f t="shared" si="14"/>
        <v>1.9837500000000001</v>
      </c>
      <c r="O125" s="2">
        <v>20.84</v>
      </c>
      <c r="P125" s="2">
        <v>2.3092000000000001</v>
      </c>
      <c r="Q125" s="2">
        <v>1</v>
      </c>
      <c r="R125" s="2">
        <v>19.3157</v>
      </c>
      <c r="S125" s="2">
        <v>2.42</v>
      </c>
      <c r="T125" s="2">
        <v>1</v>
      </c>
      <c r="U125" s="6">
        <f t="shared" si="15"/>
        <v>1.5243000000000002</v>
      </c>
      <c r="V125" s="6">
        <f t="shared" si="16"/>
        <v>20.077849999999998</v>
      </c>
      <c r="W125" s="6">
        <f t="shared" si="17"/>
        <v>-0.11079999999999979</v>
      </c>
      <c r="X125" s="6">
        <f t="shared" si="18"/>
        <v>2.3646000000000003</v>
      </c>
      <c r="Z125" s="2">
        <v>33.261000000000003</v>
      </c>
      <c r="AA125" s="2">
        <v>3.1263000000000001</v>
      </c>
      <c r="AB125" s="2">
        <v>1</v>
      </c>
      <c r="AC125" s="2">
        <v>34.0687</v>
      </c>
      <c r="AD125" s="2">
        <v>2.9262000000000001</v>
      </c>
      <c r="AE125" s="2">
        <v>1</v>
      </c>
      <c r="AF125" s="6">
        <f t="shared" si="20"/>
        <v>-0.80769999999999698</v>
      </c>
      <c r="AG125" s="6">
        <f t="shared" si="21"/>
        <v>33.664850000000001</v>
      </c>
      <c r="AH125" s="6">
        <f t="shared" si="22"/>
        <v>0.20009999999999994</v>
      </c>
      <c r="AI125" s="6">
        <f t="shared" si="23"/>
        <v>3.0262500000000001</v>
      </c>
      <c r="AK125" s="2">
        <v>3</v>
      </c>
      <c r="AL125" s="2">
        <v>3</v>
      </c>
      <c r="AM125" s="2">
        <v>44.5</v>
      </c>
      <c r="AN125" s="2">
        <v>44.1</v>
      </c>
      <c r="AO125" s="2">
        <v>44.3</v>
      </c>
      <c r="AP125" s="2">
        <v>0.4</v>
      </c>
      <c r="AQ125" s="2">
        <v>23.06</v>
      </c>
      <c r="AR125" s="2">
        <v>541</v>
      </c>
      <c r="AS125" s="2">
        <v>549</v>
      </c>
      <c r="AU125" s="2">
        <v>15.969766999999999</v>
      </c>
      <c r="AV125" s="2">
        <v>0.7471738</v>
      </c>
      <c r="AW125" s="2">
        <v>15.763332999999999</v>
      </c>
      <c r="AX125" s="2">
        <v>0.87783290000000003</v>
      </c>
      <c r="AY125" s="2">
        <v>0.2064</v>
      </c>
      <c r="AZ125" s="2">
        <v>15.86655</v>
      </c>
      <c r="BA125" s="2">
        <v>20.309999999999999</v>
      </c>
      <c r="BB125" s="2">
        <v>0.53165770000000001</v>
      </c>
      <c r="BC125" s="2">
        <v>19.818232999999999</v>
      </c>
      <c r="BD125" s="2">
        <v>0.49786750000000002</v>
      </c>
      <c r="BE125" s="2">
        <v>0.49180000000000001</v>
      </c>
      <c r="BF125" s="2">
        <v>20.064116499999997</v>
      </c>
      <c r="BG125" s="2">
        <v>32.622999999999998</v>
      </c>
      <c r="BH125" s="2">
        <v>1.4623949999999999</v>
      </c>
      <c r="BI125" s="2">
        <v>33.655566999999998</v>
      </c>
      <c r="BJ125" s="2">
        <v>0.71990240000000005</v>
      </c>
      <c r="BK125" s="2">
        <v>-1.0326</v>
      </c>
      <c r="BL125" s="2">
        <v>33.139283499999998</v>
      </c>
      <c r="BN125" s="2">
        <v>1.8180670000000001</v>
      </c>
      <c r="BO125" s="2">
        <v>9.8771700000000004E-2</v>
      </c>
      <c r="BP125" s="2">
        <v>2.0036330000000002</v>
      </c>
      <c r="BQ125" s="2">
        <v>5.8316899999999998E-2</v>
      </c>
      <c r="BR125" s="2">
        <v>-0.18559999999999999</v>
      </c>
      <c r="BS125" s="2">
        <v>1.9108500000000002</v>
      </c>
      <c r="BT125" s="2">
        <v>2.2909000000000002</v>
      </c>
      <c r="BU125" s="2">
        <v>6.3073500000000005E-2</v>
      </c>
      <c r="BV125" s="2">
        <v>2.4087329999999998</v>
      </c>
      <c r="BW125" s="2">
        <v>1.1668899999999999E-2</v>
      </c>
      <c r="BX125" s="2">
        <v>-0.1178</v>
      </c>
      <c r="BY125" s="2">
        <v>2.3498165000000002</v>
      </c>
      <c r="BZ125" s="2">
        <v>2.7789329999999999</v>
      </c>
      <c r="CA125" s="2">
        <v>0.3138455</v>
      </c>
      <c r="CB125" s="2">
        <v>2.9817999999999998</v>
      </c>
      <c r="CC125" s="2">
        <v>0.10066319999999999</v>
      </c>
      <c r="CD125" s="2">
        <v>-0.2029</v>
      </c>
      <c r="CE125" s="2">
        <v>2.8803665000000001</v>
      </c>
      <c r="CG125" s="2">
        <v>1</v>
      </c>
      <c r="CH125" s="2">
        <v>2</v>
      </c>
      <c r="CI125" s="2">
        <v>1</v>
      </c>
      <c r="CL125" s="2">
        <v>1</v>
      </c>
      <c r="CM125" s="2">
        <v>1</v>
      </c>
    </row>
    <row r="126" spans="1:91" x14ac:dyDescent="0.25">
      <c r="A126" s="1">
        <v>53</v>
      </c>
      <c r="B126" s="2">
        <v>1</v>
      </c>
      <c r="C126" s="2">
        <v>72</v>
      </c>
      <c r="D126" s="2">
        <v>14.61</v>
      </c>
      <c r="E126" s="2">
        <v>0.98080000000000001</v>
      </c>
      <c r="F126" s="2">
        <v>3</v>
      </c>
      <c r="G126" s="2">
        <v>14.765700000000001</v>
      </c>
      <c r="H126" s="2">
        <v>1.0902000000000001</v>
      </c>
      <c r="I126" s="2">
        <v>1</v>
      </c>
      <c r="J126" s="6">
        <f t="shared" si="12"/>
        <v>-0.15570000000000128</v>
      </c>
      <c r="K126" s="6">
        <f t="shared" si="19"/>
        <v>14.687850000000001</v>
      </c>
      <c r="L126" s="6">
        <f t="shared" si="13"/>
        <v>-0.10940000000000005</v>
      </c>
      <c r="M126" s="6">
        <f t="shared" si="14"/>
        <v>1.0355000000000001</v>
      </c>
      <c r="O126" s="2">
        <v>18.920000000000002</v>
      </c>
      <c r="P126" s="2">
        <v>1.2008000000000001</v>
      </c>
      <c r="Q126" s="2">
        <v>2</v>
      </c>
      <c r="R126" s="2">
        <v>19.568999999999999</v>
      </c>
      <c r="S126" s="2">
        <v>1.2629999999999999</v>
      </c>
      <c r="T126" s="2">
        <v>1</v>
      </c>
      <c r="U126" s="6">
        <f t="shared" si="15"/>
        <v>-0.64899999999999736</v>
      </c>
      <c r="V126" s="6">
        <f t="shared" si="16"/>
        <v>19.244500000000002</v>
      </c>
      <c r="W126" s="6">
        <f t="shared" si="17"/>
        <v>-6.2199999999999811E-2</v>
      </c>
      <c r="X126" s="6">
        <f t="shared" si="18"/>
        <v>1.2319</v>
      </c>
      <c r="Z126" s="2">
        <v>33.0533</v>
      </c>
      <c r="AA126" s="2">
        <v>1.6163000000000001</v>
      </c>
      <c r="AB126" s="2">
        <v>3</v>
      </c>
      <c r="AC126" s="2">
        <v>34.735300000000002</v>
      </c>
      <c r="AD126" s="2">
        <v>1.6913</v>
      </c>
      <c r="AE126" s="2">
        <v>1</v>
      </c>
      <c r="AF126" s="6">
        <f t="shared" si="20"/>
        <v>-1.6820000000000022</v>
      </c>
      <c r="AG126" s="6">
        <f t="shared" si="21"/>
        <v>33.894300000000001</v>
      </c>
      <c r="AH126" s="6">
        <f t="shared" si="22"/>
        <v>-7.4999999999999956E-2</v>
      </c>
      <c r="AI126" s="6">
        <f t="shared" si="23"/>
        <v>1.6537999999999999</v>
      </c>
      <c r="AK126" s="2">
        <v>1</v>
      </c>
      <c r="AL126" s="2">
        <v>1</v>
      </c>
      <c r="AM126" s="2">
        <v>41.4</v>
      </c>
      <c r="AN126" s="2">
        <v>41.05</v>
      </c>
      <c r="AO126" s="2">
        <v>41.224999999999994</v>
      </c>
      <c r="AP126" s="2">
        <v>0.35</v>
      </c>
      <c r="AQ126" s="2">
        <v>22.92</v>
      </c>
      <c r="AR126" s="2">
        <v>622</v>
      </c>
      <c r="AS126" s="2">
        <v>99</v>
      </c>
      <c r="AU126" s="2">
        <v>14.7689</v>
      </c>
      <c r="AV126" s="2">
        <v>0.77201359999999997</v>
      </c>
      <c r="AW126" s="2">
        <v>14.430999999999999</v>
      </c>
      <c r="AX126" s="2">
        <v>0.33687060000000002</v>
      </c>
      <c r="AY126" s="2">
        <v>0.33789999999999998</v>
      </c>
      <c r="AZ126" s="2">
        <v>14.59995</v>
      </c>
      <c r="BA126" s="2">
        <v>19.649999999999999</v>
      </c>
      <c r="BB126" s="2">
        <v>1.0323758999999999</v>
      </c>
      <c r="BC126" s="2">
        <v>20.088999999999999</v>
      </c>
      <c r="BD126" s="2">
        <v>0.73539109999999996</v>
      </c>
      <c r="BE126" s="2">
        <v>-0.439</v>
      </c>
      <c r="BF126" s="2">
        <v>19.869499999999999</v>
      </c>
      <c r="BG126" s="2">
        <v>32.623232999999999</v>
      </c>
      <c r="BH126" s="2">
        <v>0.89925540000000004</v>
      </c>
      <c r="BI126" s="2">
        <v>33.312899999999999</v>
      </c>
      <c r="BJ126" s="2">
        <v>1.2318544</v>
      </c>
      <c r="BK126" s="2">
        <v>-0.68969999999999998</v>
      </c>
      <c r="BL126" s="2">
        <v>32.968066499999999</v>
      </c>
      <c r="BN126" s="2">
        <v>0.98783299999999996</v>
      </c>
      <c r="BO126" s="2">
        <v>2.4906299999999999E-2</v>
      </c>
      <c r="BP126" s="2">
        <v>1.105367</v>
      </c>
      <c r="BQ126" s="2">
        <v>5.3197000000000001E-2</v>
      </c>
      <c r="BR126" s="2">
        <v>-0.11749999999999999</v>
      </c>
      <c r="BS126" s="2">
        <v>1.0466</v>
      </c>
      <c r="BT126" s="2">
        <v>1.3481000000000001</v>
      </c>
      <c r="BU126" s="2">
        <v>0.20831369999999999</v>
      </c>
      <c r="BV126" s="2">
        <v>1.28495</v>
      </c>
      <c r="BW126" s="2">
        <v>3.1042E-2</v>
      </c>
      <c r="BX126" s="2">
        <v>6.3200000000000006E-2</v>
      </c>
      <c r="BY126" s="2">
        <v>1.3165249999999999</v>
      </c>
      <c r="BZ126" s="2">
        <v>1.7972999999999999</v>
      </c>
      <c r="CA126" s="2">
        <v>0.17765049999999999</v>
      </c>
      <c r="CB126" s="2">
        <v>1.648633</v>
      </c>
      <c r="CC126" s="2">
        <v>4.6180300000000001E-2</v>
      </c>
      <c r="CD126" s="2">
        <v>0.1487</v>
      </c>
      <c r="CE126" s="2">
        <v>1.7229665000000001</v>
      </c>
      <c r="CG126" s="2">
        <v>1</v>
      </c>
      <c r="CH126" s="2">
        <v>2</v>
      </c>
      <c r="CI126" s="2">
        <v>2</v>
      </c>
      <c r="CK126" s="2">
        <v>1</v>
      </c>
      <c r="CM126" s="2">
        <v>1</v>
      </c>
    </row>
    <row r="127" spans="1:91" x14ac:dyDescent="0.25">
      <c r="A127" s="1">
        <v>53</v>
      </c>
      <c r="B127" s="2">
        <v>1</v>
      </c>
      <c r="C127" s="2">
        <v>72</v>
      </c>
      <c r="D127" s="2">
        <v>14.088699999999999</v>
      </c>
      <c r="E127" s="2">
        <v>0.96719999999999995</v>
      </c>
      <c r="F127" s="2">
        <v>1</v>
      </c>
      <c r="G127" s="2">
        <v>14.4353</v>
      </c>
      <c r="H127" s="2">
        <v>1.1645000000000001</v>
      </c>
      <c r="I127" s="2">
        <v>1</v>
      </c>
      <c r="J127" s="6">
        <f t="shared" si="12"/>
        <v>-0.34660000000000046</v>
      </c>
      <c r="K127" s="6">
        <f t="shared" si="19"/>
        <v>14.262</v>
      </c>
      <c r="L127" s="6">
        <f t="shared" si="13"/>
        <v>-0.19730000000000014</v>
      </c>
      <c r="M127" s="6">
        <f t="shared" si="14"/>
        <v>1.06585</v>
      </c>
      <c r="O127" s="2">
        <v>20.38</v>
      </c>
      <c r="P127" s="2">
        <v>1.4954000000000001</v>
      </c>
      <c r="Q127" s="2">
        <v>2</v>
      </c>
      <c r="R127" s="2">
        <v>20.609000000000002</v>
      </c>
      <c r="S127" s="2">
        <v>1.3069</v>
      </c>
      <c r="T127" s="2">
        <v>1</v>
      </c>
      <c r="U127" s="6">
        <f t="shared" si="15"/>
        <v>-0.22900000000000276</v>
      </c>
      <c r="V127" s="6">
        <f t="shared" si="16"/>
        <v>20.494500000000002</v>
      </c>
      <c r="W127" s="6">
        <f t="shared" si="17"/>
        <v>0.18850000000000011</v>
      </c>
      <c r="X127" s="6">
        <f t="shared" si="18"/>
        <v>1.4011499999999999</v>
      </c>
      <c r="Z127" s="2">
        <v>31.589700000000001</v>
      </c>
      <c r="AA127" s="2">
        <v>1.9714</v>
      </c>
      <c r="AB127" s="2">
        <v>1</v>
      </c>
      <c r="AC127" s="2">
        <v>32.594700000000003</v>
      </c>
      <c r="AD127" s="2">
        <v>1.5995999999999999</v>
      </c>
      <c r="AE127" s="2">
        <v>1</v>
      </c>
      <c r="AF127" s="6">
        <f t="shared" si="20"/>
        <v>-1.0050000000000026</v>
      </c>
      <c r="AG127" s="6">
        <f t="shared" si="21"/>
        <v>32.092200000000005</v>
      </c>
      <c r="AH127" s="6">
        <f t="shared" si="22"/>
        <v>0.37180000000000013</v>
      </c>
      <c r="AI127" s="6">
        <f t="shared" si="23"/>
        <v>1.7854999999999999</v>
      </c>
      <c r="AK127" s="2">
        <v>2</v>
      </c>
      <c r="AL127" s="2">
        <v>1</v>
      </c>
      <c r="AM127" s="2">
        <v>41.4</v>
      </c>
      <c r="AN127" s="2">
        <v>41.05</v>
      </c>
      <c r="AO127" s="2">
        <v>41.224999999999994</v>
      </c>
      <c r="AP127" s="2">
        <v>0.35</v>
      </c>
      <c r="AQ127" s="2">
        <v>22.92</v>
      </c>
      <c r="AR127" s="2">
        <v>622</v>
      </c>
      <c r="AS127" s="2">
        <v>99</v>
      </c>
      <c r="AU127" s="2">
        <v>14.7689</v>
      </c>
      <c r="AV127" s="2">
        <v>0.77201359999999997</v>
      </c>
      <c r="AW127" s="2">
        <v>14.430999999999999</v>
      </c>
      <c r="AX127" s="2">
        <v>0.33687060000000002</v>
      </c>
      <c r="AY127" s="2">
        <v>0.33789999999999998</v>
      </c>
      <c r="AZ127" s="2">
        <v>14.59995</v>
      </c>
      <c r="BA127" s="2">
        <v>19.649999999999999</v>
      </c>
      <c r="BB127" s="2">
        <v>1.0323758999999999</v>
      </c>
      <c r="BC127" s="2">
        <v>20.088999999999999</v>
      </c>
      <c r="BD127" s="2">
        <v>0.73539109999999996</v>
      </c>
      <c r="BE127" s="2">
        <v>-0.439</v>
      </c>
      <c r="BF127" s="2">
        <v>19.869499999999999</v>
      </c>
      <c r="BG127" s="2">
        <v>32.623232999999999</v>
      </c>
      <c r="BH127" s="2">
        <v>0.89925540000000004</v>
      </c>
      <c r="BI127" s="2">
        <v>33.312899999999999</v>
      </c>
      <c r="BJ127" s="2">
        <v>1.2318544</v>
      </c>
      <c r="BK127" s="2">
        <v>-0.68969999999999998</v>
      </c>
      <c r="BL127" s="2">
        <v>32.968066499999999</v>
      </c>
      <c r="BN127" s="2">
        <v>0.98783299999999996</v>
      </c>
      <c r="BO127" s="2">
        <v>2.4906299999999999E-2</v>
      </c>
      <c r="BP127" s="2">
        <v>1.105367</v>
      </c>
      <c r="BQ127" s="2">
        <v>5.3197000000000001E-2</v>
      </c>
      <c r="BR127" s="2">
        <v>-0.11749999999999999</v>
      </c>
      <c r="BS127" s="2">
        <v>1.0466</v>
      </c>
      <c r="BT127" s="2">
        <v>1.3481000000000001</v>
      </c>
      <c r="BU127" s="2">
        <v>0.20831369999999999</v>
      </c>
      <c r="BV127" s="2">
        <v>1.28495</v>
      </c>
      <c r="BW127" s="2">
        <v>3.1042E-2</v>
      </c>
      <c r="BX127" s="2">
        <v>6.3200000000000006E-2</v>
      </c>
      <c r="BY127" s="2">
        <v>1.3165249999999999</v>
      </c>
      <c r="BZ127" s="2">
        <v>1.7972999999999999</v>
      </c>
      <c r="CA127" s="2">
        <v>0.17765049999999999</v>
      </c>
      <c r="CB127" s="2">
        <v>1.648633</v>
      </c>
      <c r="CC127" s="2">
        <v>4.6180300000000001E-2</v>
      </c>
      <c r="CD127" s="2">
        <v>0.1487</v>
      </c>
      <c r="CE127" s="2">
        <v>1.7229665000000001</v>
      </c>
      <c r="CG127" s="2">
        <v>1</v>
      </c>
      <c r="CH127" s="2">
        <v>2</v>
      </c>
      <c r="CI127" s="2">
        <v>2</v>
      </c>
      <c r="CK127" s="2">
        <v>1</v>
      </c>
      <c r="CM127" s="2">
        <v>1</v>
      </c>
    </row>
    <row r="128" spans="1:91" x14ac:dyDescent="0.25">
      <c r="A128" s="1">
        <v>53</v>
      </c>
      <c r="B128" s="2">
        <v>1</v>
      </c>
      <c r="C128" s="2">
        <v>72</v>
      </c>
      <c r="D128" s="2">
        <v>15.608000000000001</v>
      </c>
      <c r="E128" s="2">
        <v>1.0155000000000001</v>
      </c>
      <c r="F128" s="2">
        <v>1</v>
      </c>
      <c r="G128" s="2">
        <v>14.092000000000001</v>
      </c>
      <c r="H128" s="2">
        <v>1.0613999999999999</v>
      </c>
      <c r="I128" s="2">
        <v>1</v>
      </c>
      <c r="J128" s="6">
        <f t="shared" si="12"/>
        <v>1.516</v>
      </c>
      <c r="K128" s="6">
        <f t="shared" si="19"/>
        <v>14.850000000000001</v>
      </c>
      <c r="L128" s="6">
        <f t="shared" si="13"/>
        <v>-4.589999999999983E-2</v>
      </c>
      <c r="M128" s="6">
        <f t="shared" si="14"/>
        <v>1.0384500000000001</v>
      </c>
      <c r="U128" s="6"/>
      <c r="V128" s="6"/>
      <c r="W128" s="6"/>
      <c r="X128" s="6"/>
      <c r="Z128" s="2">
        <v>33.226700000000001</v>
      </c>
      <c r="AA128" s="2">
        <v>1.8042</v>
      </c>
      <c r="AB128" s="2">
        <v>1</v>
      </c>
      <c r="AC128" s="2">
        <v>32.608699999999999</v>
      </c>
      <c r="AD128" s="2">
        <v>1.655</v>
      </c>
      <c r="AE128" s="2">
        <v>1</v>
      </c>
      <c r="AF128" s="6">
        <f t="shared" si="20"/>
        <v>0.6180000000000021</v>
      </c>
      <c r="AG128" s="6">
        <f t="shared" si="21"/>
        <v>32.917699999999996</v>
      </c>
      <c r="AH128" s="6">
        <f t="shared" si="22"/>
        <v>0.1492</v>
      </c>
      <c r="AI128" s="6">
        <f t="shared" si="23"/>
        <v>1.7296</v>
      </c>
      <c r="AK128" s="2">
        <v>3</v>
      </c>
      <c r="AL128" s="2">
        <v>1</v>
      </c>
      <c r="AM128" s="2">
        <v>41.4</v>
      </c>
      <c r="AN128" s="2">
        <v>41.05</v>
      </c>
      <c r="AO128" s="2">
        <v>41.224999999999994</v>
      </c>
      <c r="AP128" s="2">
        <v>0.35</v>
      </c>
      <c r="AQ128" s="2">
        <v>22.92</v>
      </c>
      <c r="AR128" s="2">
        <v>622</v>
      </c>
      <c r="AS128" s="2">
        <v>99</v>
      </c>
      <c r="AU128" s="2">
        <v>14.7689</v>
      </c>
      <c r="AV128" s="2">
        <v>0.77201359999999997</v>
      </c>
      <c r="AW128" s="2">
        <v>14.430999999999999</v>
      </c>
      <c r="AX128" s="2">
        <v>0.33687060000000002</v>
      </c>
      <c r="AY128" s="2">
        <v>0.33789999999999998</v>
      </c>
      <c r="AZ128" s="2">
        <v>14.59995</v>
      </c>
      <c r="BA128" s="2">
        <v>19.649999999999999</v>
      </c>
      <c r="BB128" s="2">
        <v>1.0323758999999999</v>
      </c>
      <c r="BC128" s="2">
        <v>20.088999999999999</v>
      </c>
      <c r="BD128" s="2">
        <v>0.73539109999999996</v>
      </c>
      <c r="BE128" s="2">
        <v>-0.439</v>
      </c>
      <c r="BF128" s="2">
        <v>19.869499999999999</v>
      </c>
      <c r="BG128" s="2">
        <v>32.623232999999999</v>
      </c>
      <c r="BH128" s="2">
        <v>0.89925540000000004</v>
      </c>
      <c r="BI128" s="2">
        <v>33.312899999999999</v>
      </c>
      <c r="BJ128" s="2">
        <v>1.2318544</v>
      </c>
      <c r="BK128" s="2">
        <v>-0.68969999999999998</v>
      </c>
      <c r="BL128" s="2">
        <v>32.968066499999999</v>
      </c>
      <c r="BN128" s="2">
        <v>0.98783299999999996</v>
      </c>
      <c r="BO128" s="2">
        <v>2.4906299999999999E-2</v>
      </c>
      <c r="BP128" s="2">
        <v>1.105367</v>
      </c>
      <c r="BQ128" s="2">
        <v>5.3197000000000001E-2</v>
      </c>
      <c r="BR128" s="2">
        <v>-0.11749999999999999</v>
      </c>
      <c r="BS128" s="2">
        <v>1.0466</v>
      </c>
      <c r="BT128" s="2">
        <v>1.3481000000000001</v>
      </c>
      <c r="BU128" s="2">
        <v>0.20831369999999999</v>
      </c>
      <c r="BV128" s="2">
        <v>1.28495</v>
      </c>
      <c r="BW128" s="2">
        <v>3.1042E-2</v>
      </c>
      <c r="BX128" s="2">
        <v>6.3200000000000006E-2</v>
      </c>
      <c r="BY128" s="2">
        <v>1.3165249999999999</v>
      </c>
      <c r="BZ128" s="2">
        <v>1.7972999999999999</v>
      </c>
      <c r="CA128" s="2">
        <v>0.17765049999999999</v>
      </c>
      <c r="CB128" s="2">
        <v>1.648633</v>
      </c>
      <c r="CC128" s="2">
        <v>4.6180300000000001E-2</v>
      </c>
      <c r="CD128" s="2">
        <v>0.1487</v>
      </c>
      <c r="CE128" s="2">
        <v>1.7229665000000001</v>
      </c>
      <c r="CG128" s="2">
        <v>1</v>
      </c>
      <c r="CH128" s="2">
        <v>2</v>
      </c>
      <c r="CI128" s="2">
        <v>2</v>
      </c>
      <c r="CK128" s="2">
        <v>1</v>
      </c>
      <c r="CM128" s="2">
        <v>1</v>
      </c>
    </row>
    <row r="129" spans="1:91" x14ac:dyDescent="0.25">
      <c r="A129" s="1">
        <v>54</v>
      </c>
      <c r="B129" s="2">
        <v>1</v>
      </c>
      <c r="C129" s="2">
        <v>81</v>
      </c>
      <c r="D129" s="2">
        <v>14.4017</v>
      </c>
      <c r="E129" s="2">
        <v>1.5333000000000001</v>
      </c>
      <c r="F129" s="2">
        <v>1</v>
      </c>
      <c r="G129" s="2">
        <v>13.9</v>
      </c>
      <c r="H129" s="2">
        <v>1.8222</v>
      </c>
      <c r="I129" s="2">
        <v>1</v>
      </c>
      <c r="J129" s="6">
        <f t="shared" si="12"/>
        <v>0.50169999999999959</v>
      </c>
      <c r="K129" s="6">
        <f t="shared" si="19"/>
        <v>14.15085</v>
      </c>
      <c r="L129" s="6">
        <f t="shared" si="13"/>
        <v>-0.28889999999999993</v>
      </c>
      <c r="M129" s="6">
        <f t="shared" si="14"/>
        <v>1.6777500000000001</v>
      </c>
      <c r="O129" s="2">
        <v>19.628399999999999</v>
      </c>
      <c r="P129" s="2">
        <v>2.121</v>
      </c>
      <c r="Q129" s="2">
        <v>1</v>
      </c>
      <c r="R129" s="2">
        <v>19.995000000000001</v>
      </c>
      <c r="S129" s="2">
        <v>2.4365999999999999</v>
      </c>
      <c r="T129" s="2">
        <v>1</v>
      </c>
      <c r="U129" s="6">
        <f t="shared" si="15"/>
        <v>-0.36660000000000181</v>
      </c>
      <c r="V129" s="6">
        <f t="shared" si="16"/>
        <v>19.811700000000002</v>
      </c>
      <c r="W129" s="6">
        <f t="shared" si="17"/>
        <v>-0.31559999999999988</v>
      </c>
      <c r="X129" s="6">
        <f t="shared" si="18"/>
        <v>2.2787999999999999</v>
      </c>
      <c r="Z129" s="2">
        <v>28.8233</v>
      </c>
      <c r="AA129" s="2">
        <v>2.7433000000000001</v>
      </c>
      <c r="AB129" s="2">
        <v>1</v>
      </c>
      <c r="AC129" s="2">
        <v>30.22</v>
      </c>
      <c r="AD129" s="2">
        <v>3.1522000000000001</v>
      </c>
      <c r="AE129" s="2">
        <v>1</v>
      </c>
      <c r="AF129" s="6">
        <f t="shared" si="20"/>
        <v>-1.3966999999999992</v>
      </c>
      <c r="AG129" s="6">
        <f t="shared" si="21"/>
        <v>29.521650000000001</v>
      </c>
      <c r="AH129" s="6">
        <f t="shared" si="22"/>
        <v>-0.40890000000000004</v>
      </c>
      <c r="AI129" s="6">
        <f t="shared" si="23"/>
        <v>2.9477500000000001</v>
      </c>
      <c r="AK129" s="2">
        <v>1</v>
      </c>
      <c r="AL129" s="2">
        <v>4</v>
      </c>
      <c r="AM129" s="2">
        <v>42.95</v>
      </c>
      <c r="AN129" s="2">
        <v>43.7</v>
      </c>
      <c r="AO129" s="2">
        <v>43.325000000000003</v>
      </c>
      <c r="AP129" s="2">
        <v>0.75</v>
      </c>
      <c r="AQ129" s="2">
        <v>22.93</v>
      </c>
      <c r="AR129" s="2">
        <v>464</v>
      </c>
      <c r="AS129" s="2">
        <v>475</v>
      </c>
      <c r="AU129" s="2">
        <v>14.691566999999999</v>
      </c>
      <c r="AV129" s="2">
        <v>0.44728630000000003</v>
      </c>
      <c r="AW129" s="2">
        <v>13.936667</v>
      </c>
      <c r="AX129" s="2">
        <v>0.1090267</v>
      </c>
      <c r="AY129" s="2">
        <v>0.75490000000000002</v>
      </c>
      <c r="AZ129" s="2">
        <v>14.314117</v>
      </c>
      <c r="BA129" s="2">
        <v>19.014700000000001</v>
      </c>
      <c r="BB129" s="2">
        <v>0.65210539999999995</v>
      </c>
      <c r="BC129" s="2">
        <v>19.692433000000001</v>
      </c>
      <c r="BD129" s="2">
        <v>0.44344670000000003</v>
      </c>
      <c r="BE129" s="2">
        <v>-0.67769999999999997</v>
      </c>
      <c r="BF129" s="2">
        <v>19.353566499999999</v>
      </c>
      <c r="BG129" s="2">
        <v>30.160533000000001</v>
      </c>
      <c r="BH129" s="2">
        <v>1.5559491000000001</v>
      </c>
      <c r="BI129" s="2">
        <v>30.793099999999999</v>
      </c>
      <c r="BJ129" s="2">
        <v>1.2632353000000001</v>
      </c>
      <c r="BK129" s="2">
        <v>-0.63260000000000005</v>
      </c>
      <c r="BL129" s="2">
        <v>30.476816499999998</v>
      </c>
      <c r="BN129" s="2">
        <v>1.5776669999999999</v>
      </c>
      <c r="BO129" s="2">
        <v>4.79283E-2</v>
      </c>
      <c r="BP129" s="2">
        <v>1.8476330000000001</v>
      </c>
      <c r="BQ129" s="2">
        <v>3.4574000000000001E-2</v>
      </c>
      <c r="BR129" s="2">
        <v>-0.27</v>
      </c>
      <c r="BS129" s="2">
        <v>1.71265</v>
      </c>
      <c r="BT129" s="2">
        <v>2.1307670000000001</v>
      </c>
      <c r="BU129" s="2">
        <v>0.1229413</v>
      </c>
      <c r="BV129" s="2">
        <v>2.3582999999999998</v>
      </c>
      <c r="BW129" s="2">
        <v>7.8652299999999994E-2</v>
      </c>
      <c r="BX129" s="2">
        <v>-0.22750000000000001</v>
      </c>
      <c r="BY129" s="2">
        <v>2.2445335000000002</v>
      </c>
      <c r="BZ129" s="2">
        <v>2.7494329999999998</v>
      </c>
      <c r="CA129" s="2">
        <v>7.1896500000000002E-2</v>
      </c>
      <c r="CB129" s="2">
        <v>3.061633</v>
      </c>
      <c r="CC129" s="2">
        <v>0.1884478</v>
      </c>
      <c r="CD129" s="2">
        <v>-0.31219999999999998</v>
      </c>
      <c r="CE129" s="2">
        <v>2.9055330000000001</v>
      </c>
      <c r="CG129" s="2">
        <v>2</v>
      </c>
      <c r="CH129" s="2">
        <v>1</v>
      </c>
      <c r="CI129" s="2">
        <v>1</v>
      </c>
      <c r="CL129" s="2">
        <v>1</v>
      </c>
      <c r="CM129" s="2">
        <v>1</v>
      </c>
    </row>
    <row r="130" spans="1:91" x14ac:dyDescent="0.25">
      <c r="A130" s="1">
        <v>54</v>
      </c>
      <c r="B130" s="2">
        <v>1</v>
      </c>
      <c r="C130" s="2">
        <v>81</v>
      </c>
      <c r="D130" s="2">
        <v>15.2067</v>
      </c>
      <c r="E130" s="2">
        <v>1.6285000000000001</v>
      </c>
      <c r="F130" s="2">
        <v>1</v>
      </c>
      <c r="G130" s="2">
        <v>14.0593</v>
      </c>
      <c r="H130" s="2">
        <v>1.8337000000000001</v>
      </c>
      <c r="I130" s="2">
        <v>1</v>
      </c>
      <c r="J130" s="6">
        <f t="shared" si="12"/>
        <v>1.1473999999999993</v>
      </c>
      <c r="K130" s="6">
        <f t="shared" si="19"/>
        <v>14.632999999999999</v>
      </c>
      <c r="L130" s="6">
        <f t="shared" si="13"/>
        <v>-0.20520000000000005</v>
      </c>
      <c r="M130" s="6">
        <f t="shared" si="14"/>
        <v>1.7311000000000001</v>
      </c>
      <c r="O130" s="2">
        <v>19.085699999999999</v>
      </c>
      <c r="P130" s="2">
        <v>2.2583000000000002</v>
      </c>
      <c r="Q130" s="2">
        <v>2</v>
      </c>
      <c r="R130" s="2">
        <v>19.898900000000001</v>
      </c>
      <c r="S130" s="2">
        <v>2.359</v>
      </c>
      <c r="T130" s="2">
        <v>1</v>
      </c>
      <c r="U130" s="6">
        <f t="shared" si="15"/>
        <v>-0.81320000000000192</v>
      </c>
      <c r="V130" s="6">
        <f t="shared" si="16"/>
        <v>19.4923</v>
      </c>
      <c r="W130" s="6">
        <f t="shared" si="17"/>
        <v>-0.10069999999999979</v>
      </c>
      <c r="X130" s="6">
        <f t="shared" si="18"/>
        <v>2.3086500000000001</v>
      </c>
      <c r="Z130" s="2">
        <v>31.868300000000001</v>
      </c>
      <c r="AA130" s="2">
        <v>2.8241999999999998</v>
      </c>
      <c r="AB130" s="2">
        <v>12</v>
      </c>
      <c r="AC130" s="2">
        <v>32.241300000000003</v>
      </c>
      <c r="AD130" s="2">
        <v>3.1877</v>
      </c>
      <c r="AE130" s="2">
        <v>1</v>
      </c>
      <c r="AF130" s="6">
        <f t="shared" si="20"/>
        <v>-0.37300000000000111</v>
      </c>
      <c r="AG130" s="6">
        <f t="shared" si="21"/>
        <v>32.0548</v>
      </c>
      <c r="AH130" s="6">
        <f t="shared" si="22"/>
        <v>-0.36350000000000016</v>
      </c>
      <c r="AI130" s="6">
        <f t="shared" si="23"/>
        <v>3.0059499999999999</v>
      </c>
      <c r="AK130" s="2">
        <v>2</v>
      </c>
      <c r="AL130" s="2">
        <v>4</v>
      </c>
      <c r="AM130" s="2">
        <v>42.95</v>
      </c>
      <c r="AN130" s="2">
        <v>43.7</v>
      </c>
      <c r="AO130" s="2">
        <v>43.325000000000003</v>
      </c>
      <c r="AP130" s="2">
        <v>0.75</v>
      </c>
      <c r="AQ130" s="2">
        <v>22.93</v>
      </c>
      <c r="AR130" s="2">
        <v>464</v>
      </c>
      <c r="AS130" s="2">
        <v>475</v>
      </c>
      <c r="AU130" s="2">
        <v>14.691566999999999</v>
      </c>
      <c r="AV130" s="2">
        <v>0.44728630000000003</v>
      </c>
      <c r="AW130" s="2">
        <v>13.936667</v>
      </c>
      <c r="AX130" s="2">
        <v>0.1090267</v>
      </c>
      <c r="AY130" s="2">
        <v>0.75490000000000002</v>
      </c>
      <c r="AZ130" s="2">
        <v>14.314117</v>
      </c>
      <c r="BA130" s="2">
        <v>19.014700000000001</v>
      </c>
      <c r="BB130" s="2">
        <v>0.65210539999999995</v>
      </c>
      <c r="BC130" s="2">
        <v>19.692433000000001</v>
      </c>
      <c r="BD130" s="2">
        <v>0.44344670000000003</v>
      </c>
      <c r="BE130" s="2">
        <v>-0.67769999999999997</v>
      </c>
      <c r="BF130" s="2">
        <v>19.353566499999999</v>
      </c>
      <c r="BG130" s="2">
        <v>30.160533000000001</v>
      </c>
      <c r="BH130" s="2">
        <v>1.5559491000000001</v>
      </c>
      <c r="BI130" s="2">
        <v>30.793099999999999</v>
      </c>
      <c r="BJ130" s="2">
        <v>1.2632353000000001</v>
      </c>
      <c r="BK130" s="2">
        <v>-0.63260000000000005</v>
      </c>
      <c r="BL130" s="2">
        <v>30.476816499999998</v>
      </c>
      <c r="BN130" s="2">
        <v>1.5776669999999999</v>
      </c>
      <c r="BO130" s="2">
        <v>4.79283E-2</v>
      </c>
      <c r="BP130" s="2">
        <v>1.8476330000000001</v>
      </c>
      <c r="BQ130" s="2">
        <v>3.4574000000000001E-2</v>
      </c>
      <c r="BR130" s="2">
        <v>-0.27</v>
      </c>
      <c r="BS130" s="2">
        <v>1.71265</v>
      </c>
      <c r="BT130" s="2">
        <v>2.1307670000000001</v>
      </c>
      <c r="BU130" s="2">
        <v>0.1229413</v>
      </c>
      <c r="BV130" s="2">
        <v>2.3582999999999998</v>
      </c>
      <c r="BW130" s="2">
        <v>7.8652299999999994E-2</v>
      </c>
      <c r="BX130" s="2">
        <v>-0.22750000000000001</v>
      </c>
      <c r="BY130" s="2">
        <v>2.2445335000000002</v>
      </c>
      <c r="BZ130" s="2">
        <v>2.7494329999999998</v>
      </c>
      <c r="CA130" s="2">
        <v>7.1896500000000002E-2</v>
      </c>
      <c r="CB130" s="2">
        <v>3.061633</v>
      </c>
      <c r="CC130" s="2">
        <v>0.1884478</v>
      </c>
      <c r="CD130" s="2">
        <v>-0.31219999999999998</v>
      </c>
      <c r="CE130" s="2">
        <v>2.9055330000000001</v>
      </c>
      <c r="CG130" s="2">
        <v>2</v>
      </c>
      <c r="CH130" s="2">
        <v>1</v>
      </c>
      <c r="CI130" s="2">
        <v>1</v>
      </c>
      <c r="CL130" s="2">
        <v>1</v>
      </c>
      <c r="CM130" s="2">
        <v>1</v>
      </c>
    </row>
    <row r="131" spans="1:91" x14ac:dyDescent="0.25">
      <c r="A131" s="1">
        <v>54</v>
      </c>
      <c r="B131" s="2">
        <v>1</v>
      </c>
      <c r="C131" s="2">
        <v>81</v>
      </c>
      <c r="D131" s="2">
        <v>14.4663</v>
      </c>
      <c r="E131" s="2">
        <v>1.5711999999999999</v>
      </c>
      <c r="F131" s="2">
        <v>1</v>
      </c>
      <c r="G131" s="2">
        <v>13.8507</v>
      </c>
      <c r="H131" s="2">
        <v>1.887</v>
      </c>
      <c r="I131" s="2">
        <v>1</v>
      </c>
      <c r="J131" s="6">
        <f t="shared" si="12"/>
        <v>0.61560000000000059</v>
      </c>
      <c r="K131" s="6">
        <f t="shared" si="19"/>
        <v>14.1585</v>
      </c>
      <c r="L131" s="6">
        <f t="shared" si="13"/>
        <v>-0.31580000000000008</v>
      </c>
      <c r="M131" s="6">
        <f t="shared" si="14"/>
        <v>1.7290999999999999</v>
      </c>
      <c r="O131" s="2">
        <v>18.329999999999998</v>
      </c>
      <c r="P131" s="2">
        <v>2.0129999999999999</v>
      </c>
      <c r="Q131" s="2">
        <v>2</v>
      </c>
      <c r="R131" s="2">
        <v>19.183399999999999</v>
      </c>
      <c r="S131" s="2">
        <v>2.2793000000000001</v>
      </c>
      <c r="T131" s="2">
        <v>1</v>
      </c>
      <c r="U131" s="6">
        <f t="shared" si="15"/>
        <v>-0.8534000000000006</v>
      </c>
      <c r="V131" s="6">
        <f t="shared" si="16"/>
        <v>18.756699999999999</v>
      </c>
      <c r="W131" s="6">
        <f t="shared" si="17"/>
        <v>-0.2663000000000002</v>
      </c>
      <c r="X131" s="6">
        <f t="shared" si="18"/>
        <v>2.14615</v>
      </c>
      <c r="Z131" s="2">
        <v>29.79</v>
      </c>
      <c r="AA131" s="2">
        <v>2.6808000000000001</v>
      </c>
      <c r="AB131" s="2">
        <v>2</v>
      </c>
      <c r="AC131" s="2">
        <v>29.917999999999999</v>
      </c>
      <c r="AD131" s="2">
        <v>2.8450000000000002</v>
      </c>
      <c r="AE131" s="2">
        <v>1</v>
      </c>
      <c r="AF131" s="6">
        <f t="shared" si="20"/>
        <v>-0.12800000000000011</v>
      </c>
      <c r="AG131" s="6">
        <f t="shared" si="21"/>
        <v>29.853999999999999</v>
      </c>
      <c r="AH131" s="6">
        <f t="shared" si="22"/>
        <v>-0.16420000000000012</v>
      </c>
      <c r="AI131" s="6">
        <f t="shared" si="23"/>
        <v>2.7629000000000001</v>
      </c>
      <c r="AK131" s="2">
        <v>3</v>
      </c>
      <c r="AL131" s="2">
        <v>4</v>
      </c>
      <c r="AM131" s="2">
        <v>42.95</v>
      </c>
      <c r="AN131" s="2">
        <v>43.7</v>
      </c>
      <c r="AO131" s="2">
        <v>43.325000000000003</v>
      </c>
      <c r="AP131" s="2">
        <v>0.75</v>
      </c>
      <c r="AQ131" s="2">
        <v>22.93</v>
      </c>
      <c r="AR131" s="2">
        <v>464</v>
      </c>
      <c r="AS131" s="2">
        <v>475</v>
      </c>
      <c r="AU131" s="2">
        <v>14.691566999999999</v>
      </c>
      <c r="AV131" s="2">
        <v>0.44728630000000003</v>
      </c>
      <c r="AW131" s="2">
        <v>13.936667</v>
      </c>
      <c r="AX131" s="2">
        <v>0.1090267</v>
      </c>
      <c r="AY131" s="2">
        <v>0.75490000000000002</v>
      </c>
      <c r="AZ131" s="2">
        <v>14.314117</v>
      </c>
      <c r="BA131" s="2">
        <v>19.014700000000001</v>
      </c>
      <c r="BB131" s="2">
        <v>0.65210539999999995</v>
      </c>
      <c r="BC131" s="2">
        <v>19.692433000000001</v>
      </c>
      <c r="BD131" s="2">
        <v>0.44344670000000003</v>
      </c>
      <c r="BE131" s="2">
        <v>-0.67769999999999997</v>
      </c>
      <c r="BF131" s="2">
        <v>19.353566499999999</v>
      </c>
      <c r="BG131" s="2">
        <v>30.160533000000001</v>
      </c>
      <c r="BH131" s="2">
        <v>1.5559491000000001</v>
      </c>
      <c r="BI131" s="2">
        <v>30.793099999999999</v>
      </c>
      <c r="BJ131" s="2">
        <v>1.2632353000000001</v>
      </c>
      <c r="BK131" s="2">
        <v>-0.63260000000000005</v>
      </c>
      <c r="BL131" s="2">
        <v>30.476816499999998</v>
      </c>
      <c r="BN131" s="2">
        <v>1.5776669999999999</v>
      </c>
      <c r="BO131" s="2">
        <v>4.79283E-2</v>
      </c>
      <c r="BP131" s="2">
        <v>1.8476330000000001</v>
      </c>
      <c r="BQ131" s="2">
        <v>3.4574000000000001E-2</v>
      </c>
      <c r="BR131" s="2">
        <v>-0.27</v>
      </c>
      <c r="BS131" s="2">
        <v>1.71265</v>
      </c>
      <c r="BT131" s="2">
        <v>2.1307670000000001</v>
      </c>
      <c r="BU131" s="2">
        <v>0.1229413</v>
      </c>
      <c r="BV131" s="2">
        <v>2.3582999999999998</v>
      </c>
      <c r="BW131" s="2">
        <v>7.8652299999999994E-2</v>
      </c>
      <c r="BX131" s="2">
        <v>-0.22750000000000001</v>
      </c>
      <c r="BY131" s="2">
        <v>2.2445335000000002</v>
      </c>
      <c r="BZ131" s="2">
        <v>2.7494329999999998</v>
      </c>
      <c r="CA131" s="2">
        <v>7.1896500000000002E-2</v>
      </c>
      <c r="CB131" s="2">
        <v>3.061633</v>
      </c>
      <c r="CC131" s="2">
        <v>0.1884478</v>
      </c>
      <c r="CD131" s="2">
        <v>-0.31219999999999998</v>
      </c>
      <c r="CE131" s="2">
        <v>2.9055330000000001</v>
      </c>
      <c r="CG131" s="2">
        <v>2</v>
      </c>
      <c r="CH131" s="2">
        <v>1</v>
      </c>
      <c r="CI131" s="2">
        <v>1</v>
      </c>
      <c r="CL131" s="2">
        <v>1</v>
      </c>
      <c r="CM131" s="2">
        <v>1</v>
      </c>
    </row>
    <row r="132" spans="1:91" x14ac:dyDescent="0.25">
      <c r="A132" s="1">
        <v>55</v>
      </c>
      <c r="B132" s="2">
        <v>2</v>
      </c>
      <c r="C132" s="2">
        <v>66</v>
      </c>
      <c r="D132" s="2">
        <v>14.16</v>
      </c>
      <c r="E132" s="2">
        <v>0.85499999999999998</v>
      </c>
      <c r="F132" s="2">
        <v>3</v>
      </c>
      <c r="G132" s="2">
        <v>15.4283</v>
      </c>
      <c r="H132" s="2">
        <v>1.0196000000000001</v>
      </c>
      <c r="I132" s="2">
        <v>1</v>
      </c>
      <c r="J132" s="6">
        <f t="shared" ref="J132:J182" si="24">D132-G132</f>
        <v>-1.2683</v>
      </c>
      <c r="K132" s="6">
        <f t="shared" si="19"/>
        <v>14.79415</v>
      </c>
      <c r="L132" s="6">
        <f t="shared" ref="L132:L182" si="25">E132-H132</f>
        <v>-0.16460000000000008</v>
      </c>
      <c r="M132" s="6">
        <f t="shared" ref="M132:M182" si="26">AVERAGE(E132,H132)</f>
        <v>0.93730000000000002</v>
      </c>
      <c r="O132" s="2">
        <v>19.118300000000001</v>
      </c>
      <c r="P132" s="2">
        <v>1.2133</v>
      </c>
      <c r="Q132" s="2">
        <v>1</v>
      </c>
      <c r="R132" s="2">
        <v>20.0123</v>
      </c>
      <c r="S132" s="2">
        <v>1.3354999999999999</v>
      </c>
      <c r="T132" s="2">
        <v>1</v>
      </c>
      <c r="U132" s="6">
        <f t="shared" ref="U132:U182" si="27">O132-R132</f>
        <v>-0.89399999999999835</v>
      </c>
      <c r="V132" s="6">
        <f t="shared" ref="V132:V182" si="28">AVERAGE(O132,R132)</f>
        <v>19.565300000000001</v>
      </c>
      <c r="W132" s="6">
        <f t="shared" ref="W132:W182" si="29">P132-S132</f>
        <v>-0.12219999999999986</v>
      </c>
      <c r="X132" s="6">
        <f t="shared" ref="X132:X182" si="30">AVERAGE(P132,S132)</f>
        <v>1.2744</v>
      </c>
      <c r="Z132" s="2">
        <v>32.867100000000001</v>
      </c>
      <c r="AA132" s="2">
        <v>2.0882999999999998</v>
      </c>
      <c r="AB132" s="2">
        <v>2</v>
      </c>
      <c r="AC132" s="2">
        <v>34.618600000000001</v>
      </c>
      <c r="AD132" s="2">
        <v>1.6225000000000001</v>
      </c>
      <c r="AE132" s="2">
        <v>1</v>
      </c>
      <c r="AF132" s="6">
        <f t="shared" ref="AF132:AF182" si="31">Z132-AC132</f>
        <v>-1.7515000000000001</v>
      </c>
      <c r="AG132" s="6">
        <f t="shared" ref="AG132:AG182" si="32">AVERAGE(Z132,AC132)</f>
        <v>33.742850000000004</v>
      </c>
      <c r="AH132" s="6">
        <f t="shared" ref="AH132:AH182" si="33">AA132-AD132</f>
        <v>0.46579999999999977</v>
      </c>
      <c r="AI132" s="6">
        <f t="shared" ref="AI132:AI182" si="34">AVERAGE(AA132,AD132)</f>
        <v>1.8553999999999999</v>
      </c>
      <c r="AK132" s="2">
        <v>1</v>
      </c>
      <c r="AL132" s="2">
        <v>3</v>
      </c>
      <c r="AM132" s="2">
        <v>41.8</v>
      </c>
      <c r="AN132" s="2">
        <v>41.5</v>
      </c>
      <c r="AO132" s="2">
        <v>41.65</v>
      </c>
      <c r="AP132" s="2">
        <v>0.3</v>
      </c>
      <c r="AQ132" s="2">
        <v>23.06</v>
      </c>
      <c r="AR132" s="2">
        <v>552</v>
      </c>
      <c r="AS132" s="2">
        <v>560</v>
      </c>
      <c r="AU132" s="2">
        <v>14.249767</v>
      </c>
      <c r="AV132" s="2">
        <v>9.73826E-2</v>
      </c>
      <c r="AW132" s="2">
        <v>15.064500000000001</v>
      </c>
      <c r="AX132" s="2">
        <v>0.35130040000000001</v>
      </c>
      <c r="AY132" s="2">
        <v>-0.81469999999999998</v>
      </c>
      <c r="AZ132" s="2">
        <v>14.6571335</v>
      </c>
      <c r="BA132" s="2">
        <v>20.3247</v>
      </c>
      <c r="BB132" s="2">
        <v>1.0511269999999999</v>
      </c>
      <c r="BC132" s="2">
        <v>21.0413</v>
      </c>
      <c r="BD132" s="2">
        <v>1.0796393</v>
      </c>
      <c r="BE132" s="2">
        <v>-0.71660000000000001</v>
      </c>
      <c r="BF132" s="2">
        <v>20.683</v>
      </c>
      <c r="BG132" s="2">
        <v>32.802132999999998</v>
      </c>
      <c r="BH132" s="2">
        <v>0.18415519999999999</v>
      </c>
      <c r="BI132" s="2">
        <v>34.543999999999997</v>
      </c>
      <c r="BJ132" s="2">
        <v>6.6256800000000005E-2</v>
      </c>
      <c r="BK132" s="2">
        <v>-1.7419</v>
      </c>
      <c r="BL132" s="2">
        <v>33.673066499999997</v>
      </c>
      <c r="BN132" s="2">
        <v>0.88123300000000004</v>
      </c>
      <c r="BO132" s="2">
        <v>3.1520800000000002E-2</v>
      </c>
      <c r="BP132" s="2">
        <v>1.0274669999999999</v>
      </c>
      <c r="BQ132" s="2">
        <v>7.6902399999999996E-2</v>
      </c>
      <c r="BR132" s="2">
        <v>-0.1462</v>
      </c>
      <c r="BS132" s="2">
        <v>0.95435000000000003</v>
      </c>
      <c r="BT132" s="2">
        <v>1.3670329999999999</v>
      </c>
      <c r="BU132" s="2">
        <v>0.1576351</v>
      </c>
      <c r="BV132" s="2">
        <v>1.3069329999999999</v>
      </c>
      <c r="BW132" s="2">
        <v>3.38134E-2</v>
      </c>
      <c r="BX132" s="2">
        <v>6.0100000000000001E-2</v>
      </c>
      <c r="BY132" s="2">
        <v>1.336983</v>
      </c>
      <c r="BZ132" s="2">
        <v>1.9344330000000001</v>
      </c>
      <c r="CA132" s="2">
        <v>0.1471817</v>
      </c>
      <c r="CB132" s="2">
        <v>1.7634000000000001</v>
      </c>
      <c r="CC132" s="2">
        <v>0.12534129999999999</v>
      </c>
      <c r="CD132" s="2">
        <v>0.17100000000000001</v>
      </c>
      <c r="CE132" s="2">
        <v>1.8489165000000001</v>
      </c>
      <c r="CG132" s="2">
        <v>2</v>
      </c>
      <c r="CH132" s="2">
        <v>1</v>
      </c>
      <c r="CI132" s="2">
        <v>2</v>
      </c>
      <c r="CK132" s="2">
        <v>1</v>
      </c>
      <c r="CM132" s="2">
        <v>1</v>
      </c>
    </row>
    <row r="133" spans="1:91" x14ac:dyDescent="0.25">
      <c r="A133" s="1">
        <v>55</v>
      </c>
      <c r="B133" s="2">
        <v>2</v>
      </c>
      <c r="C133" s="2">
        <v>66</v>
      </c>
      <c r="D133" s="2">
        <v>14.236000000000001</v>
      </c>
      <c r="E133" s="2">
        <v>0.91620000000000001</v>
      </c>
      <c r="F133" s="2">
        <v>1</v>
      </c>
      <c r="G133" s="2">
        <v>14.7272</v>
      </c>
      <c r="H133" s="2">
        <v>1.1080000000000001</v>
      </c>
      <c r="I133" s="2">
        <v>1</v>
      </c>
      <c r="J133" s="6">
        <f t="shared" si="24"/>
        <v>-0.49119999999999919</v>
      </c>
      <c r="K133" s="6">
        <f t="shared" ref="K133:K182" si="35">AVERAGE(D133,G133)</f>
        <v>14.4816</v>
      </c>
      <c r="L133" s="6">
        <f t="shared" si="25"/>
        <v>-0.19180000000000008</v>
      </c>
      <c r="M133" s="6">
        <f t="shared" si="26"/>
        <v>1.0121</v>
      </c>
      <c r="O133" s="2">
        <v>21.043299999999999</v>
      </c>
      <c r="P133" s="2">
        <v>1.5283</v>
      </c>
      <c r="Q133" s="2">
        <v>2</v>
      </c>
      <c r="R133" s="2">
        <v>22.165299999999998</v>
      </c>
      <c r="S133" s="2">
        <v>1.3157000000000001</v>
      </c>
      <c r="T133" s="2">
        <v>1</v>
      </c>
      <c r="U133" s="6">
        <f t="shared" si="27"/>
        <v>-1.1219999999999999</v>
      </c>
      <c r="V133" s="6">
        <f t="shared" si="28"/>
        <v>21.604299999999999</v>
      </c>
      <c r="W133" s="6">
        <f t="shared" si="29"/>
        <v>0.2125999999999999</v>
      </c>
      <c r="X133" s="6">
        <f t="shared" si="30"/>
        <v>1.4220000000000002</v>
      </c>
      <c r="Z133" s="2">
        <v>32.594299999999997</v>
      </c>
      <c r="AA133" s="2">
        <v>1.7949999999999999</v>
      </c>
      <c r="AB133" s="2">
        <v>3</v>
      </c>
      <c r="AC133" s="2">
        <v>34.5214</v>
      </c>
      <c r="AD133" s="2">
        <v>1.8051999999999999</v>
      </c>
      <c r="AE133" s="2">
        <v>1</v>
      </c>
      <c r="AF133" s="6">
        <f t="shared" si="31"/>
        <v>-1.9271000000000029</v>
      </c>
      <c r="AG133" s="6">
        <f t="shared" si="32"/>
        <v>33.557850000000002</v>
      </c>
      <c r="AH133" s="6">
        <f t="shared" si="33"/>
        <v>-1.0199999999999987E-2</v>
      </c>
      <c r="AI133" s="6">
        <f t="shared" si="34"/>
        <v>1.8001</v>
      </c>
      <c r="AK133" s="2">
        <v>2</v>
      </c>
      <c r="AL133" s="2">
        <v>3</v>
      </c>
      <c r="AM133" s="2">
        <v>41.8</v>
      </c>
      <c r="AN133" s="2">
        <v>41.5</v>
      </c>
      <c r="AO133" s="2">
        <v>41.65</v>
      </c>
      <c r="AP133" s="2">
        <v>0.3</v>
      </c>
      <c r="AQ133" s="2">
        <v>23.06</v>
      </c>
      <c r="AR133" s="2">
        <v>552</v>
      </c>
      <c r="AS133" s="2">
        <v>560</v>
      </c>
      <c r="AU133" s="2">
        <v>14.249767</v>
      </c>
      <c r="AV133" s="2">
        <v>9.73826E-2</v>
      </c>
      <c r="AW133" s="2">
        <v>15.064500000000001</v>
      </c>
      <c r="AX133" s="2">
        <v>0.35130040000000001</v>
      </c>
      <c r="AY133" s="2">
        <v>-0.81469999999999998</v>
      </c>
      <c r="AZ133" s="2">
        <v>14.6571335</v>
      </c>
      <c r="BA133" s="2">
        <v>20.3247</v>
      </c>
      <c r="BB133" s="2">
        <v>1.0511269999999999</v>
      </c>
      <c r="BC133" s="2">
        <v>21.0413</v>
      </c>
      <c r="BD133" s="2">
        <v>1.0796393</v>
      </c>
      <c r="BE133" s="2">
        <v>-0.71660000000000001</v>
      </c>
      <c r="BF133" s="2">
        <v>20.683</v>
      </c>
      <c r="BG133" s="2">
        <v>32.802132999999998</v>
      </c>
      <c r="BH133" s="2">
        <v>0.18415519999999999</v>
      </c>
      <c r="BI133" s="2">
        <v>34.543999999999997</v>
      </c>
      <c r="BJ133" s="2">
        <v>6.6256800000000005E-2</v>
      </c>
      <c r="BK133" s="2">
        <v>-1.7419</v>
      </c>
      <c r="BL133" s="2">
        <v>33.673066499999997</v>
      </c>
      <c r="BN133" s="2">
        <v>0.88123300000000004</v>
      </c>
      <c r="BO133" s="2">
        <v>3.1520800000000002E-2</v>
      </c>
      <c r="BP133" s="2">
        <v>1.0274669999999999</v>
      </c>
      <c r="BQ133" s="2">
        <v>7.6902399999999996E-2</v>
      </c>
      <c r="BR133" s="2">
        <v>-0.1462</v>
      </c>
      <c r="BS133" s="2">
        <v>0.95435000000000003</v>
      </c>
      <c r="BT133" s="2">
        <v>1.3670329999999999</v>
      </c>
      <c r="BU133" s="2">
        <v>0.1576351</v>
      </c>
      <c r="BV133" s="2">
        <v>1.3069329999999999</v>
      </c>
      <c r="BW133" s="2">
        <v>3.38134E-2</v>
      </c>
      <c r="BX133" s="2">
        <v>6.0100000000000001E-2</v>
      </c>
      <c r="BY133" s="2">
        <v>1.336983</v>
      </c>
      <c r="BZ133" s="2">
        <v>1.9344330000000001</v>
      </c>
      <c r="CA133" s="2">
        <v>0.1471817</v>
      </c>
      <c r="CB133" s="2">
        <v>1.7634000000000001</v>
      </c>
      <c r="CC133" s="2">
        <v>0.12534129999999999</v>
      </c>
      <c r="CD133" s="2">
        <v>0.17100000000000001</v>
      </c>
      <c r="CE133" s="2">
        <v>1.8489165000000001</v>
      </c>
      <c r="CG133" s="2">
        <v>2</v>
      </c>
      <c r="CH133" s="2">
        <v>1</v>
      </c>
      <c r="CI133" s="2">
        <v>2</v>
      </c>
      <c r="CK133" s="2">
        <v>1</v>
      </c>
      <c r="CM133" s="2">
        <v>1</v>
      </c>
    </row>
    <row r="134" spans="1:91" x14ac:dyDescent="0.25">
      <c r="A134" s="1">
        <v>55</v>
      </c>
      <c r="B134" s="2">
        <v>2</v>
      </c>
      <c r="C134" s="2">
        <v>66</v>
      </c>
      <c r="D134" s="2">
        <v>14.353300000000001</v>
      </c>
      <c r="E134" s="2">
        <v>0.87250000000000005</v>
      </c>
      <c r="F134" s="2">
        <v>2</v>
      </c>
      <c r="G134" s="2">
        <v>15.038</v>
      </c>
      <c r="H134" s="2">
        <v>0.95479999999999998</v>
      </c>
      <c r="I134" s="2">
        <v>1</v>
      </c>
      <c r="J134" s="6">
        <f t="shared" si="24"/>
        <v>-0.68469999999999942</v>
      </c>
      <c r="K134" s="6">
        <f t="shared" si="35"/>
        <v>14.695650000000001</v>
      </c>
      <c r="L134" s="6">
        <f t="shared" si="25"/>
        <v>-8.2299999999999929E-2</v>
      </c>
      <c r="M134" s="6">
        <f t="shared" si="26"/>
        <v>0.91365000000000007</v>
      </c>
      <c r="O134" s="2">
        <v>20.8125</v>
      </c>
      <c r="P134" s="2">
        <v>1.3594999999999999</v>
      </c>
      <c r="Q134" s="2">
        <v>2</v>
      </c>
      <c r="R134" s="2">
        <v>20.946300000000001</v>
      </c>
      <c r="S134" s="2">
        <v>1.2696000000000001</v>
      </c>
      <c r="T134" s="2">
        <v>1</v>
      </c>
      <c r="U134" s="6">
        <f t="shared" si="27"/>
        <v>-0.13380000000000081</v>
      </c>
      <c r="V134" s="6">
        <f t="shared" si="28"/>
        <v>20.8794</v>
      </c>
      <c r="W134" s="6">
        <f t="shared" si="29"/>
        <v>8.9899999999999869E-2</v>
      </c>
      <c r="X134" s="6">
        <f t="shared" si="30"/>
        <v>1.3145500000000001</v>
      </c>
      <c r="Z134" s="2">
        <v>32.945</v>
      </c>
      <c r="AA134" s="2">
        <v>1.92</v>
      </c>
      <c r="AB134" s="2">
        <v>1</v>
      </c>
      <c r="AC134" s="2">
        <v>34.491999999999997</v>
      </c>
      <c r="AD134" s="2">
        <v>1.8625</v>
      </c>
      <c r="AE134" s="2">
        <v>1</v>
      </c>
      <c r="AF134" s="6">
        <f t="shared" si="31"/>
        <v>-1.546999999999997</v>
      </c>
      <c r="AG134" s="6">
        <f t="shared" si="32"/>
        <v>33.718499999999999</v>
      </c>
      <c r="AH134" s="6">
        <f t="shared" si="33"/>
        <v>5.7499999999999885E-2</v>
      </c>
      <c r="AI134" s="6">
        <f t="shared" si="34"/>
        <v>1.8912499999999999</v>
      </c>
      <c r="AK134" s="2">
        <v>3</v>
      </c>
      <c r="AL134" s="2">
        <v>3</v>
      </c>
      <c r="AM134" s="2">
        <v>41.8</v>
      </c>
      <c r="AN134" s="2">
        <v>41.5</v>
      </c>
      <c r="AO134" s="2">
        <v>41.65</v>
      </c>
      <c r="AP134" s="2">
        <v>0.3</v>
      </c>
      <c r="AQ134" s="2">
        <v>23.06</v>
      </c>
      <c r="AR134" s="2">
        <v>552</v>
      </c>
      <c r="AS134" s="2">
        <v>560</v>
      </c>
      <c r="AU134" s="2">
        <v>14.249767</v>
      </c>
      <c r="AV134" s="2">
        <v>9.73826E-2</v>
      </c>
      <c r="AW134" s="2">
        <v>15.064500000000001</v>
      </c>
      <c r="AX134" s="2">
        <v>0.35130040000000001</v>
      </c>
      <c r="AY134" s="2">
        <v>-0.81469999999999998</v>
      </c>
      <c r="AZ134" s="2">
        <v>14.6571335</v>
      </c>
      <c r="BA134" s="2">
        <v>20.3247</v>
      </c>
      <c r="BB134" s="2">
        <v>1.0511269999999999</v>
      </c>
      <c r="BC134" s="2">
        <v>21.0413</v>
      </c>
      <c r="BD134" s="2">
        <v>1.0796393</v>
      </c>
      <c r="BE134" s="2">
        <v>-0.71660000000000001</v>
      </c>
      <c r="BF134" s="2">
        <v>20.683</v>
      </c>
      <c r="BG134" s="2">
        <v>32.802132999999998</v>
      </c>
      <c r="BH134" s="2">
        <v>0.18415519999999999</v>
      </c>
      <c r="BI134" s="2">
        <v>34.543999999999997</v>
      </c>
      <c r="BJ134" s="2">
        <v>6.6256800000000005E-2</v>
      </c>
      <c r="BK134" s="2">
        <v>-1.7419</v>
      </c>
      <c r="BL134" s="2">
        <v>33.673066499999997</v>
      </c>
      <c r="BN134" s="2">
        <v>0.88123300000000004</v>
      </c>
      <c r="BO134" s="2">
        <v>3.1520800000000002E-2</v>
      </c>
      <c r="BP134" s="2">
        <v>1.0274669999999999</v>
      </c>
      <c r="BQ134" s="2">
        <v>7.6902399999999996E-2</v>
      </c>
      <c r="BR134" s="2">
        <v>-0.1462</v>
      </c>
      <c r="BS134" s="2">
        <v>0.95435000000000003</v>
      </c>
      <c r="BT134" s="2">
        <v>1.3670329999999999</v>
      </c>
      <c r="BU134" s="2">
        <v>0.1576351</v>
      </c>
      <c r="BV134" s="2">
        <v>1.3069329999999999</v>
      </c>
      <c r="BW134" s="2">
        <v>3.38134E-2</v>
      </c>
      <c r="BX134" s="2">
        <v>6.0100000000000001E-2</v>
      </c>
      <c r="BY134" s="2">
        <v>1.336983</v>
      </c>
      <c r="BZ134" s="2">
        <v>1.9344330000000001</v>
      </c>
      <c r="CA134" s="2">
        <v>0.1471817</v>
      </c>
      <c r="CB134" s="2">
        <v>1.7634000000000001</v>
      </c>
      <c r="CC134" s="2">
        <v>0.12534129999999999</v>
      </c>
      <c r="CD134" s="2">
        <v>0.17100000000000001</v>
      </c>
      <c r="CE134" s="2">
        <v>1.8489165000000001</v>
      </c>
      <c r="CG134" s="2">
        <v>2</v>
      </c>
      <c r="CH134" s="2">
        <v>1</v>
      </c>
      <c r="CI134" s="2">
        <v>2</v>
      </c>
      <c r="CK134" s="2">
        <v>1</v>
      </c>
      <c r="CM134" s="2">
        <v>1</v>
      </c>
    </row>
    <row r="135" spans="1:91" x14ac:dyDescent="0.25">
      <c r="A135" s="1">
        <v>56</v>
      </c>
      <c r="B135" s="2">
        <v>1</v>
      </c>
      <c r="C135" s="2">
        <v>60</v>
      </c>
      <c r="D135" s="2">
        <v>17.7575</v>
      </c>
      <c r="E135" s="2">
        <v>1.4104000000000001</v>
      </c>
      <c r="F135" s="2">
        <v>1</v>
      </c>
      <c r="G135" s="2">
        <v>16.620999999999999</v>
      </c>
      <c r="H135" s="2">
        <v>1.4547000000000001</v>
      </c>
      <c r="I135" s="2">
        <v>1</v>
      </c>
      <c r="J135" s="6">
        <f t="shared" si="24"/>
        <v>1.1365000000000016</v>
      </c>
      <c r="K135" s="6">
        <f t="shared" si="35"/>
        <v>17.189250000000001</v>
      </c>
      <c r="L135" s="6">
        <f t="shared" si="25"/>
        <v>-4.4300000000000006E-2</v>
      </c>
      <c r="M135" s="6">
        <f t="shared" si="26"/>
        <v>1.43255</v>
      </c>
      <c r="O135" s="2">
        <v>21.004300000000001</v>
      </c>
      <c r="P135" s="2">
        <v>1.7166999999999999</v>
      </c>
      <c r="Q135" s="2">
        <v>1</v>
      </c>
      <c r="R135" s="2">
        <v>19.774899999999999</v>
      </c>
      <c r="S135" s="2">
        <v>1.7323</v>
      </c>
      <c r="T135" s="2">
        <v>1</v>
      </c>
      <c r="U135" s="6">
        <f t="shared" si="27"/>
        <v>1.2294000000000018</v>
      </c>
      <c r="V135" s="6">
        <f t="shared" si="28"/>
        <v>20.389600000000002</v>
      </c>
      <c r="W135" s="6">
        <f t="shared" si="29"/>
        <v>-1.5600000000000058E-2</v>
      </c>
      <c r="X135" s="6">
        <f t="shared" si="30"/>
        <v>1.7244999999999999</v>
      </c>
      <c r="Z135" s="2">
        <v>33.58</v>
      </c>
      <c r="AA135" s="2">
        <v>2.8757999999999999</v>
      </c>
      <c r="AB135" s="2">
        <v>1</v>
      </c>
      <c r="AC135" s="2">
        <v>33.700000000000003</v>
      </c>
      <c r="AD135" s="2">
        <v>3.0478000000000001</v>
      </c>
      <c r="AE135" s="2">
        <v>1</v>
      </c>
      <c r="AF135" s="6">
        <f t="shared" si="31"/>
        <v>-0.12000000000000455</v>
      </c>
      <c r="AG135" s="6">
        <f t="shared" si="32"/>
        <v>33.64</v>
      </c>
      <c r="AH135" s="6">
        <f t="shared" si="33"/>
        <v>-0.17200000000000015</v>
      </c>
      <c r="AI135" s="6">
        <f t="shared" si="34"/>
        <v>2.9618000000000002</v>
      </c>
      <c r="AK135" s="2">
        <v>1</v>
      </c>
      <c r="AL135" s="2">
        <v>2</v>
      </c>
      <c r="AM135" s="2">
        <v>44.3</v>
      </c>
      <c r="AN135" s="2">
        <v>42.75</v>
      </c>
      <c r="AO135" s="2">
        <v>43.524999999999999</v>
      </c>
      <c r="AP135" s="2">
        <v>1.55</v>
      </c>
      <c r="AQ135" s="2">
        <v>23.01</v>
      </c>
      <c r="AR135" s="2">
        <v>560</v>
      </c>
      <c r="AS135" s="2">
        <v>568</v>
      </c>
      <c r="AU135" s="2">
        <v>17.613467</v>
      </c>
      <c r="AV135" s="2">
        <v>0.6702591</v>
      </c>
      <c r="AW135" s="2">
        <v>16.124466999999999</v>
      </c>
      <c r="AX135" s="2">
        <v>0.56500550000000005</v>
      </c>
      <c r="AY135" s="2">
        <v>1.4890000000000001</v>
      </c>
      <c r="AZ135" s="2">
        <v>16.868966999999998</v>
      </c>
      <c r="BA135" s="2">
        <v>21.620467000000001</v>
      </c>
      <c r="BB135" s="2">
        <v>0.54726240000000004</v>
      </c>
      <c r="BC135" s="2">
        <v>19.949366999999999</v>
      </c>
      <c r="BD135" s="2">
        <v>0.24589620000000001</v>
      </c>
      <c r="BE135" s="2">
        <v>1.6711</v>
      </c>
      <c r="BF135" s="2">
        <v>20.784917</v>
      </c>
      <c r="BG135" s="2">
        <v>34.845100000000002</v>
      </c>
      <c r="BH135" s="2">
        <v>1.7304580000000001</v>
      </c>
      <c r="BI135" s="2">
        <v>33.921666999999999</v>
      </c>
      <c r="BJ135" s="2">
        <v>0.52021569999999995</v>
      </c>
      <c r="BK135" s="2">
        <v>0.9234</v>
      </c>
      <c r="BL135" s="2">
        <v>34.383383500000001</v>
      </c>
      <c r="BN135" s="2">
        <v>1.3395999999999999</v>
      </c>
      <c r="BO135" s="2">
        <v>0.1215914</v>
      </c>
      <c r="BP135" s="2">
        <v>1.4583330000000001</v>
      </c>
      <c r="BQ135" s="2">
        <v>4.2267300000000001E-2</v>
      </c>
      <c r="BR135" s="2">
        <v>-0.1187</v>
      </c>
      <c r="BS135" s="2">
        <v>1.3989665</v>
      </c>
      <c r="BT135" s="2">
        <v>1.854033</v>
      </c>
      <c r="BU135" s="2">
        <v>0.1284429</v>
      </c>
      <c r="BV135" s="2">
        <v>1.954067</v>
      </c>
      <c r="BW135" s="2">
        <v>0.19217409999999999</v>
      </c>
      <c r="BX135" s="2">
        <v>-0.1</v>
      </c>
      <c r="BY135" s="2">
        <v>1.90405</v>
      </c>
      <c r="BZ135" s="2">
        <v>2.9003329999999998</v>
      </c>
      <c r="CA135" s="2">
        <v>0.32389760000000001</v>
      </c>
      <c r="CB135" s="2">
        <v>3.1115330000000001</v>
      </c>
      <c r="CC135" s="2">
        <v>0.13135859999999999</v>
      </c>
      <c r="CD135" s="2">
        <v>-0.2112</v>
      </c>
      <c r="CE135" s="2">
        <v>3.0059329999999997</v>
      </c>
      <c r="CG135" s="2">
        <v>1</v>
      </c>
      <c r="CH135" s="2">
        <v>1</v>
      </c>
      <c r="CI135" s="2">
        <v>2</v>
      </c>
      <c r="CL135" s="2">
        <v>1</v>
      </c>
      <c r="CM135" s="2">
        <v>1</v>
      </c>
    </row>
    <row r="136" spans="1:91" x14ac:dyDescent="0.25">
      <c r="A136" s="1">
        <v>56</v>
      </c>
      <c r="B136" s="2">
        <v>1</v>
      </c>
      <c r="C136" s="2">
        <v>60</v>
      </c>
      <c r="D136" s="2">
        <v>18.2</v>
      </c>
      <c r="E136" s="2">
        <v>1.4092</v>
      </c>
      <c r="F136" s="2">
        <v>1</v>
      </c>
      <c r="G136" s="2">
        <v>16.242699999999999</v>
      </c>
      <c r="H136" s="2">
        <v>1.5023</v>
      </c>
      <c r="I136" s="2">
        <v>1</v>
      </c>
      <c r="J136" s="6">
        <f t="shared" si="24"/>
        <v>1.9573</v>
      </c>
      <c r="K136" s="6">
        <f t="shared" si="35"/>
        <v>17.221350000000001</v>
      </c>
      <c r="L136" s="6">
        <f t="shared" si="25"/>
        <v>-9.3099999999999961E-2</v>
      </c>
      <c r="M136" s="6">
        <f t="shared" si="26"/>
        <v>1.4557500000000001</v>
      </c>
      <c r="O136" s="2">
        <v>21.807099999999998</v>
      </c>
      <c r="P136" s="2">
        <v>1.8742000000000001</v>
      </c>
      <c r="Q136" s="2">
        <v>1</v>
      </c>
      <c r="R136" s="2">
        <v>19.842600000000001</v>
      </c>
      <c r="S136" s="2">
        <v>2.0581999999999998</v>
      </c>
      <c r="T136" s="2">
        <v>1</v>
      </c>
      <c r="U136" s="6">
        <f t="shared" si="27"/>
        <v>1.9644999999999975</v>
      </c>
      <c r="V136" s="6">
        <f t="shared" si="28"/>
        <v>20.824849999999998</v>
      </c>
      <c r="W136" s="6">
        <f t="shared" si="29"/>
        <v>-0.18399999999999972</v>
      </c>
      <c r="X136" s="6">
        <f t="shared" si="30"/>
        <v>1.9661999999999999</v>
      </c>
      <c r="Z136" s="2">
        <v>34.138199999999998</v>
      </c>
      <c r="AA136" s="2">
        <v>2.5893999999999999</v>
      </c>
      <c r="AB136" s="2">
        <v>1</v>
      </c>
      <c r="AC136" s="2">
        <v>33.548999999999999</v>
      </c>
      <c r="AD136" s="2">
        <v>3.2625999999999999</v>
      </c>
      <c r="AE136" s="2">
        <v>1</v>
      </c>
      <c r="AF136" s="6">
        <f t="shared" si="31"/>
        <v>0.58919999999999817</v>
      </c>
      <c r="AG136" s="6">
        <f t="shared" si="32"/>
        <v>33.843599999999995</v>
      </c>
      <c r="AH136" s="6">
        <f t="shared" si="33"/>
        <v>-0.67320000000000002</v>
      </c>
      <c r="AI136" s="6">
        <f t="shared" si="34"/>
        <v>2.9260000000000002</v>
      </c>
      <c r="AK136" s="2">
        <v>2</v>
      </c>
      <c r="AL136" s="2">
        <v>2</v>
      </c>
      <c r="AM136" s="2">
        <v>44.3</v>
      </c>
      <c r="AN136" s="2">
        <v>42.75</v>
      </c>
      <c r="AO136" s="2">
        <v>43.524999999999999</v>
      </c>
      <c r="AP136" s="2">
        <v>1.55</v>
      </c>
      <c r="AQ136" s="2">
        <v>23.01</v>
      </c>
      <c r="AR136" s="2">
        <v>560</v>
      </c>
      <c r="AS136" s="2">
        <v>568</v>
      </c>
      <c r="AU136" s="2">
        <v>17.613467</v>
      </c>
      <c r="AV136" s="2">
        <v>0.6702591</v>
      </c>
      <c r="AW136" s="2">
        <v>16.124466999999999</v>
      </c>
      <c r="AX136" s="2">
        <v>0.56500550000000005</v>
      </c>
      <c r="AY136" s="2">
        <v>1.4890000000000001</v>
      </c>
      <c r="AZ136" s="2">
        <v>16.868966999999998</v>
      </c>
      <c r="BA136" s="2">
        <v>21.620467000000001</v>
      </c>
      <c r="BB136" s="2">
        <v>0.54726240000000004</v>
      </c>
      <c r="BC136" s="2">
        <v>19.949366999999999</v>
      </c>
      <c r="BD136" s="2">
        <v>0.24589620000000001</v>
      </c>
      <c r="BE136" s="2">
        <v>1.6711</v>
      </c>
      <c r="BF136" s="2">
        <v>20.784917</v>
      </c>
      <c r="BG136" s="2">
        <v>34.845100000000002</v>
      </c>
      <c r="BH136" s="2">
        <v>1.7304580000000001</v>
      </c>
      <c r="BI136" s="2">
        <v>33.921666999999999</v>
      </c>
      <c r="BJ136" s="2">
        <v>0.52021569999999995</v>
      </c>
      <c r="BK136" s="2">
        <v>0.9234</v>
      </c>
      <c r="BL136" s="2">
        <v>34.383383500000001</v>
      </c>
      <c r="BN136" s="2">
        <v>1.3395999999999999</v>
      </c>
      <c r="BO136" s="2">
        <v>0.1215914</v>
      </c>
      <c r="BP136" s="2">
        <v>1.4583330000000001</v>
      </c>
      <c r="BQ136" s="2">
        <v>4.2267300000000001E-2</v>
      </c>
      <c r="BR136" s="2">
        <v>-0.1187</v>
      </c>
      <c r="BS136" s="2">
        <v>1.3989665</v>
      </c>
      <c r="BT136" s="2">
        <v>1.854033</v>
      </c>
      <c r="BU136" s="2">
        <v>0.1284429</v>
      </c>
      <c r="BV136" s="2">
        <v>1.954067</v>
      </c>
      <c r="BW136" s="2">
        <v>0.19217409999999999</v>
      </c>
      <c r="BX136" s="2">
        <v>-0.1</v>
      </c>
      <c r="BY136" s="2">
        <v>1.90405</v>
      </c>
      <c r="BZ136" s="2">
        <v>2.9003329999999998</v>
      </c>
      <c r="CA136" s="2">
        <v>0.32389760000000001</v>
      </c>
      <c r="CB136" s="2">
        <v>3.1115330000000001</v>
      </c>
      <c r="CC136" s="2">
        <v>0.13135859999999999</v>
      </c>
      <c r="CD136" s="2">
        <v>-0.2112</v>
      </c>
      <c r="CE136" s="2">
        <v>3.0059329999999997</v>
      </c>
      <c r="CG136" s="2">
        <v>1</v>
      </c>
      <c r="CH136" s="2">
        <v>1</v>
      </c>
      <c r="CI136" s="2">
        <v>2</v>
      </c>
      <c r="CL136" s="2">
        <v>1</v>
      </c>
      <c r="CM136" s="2">
        <v>1</v>
      </c>
    </row>
    <row r="137" spans="1:91" x14ac:dyDescent="0.25">
      <c r="A137" s="1">
        <v>56</v>
      </c>
      <c r="B137" s="2">
        <v>1</v>
      </c>
      <c r="C137" s="2">
        <v>60</v>
      </c>
      <c r="D137" s="2">
        <v>16.882899999999999</v>
      </c>
      <c r="E137" s="2">
        <v>1.1992</v>
      </c>
      <c r="F137" s="2">
        <v>1</v>
      </c>
      <c r="G137" s="2">
        <v>15.5097</v>
      </c>
      <c r="H137" s="2">
        <v>1.4179999999999999</v>
      </c>
      <c r="I137" s="2">
        <v>1</v>
      </c>
      <c r="J137" s="6">
        <f t="shared" si="24"/>
        <v>1.3731999999999989</v>
      </c>
      <c r="K137" s="6">
        <f t="shared" si="35"/>
        <v>16.196300000000001</v>
      </c>
      <c r="L137" s="6">
        <f t="shared" si="25"/>
        <v>-0.21879999999999988</v>
      </c>
      <c r="M137" s="6">
        <f t="shared" si="26"/>
        <v>1.3086</v>
      </c>
      <c r="O137" s="2">
        <v>22.05</v>
      </c>
      <c r="P137" s="2">
        <v>1.9712000000000001</v>
      </c>
      <c r="Q137" s="2">
        <v>1</v>
      </c>
      <c r="R137" s="2">
        <v>20.230599999999999</v>
      </c>
      <c r="S137" s="2">
        <v>2.0716999999999999</v>
      </c>
      <c r="T137" s="2">
        <v>1</v>
      </c>
      <c r="U137" s="6">
        <f t="shared" si="27"/>
        <v>1.8194000000000017</v>
      </c>
      <c r="V137" s="6">
        <f t="shared" si="28"/>
        <v>21.1403</v>
      </c>
      <c r="W137" s="6">
        <f t="shared" si="29"/>
        <v>-0.10049999999999981</v>
      </c>
      <c r="X137" s="6">
        <f t="shared" si="30"/>
        <v>2.0214499999999997</v>
      </c>
      <c r="Z137" s="2">
        <v>36.817100000000003</v>
      </c>
      <c r="AA137" s="2">
        <v>3.2357999999999998</v>
      </c>
      <c r="AB137" s="2">
        <v>1</v>
      </c>
      <c r="AC137" s="2">
        <v>34.515999999999998</v>
      </c>
      <c r="AD137" s="2">
        <v>3.0242</v>
      </c>
      <c r="AE137" s="2">
        <v>1</v>
      </c>
      <c r="AF137" s="6">
        <f t="shared" si="31"/>
        <v>2.3011000000000053</v>
      </c>
      <c r="AG137" s="6">
        <f t="shared" si="32"/>
        <v>35.666550000000001</v>
      </c>
      <c r="AH137" s="6">
        <f t="shared" si="33"/>
        <v>0.21159999999999979</v>
      </c>
      <c r="AI137" s="6">
        <f t="shared" si="34"/>
        <v>3.13</v>
      </c>
      <c r="AK137" s="2">
        <v>3</v>
      </c>
      <c r="AL137" s="2">
        <v>2</v>
      </c>
      <c r="AM137" s="2">
        <v>44.3</v>
      </c>
      <c r="AN137" s="2">
        <v>42.75</v>
      </c>
      <c r="AO137" s="2">
        <v>43.524999999999999</v>
      </c>
      <c r="AP137" s="2">
        <v>1.55</v>
      </c>
      <c r="AQ137" s="2">
        <v>23.01</v>
      </c>
      <c r="AR137" s="2">
        <v>560</v>
      </c>
      <c r="AS137" s="2">
        <v>568</v>
      </c>
      <c r="AU137" s="2">
        <v>17.613467</v>
      </c>
      <c r="AV137" s="2">
        <v>0.6702591</v>
      </c>
      <c r="AW137" s="2">
        <v>16.124466999999999</v>
      </c>
      <c r="AX137" s="2">
        <v>0.56500550000000005</v>
      </c>
      <c r="AY137" s="2">
        <v>1.4890000000000001</v>
      </c>
      <c r="AZ137" s="2">
        <v>16.868966999999998</v>
      </c>
      <c r="BA137" s="2">
        <v>21.620467000000001</v>
      </c>
      <c r="BB137" s="2">
        <v>0.54726240000000004</v>
      </c>
      <c r="BC137" s="2">
        <v>19.949366999999999</v>
      </c>
      <c r="BD137" s="2">
        <v>0.24589620000000001</v>
      </c>
      <c r="BE137" s="2">
        <v>1.6711</v>
      </c>
      <c r="BF137" s="2">
        <v>20.784917</v>
      </c>
      <c r="BG137" s="2">
        <v>34.845100000000002</v>
      </c>
      <c r="BH137" s="2">
        <v>1.7304580000000001</v>
      </c>
      <c r="BI137" s="2">
        <v>33.921666999999999</v>
      </c>
      <c r="BJ137" s="2">
        <v>0.52021569999999995</v>
      </c>
      <c r="BK137" s="2">
        <v>0.9234</v>
      </c>
      <c r="BL137" s="2">
        <v>34.383383500000001</v>
      </c>
      <c r="BN137" s="2">
        <v>1.3395999999999999</v>
      </c>
      <c r="BO137" s="2">
        <v>0.1215914</v>
      </c>
      <c r="BP137" s="2">
        <v>1.4583330000000001</v>
      </c>
      <c r="BQ137" s="2">
        <v>4.2267300000000001E-2</v>
      </c>
      <c r="BR137" s="2">
        <v>-0.1187</v>
      </c>
      <c r="BS137" s="2">
        <v>1.3989665</v>
      </c>
      <c r="BT137" s="2">
        <v>1.854033</v>
      </c>
      <c r="BU137" s="2">
        <v>0.1284429</v>
      </c>
      <c r="BV137" s="2">
        <v>1.954067</v>
      </c>
      <c r="BW137" s="2">
        <v>0.19217409999999999</v>
      </c>
      <c r="BX137" s="2">
        <v>-0.1</v>
      </c>
      <c r="BY137" s="2">
        <v>1.90405</v>
      </c>
      <c r="BZ137" s="2">
        <v>2.9003329999999998</v>
      </c>
      <c r="CA137" s="2">
        <v>0.32389760000000001</v>
      </c>
      <c r="CB137" s="2">
        <v>3.1115330000000001</v>
      </c>
      <c r="CC137" s="2">
        <v>0.13135859999999999</v>
      </c>
      <c r="CD137" s="2">
        <v>-0.2112</v>
      </c>
      <c r="CE137" s="2">
        <v>3.0059329999999997</v>
      </c>
      <c r="CG137" s="2">
        <v>1</v>
      </c>
      <c r="CH137" s="2">
        <v>1</v>
      </c>
      <c r="CI137" s="2">
        <v>2</v>
      </c>
      <c r="CL137" s="2">
        <v>1</v>
      </c>
      <c r="CM137" s="2">
        <v>1</v>
      </c>
    </row>
    <row r="138" spans="1:91" x14ac:dyDescent="0.25">
      <c r="A138" s="1">
        <v>61</v>
      </c>
      <c r="B138" s="2">
        <v>1</v>
      </c>
      <c r="C138" s="2">
        <v>71</v>
      </c>
      <c r="D138" s="2">
        <v>15.5657</v>
      </c>
      <c r="E138" s="2">
        <v>1.9367000000000001</v>
      </c>
      <c r="F138" s="2">
        <v>3</v>
      </c>
      <c r="G138" s="2">
        <v>16.206600000000002</v>
      </c>
      <c r="H138" s="2">
        <v>2.1926999999999999</v>
      </c>
      <c r="I138" s="2">
        <v>1</v>
      </c>
      <c r="J138" s="6">
        <f t="shared" si="24"/>
        <v>-0.64090000000000202</v>
      </c>
      <c r="K138" s="6">
        <f t="shared" si="35"/>
        <v>15.886150000000001</v>
      </c>
      <c r="L138" s="6">
        <f t="shared" si="25"/>
        <v>-0.25599999999999978</v>
      </c>
      <c r="M138" s="6">
        <f t="shared" si="26"/>
        <v>2.0647000000000002</v>
      </c>
      <c r="O138" s="2">
        <v>19.726299999999998</v>
      </c>
      <c r="P138" s="2">
        <v>2.2974999999999999</v>
      </c>
      <c r="Q138" s="2">
        <v>2</v>
      </c>
      <c r="R138" s="2">
        <v>20.655000000000001</v>
      </c>
      <c r="S138" s="2">
        <v>2.7178</v>
      </c>
      <c r="T138" s="2">
        <v>1</v>
      </c>
      <c r="U138" s="6">
        <f t="shared" si="27"/>
        <v>-0.92870000000000275</v>
      </c>
      <c r="V138" s="6">
        <f t="shared" si="28"/>
        <v>20.190649999999998</v>
      </c>
      <c r="W138" s="6">
        <f t="shared" si="29"/>
        <v>-0.42030000000000012</v>
      </c>
      <c r="X138" s="6">
        <f t="shared" si="30"/>
        <v>2.5076499999999999</v>
      </c>
      <c r="Z138" s="2">
        <v>29.518999999999998</v>
      </c>
      <c r="AA138" s="2">
        <v>3.0348000000000002</v>
      </c>
      <c r="AB138" s="2">
        <v>1</v>
      </c>
      <c r="AC138" s="2">
        <v>32.679699999999997</v>
      </c>
      <c r="AD138" s="2">
        <v>3.448</v>
      </c>
      <c r="AE138" s="2">
        <v>1</v>
      </c>
      <c r="AF138" s="6">
        <f t="shared" si="31"/>
        <v>-3.1606999999999985</v>
      </c>
      <c r="AG138" s="6">
        <f t="shared" si="32"/>
        <v>31.099349999999998</v>
      </c>
      <c r="AH138" s="6">
        <f t="shared" si="33"/>
        <v>-0.41319999999999979</v>
      </c>
      <c r="AI138" s="6">
        <f t="shared" si="34"/>
        <v>3.2414000000000001</v>
      </c>
      <c r="AK138" s="2">
        <v>1</v>
      </c>
      <c r="AL138" s="2">
        <v>6</v>
      </c>
      <c r="AM138" s="2">
        <v>43.2</v>
      </c>
      <c r="AN138" s="2">
        <v>44.45</v>
      </c>
      <c r="AO138" s="2">
        <v>43.825000000000003</v>
      </c>
      <c r="AP138" s="2">
        <v>1.25</v>
      </c>
      <c r="AQ138" s="2">
        <v>22.37</v>
      </c>
      <c r="AR138" s="2">
        <v>560</v>
      </c>
      <c r="AS138" s="2">
        <v>565</v>
      </c>
      <c r="AU138" s="2">
        <v>15.973566999999999</v>
      </c>
      <c r="AV138" s="2">
        <v>0.67550869999999996</v>
      </c>
      <c r="AW138" s="2">
        <v>16.199200000000001</v>
      </c>
      <c r="AX138" s="2">
        <v>0.67223049999999995</v>
      </c>
      <c r="AY138" s="2">
        <v>-0.22559999999999999</v>
      </c>
      <c r="AZ138" s="2">
        <v>16.0863835</v>
      </c>
      <c r="BA138" s="2">
        <v>19.569333</v>
      </c>
      <c r="BB138" s="2">
        <v>0.85670360000000001</v>
      </c>
      <c r="BC138" s="2">
        <v>21.511866999999999</v>
      </c>
      <c r="BD138" s="2">
        <v>0.75602550000000002</v>
      </c>
      <c r="BE138" s="2">
        <v>-1.9424999999999999</v>
      </c>
      <c r="BF138" s="2">
        <v>20.540599999999998</v>
      </c>
      <c r="BG138" s="2">
        <v>31.362349999999999</v>
      </c>
      <c r="BH138" s="2">
        <v>2.6068905999999998</v>
      </c>
      <c r="BI138" s="2">
        <v>33.362299999999998</v>
      </c>
      <c r="BJ138" s="2">
        <v>0.96534220000000004</v>
      </c>
      <c r="BK138" s="2">
        <v>-1.9999</v>
      </c>
      <c r="BL138" s="2">
        <v>32.362324999999998</v>
      </c>
      <c r="BN138" s="2">
        <v>2.058967</v>
      </c>
      <c r="BO138" s="2">
        <v>0.15639649999999999</v>
      </c>
      <c r="BP138" s="2">
        <v>2.3733330000000001</v>
      </c>
      <c r="BQ138" s="2">
        <v>0.17111609999999999</v>
      </c>
      <c r="BR138" s="2">
        <v>-0.31440000000000001</v>
      </c>
      <c r="BS138" s="2">
        <v>2.2161499999999998</v>
      </c>
      <c r="BT138" s="2">
        <v>2.3703669999999999</v>
      </c>
      <c r="BU138" s="2">
        <v>0.1007195</v>
      </c>
      <c r="BV138" s="2">
        <v>2.7934999999999999</v>
      </c>
      <c r="BW138" s="2">
        <v>0.1592683</v>
      </c>
      <c r="BX138" s="2">
        <v>-0.42309999999999998</v>
      </c>
      <c r="BY138" s="2">
        <v>2.5819334999999999</v>
      </c>
      <c r="BZ138" s="2">
        <v>3.3677999999999999</v>
      </c>
      <c r="CA138" s="2">
        <v>0.47093309999999999</v>
      </c>
      <c r="CB138" s="2">
        <v>3.6171000000000002</v>
      </c>
      <c r="CC138" s="2">
        <v>0.23914350000000001</v>
      </c>
      <c r="CD138" s="2">
        <v>-0.24929999999999999</v>
      </c>
      <c r="CE138" s="2">
        <v>3.4924499999999998</v>
      </c>
      <c r="CG138" s="2">
        <v>1</v>
      </c>
      <c r="CH138" s="2">
        <v>2</v>
      </c>
      <c r="CI138" s="2">
        <v>2</v>
      </c>
      <c r="CK138" s="2">
        <v>1</v>
      </c>
      <c r="CM138" s="2">
        <v>1</v>
      </c>
    </row>
    <row r="139" spans="1:91" x14ac:dyDescent="0.25">
      <c r="A139" s="1">
        <v>61</v>
      </c>
      <c r="B139" s="2">
        <v>1</v>
      </c>
      <c r="C139" s="2">
        <v>71</v>
      </c>
      <c r="D139" s="2">
        <v>16.753299999999999</v>
      </c>
      <c r="E139" s="2">
        <v>2.2351999999999999</v>
      </c>
      <c r="F139" s="2">
        <v>1</v>
      </c>
      <c r="G139" s="2">
        <v>16.867699999999999</v>
      </c>
      <c r="H139" s="2">
        <v>2.5329999999999999</v>
      </c>
      <c r="I139" s="2">
        <v>1</v>
      </c>
      <c r="J139" s="6">
        <f t="shared" si="24"/>
        <v>-0.11439999999999984</v>
      </c>
      <c r="K139" s="6">
        <f t="shared" si="35"/>
        <v>16.810499999999998</v>
      </c>
      <c r="L139" s="6">
        <f t="shared" si="25"/>
        <v>-0.29780000000000006</v>
      </c>
      <c r="M139" s="6">
        <f t="shared" si="26"/>
        <v>2.3841000000000001</v>
      </c>
      <c r="O139" s="2">
        <v>20.3367</v>
      </c>
      <c r="P139" s="2">
        <v>2.4853000000000001</v>
      </c>
      <c r="Q139" s="2">
        <v>2</v>
      </c>
      <c r="R139" s="2">
        <v>22.084900000000001</v>
      </c>
      <c r="S139" s="2">
        <v>2.9765000000000001</v>
      </c>
      <c r="T139" s="2">
        <v>1</v>
      </c>
      <c r="U139" s="6">
        <f t="shared" si="27"/>
        <v>-1.7482000000000006</v>
      </c>
      <c r="V139" s="6">
        <f t="shared" si="28"/>
        <v>21.210799999999999</v>
      </c>
      <c r="W139" s="6">
        <f t="shared" si="29"/>
        <v>-0.49120000000000008</v>
      </c>
      <c r="X139" s="6">
        <f t="shared" si="30"/>
        <v>2.7309000000000001</v>
      </c>
      <c r="Z139" s="2">
        <v>33.2057</v>
      </c>
      <c r="AA139" s="2">
        <v>3.7008000000000001</v>
      </c>
      <c r="AB139" s="2">
        <v>1</v>
      </c>
      <c r="AC139" s="2">
        <v>34.044899999999998</v>
      </c>
      <c r="AD139" s="2">
        <v>3.7862</v>
      </c>
      <c r="AE139" s="2">
        <v>1</v>
      </c>
      <c r="AF139" s="6">
        <f t="shared" si="31"/>
        <v>-0.83919999999999817</v>
      </c>
      <c r="AG139" s="6">
        <f t="shared" si="32"/>
        <v>33.625299999999996</v>
      </c>
      <c r="AH139" s="6">
        <f t="shared" si="33"/>
        <v>-8.539999999999992E-2</v>
      </c>
      <c r="AI139" s="6">
        <f t="shared" si="34"/>
        <v>3.7435</v>
      </c>
      <c r="AK139" s="2">
        <v>2</v>
      </c>
      <c r="AL139" s="2">
        <v>6</v>
      </c>
      <c r="AM139" s="2">
        <v>43.2</v>
      </c>
      <c r="AN139" s="2">
        <v>44.45</v>
      </c>
      <c r="AO139" s="2">
        <v>43.825000000000003</v>
      </c>
      <c r="AP139" s="2">
        <v>1.25</v>
      </c>
      <c r="AQ139" s="2">
        <v>22.37</v>
      </c>
      <c r="AR139" s="2">
        <v>560</v>
      </c>
      <c r="AS139" s="2">
        <v>565</v>
      </c>
      <c r="AU139" s="2">
        <v>15.973566999999999</v>
      </c>
      <c r="AV139" s="2">
        <v>0.67550869999999996</v>
      </c>
      <c r="AW139" s="2">
        <v>16.199200000000001</v>
      </c>
      <c r="AX139" s="2">
        <v>0.67223049999999995</v>
      </c>
      <c r="AY139" s="2">
        <v>-0.22559999999999999</v>
      </c>
      <c r="AZ139" s="2">
        <v>16.0863835</v>
      </c>
      <c r="BA139" s="2">
        <v>19.569333</v>
      </c>
      <c r="BB139" s="2">
        <v>0.85670360000000001</v>
      </c>
      <c r="BC139" s="2">
        <v>21.511866999999999</v>
      </c>
      <c r="BD139" s="2">
        <v>0.75602550000000002</v>
      </c>
      <c r="BE139" s="2">
        <v>-1.9424999999999999</v>
      </c>
      <c r="BF139" s="2">
        <v>20.540599999999998</v>
      </c>
      <c r="BG139" s="2">
        <v>31.362349999999999</v>
      </c>
      <c r="BH139" s="2">
        <v>2.6068905999999998</v>
      </c>
      <c r="BI139" s="2">
        <v>33.362299999999998</v>
      </c>
      <c r="BJ139" s="2">
        <v>0.96534220000000004</v>
      </c>
      <c r="BK139" s="2">
        <v>-1.9999</v>
      </c>
      <c r="BL139" s="2">
        <v>32.362324999999998</v>
      </c>
      <c r="BN139" s="2">
        <v>2.058967</v>
      </c>
      <c r="BO139" s="2">
        <v>0.15639649999999999</v>
      </c>
      <c r="BP139" s="2">
        <v>2.3733330000000001</v>
      </c>
      <c r="BQ139" s="2">
        <v>0.17111609999999999</v>
      </c>
      <c r="BR139" s="2">
        <v>-0.31440000000000001</v>
      </c>
      <c r="BS139" s="2">
        <v>2.2161499999999998</v>
      </c>
      <c r="BT139" s="2">
        <v>2.3703669999999999</v>
      </c>
      <c r="BU139" s="2">
        <v>0.1007195</v>
      </c>
      <c r="BV139" s="2">
        <v>2.7934999999999999</v>
      </c>
      <c r="BW139" s="2">
        <v>0.1592683</v>
      </c>
      <c r="BX139" s="2">
        <v>-0.42309999999999998</v>
      </c>
      <c r="BY139" s="2">
        <v>2.5819334999999999</v>
      </c>
      <c r="BZ139" s="2">
        <v>3.3677999999999999</v>
      </c>
      <c r="CA139" s="2">
        <v>0.47093309999999999</v>
      </c>
      <c r="CB139" s="2">
        <v>3.6171000000000002</v>
      </c>
      <c r="CC139" s="2">
        <v>0.23914350000000001</v>
      </c>
      <c r="CD139" s="2">
        <v>-0.24929999999999999</v>
      </c>
      <c r="CE139" s="2">
        <v>3.4924499999999998</v>
      </c>
      <c r="CG139" s="2">
        <v>1</v>
      </c>
      <c r="CH139" s="2">
        <v>2</v>
      </c>
      <c r="CI139" s="2">
        <v>2</v>
      </c>
      <c r="CK139" s="2">
        <v>1</v>
      </c>
      <c r="CM139" s="2">
        <v>1</v>
      </c>
    </row>
    <row r="140" spans="1:91" x14ac:dyDescent="0.25">
      <c r="A140" s="1">
        <v>61</v>
      </c>
      <c r="B140" s="2">
        <v>1</v>
      </c>
      <c r="C140" s="2">
        <v>71</v>
      </c>
      <c r="D140" s="2">
        <v>15.601699999999999</v>
      </c>
      <c r="E140" s="2">
        <v>2.0049999999999999</v>
      </c>
      <c r="F140" s="2">
        <v>1</v>
      </c>
      <c r="G140" s="2">
        <v>15.523300000000001</v>
      </c>
      <c r="H140" s="2">
        <v>2.3942999999999999</v>
      </c>
      <c r="I140" s="2">
        <v>1</v>
      </c>
      <c r="J140" s="6">
        <f t="shared" si="24"/>
        <v>7.8399999999998471E-2</v>
      </c>
      <c r="K140" s="6">
        <f t="shared" si="35"/>
        <v>15.5625</v>
      </c>
      <c r="L140" s="6">
        <f t="shared" si="25"/>
        <v>-0.38929999999999998</v>
      </c>
      <c r="M140" s="6">
        <f t="shared" si="26"/>
        <v>2.1996500000000001</v>
      </c>
      <c r="O140" s="2">
        <v>18.645</v>
      </c>
      <c r="P140" s="2">
        <v>2.3283</v>
      </c>
      <c r="Q140" s="2">
        <v>1</v>
      </c>
      <c r="R140" s="2">
        <v>21.7957</v>
      </c>
      <c r="S140" s="2">
        <v>2.6861999999999999</v>
      </c>
      <c r="T140" s="2">
        <v>1</v>
      </c>
      <c r="U140" s="6">
        <f t="shared" si="27"/>
        <v>-3.1507000000000005</v>
      </c>
      <c r="V140" s="6">
        <f t="shared" si="28"/>
        <v>20.22035</v>
      </c>
      <c r="W140" s="6">
        <f t="shared" si="29"/>
        <v>-0.35789999999999988</v>
      </c>
      <c r="X140" s="6">
        <f t="shared" si="30"/>
        <v>2.50725</v>
      </c>
      <c r="AF140" s="6"/>
      <c r="AG140" s="6"/>
      <c r="AH140" s="6"/>
      <c r="AI140" s="6"/>
      <c r="AK140" s="2">
        <v>3</v>
      </c>
      <c r="AL140" s="2">
        <v>6</v>
      </c>
      <c r="AM140" s="2">
        <v>43.2</v>
      </c>
      <c r="AN140" s="2">
        <v>44.45</v>
      </c>
      <c r="AO140" s="2">
        <v>43.825000000000003</v>
      </c>
      <c r="AP140" s="2">
        <v>1.25</v>
      </c>
      <c r="AQ140" s="2">
        <v>22.37</v>
      </c>
      <c r="AR140" s="2">
        <v>560</v>
      </c>
      <c r="AS140" s="2">
        <v>565</v>
      </c>
      <c r="AU140" s="2">
        <v>15.973566999999999</v>
      </c>
      <c r="AV140" s="2">
        <v>0.67550869999999996</v>
      </c>
      <c r="AW140" s="2">
        <v>16.199200000000001</v>
      </c>
      <c r="AX140" s="2">
        <v>0.67223049999999995</v>
      </c>
      <c r="AY140" s="2">
        <v>-0.22559999999999999</v>
      </c>
      <c r="AZ140" s="2">
        <v>16.0863835</v>
      </c>
      <c r="BA140" s="2">
        <v>19.569333</v>
      </c>
      <c r="BB140" s="2">
        <v>0.85670360000000001</v>
      </c>
      <c r="BC140" s="2">
        <v>21.511866999999999</v>
      </c>
      <c r="BD140" s="2">
        <v>0.75602550000000002</v>
      </c>
      <c r="BE140" s="2">
        <v>-1.9424999999999999</v>
      </c>
      <c r="BF140" s="2">
        <v>20.540599999999998</v>
      </c>
      <c r="BG140" s="2">
        <v>31.362349999999999</v>
      </c>
      <c r="BH140" s="2">
        <v>2.6068905999999998</v>
      </c>
      <c r="BI140" s="2">
        <v>33.362299999999998</v>
      </c>
      <c r="BJ140" s="2">
        <v>0.96534220000000004</v>
      </c>
      <c r="BK140" s="2">
        <v>-1.9999</v>
      </c>
      <c r="BL140" s="2">
        <v>32.362324999999998</v>
      </c>
      <c r="BN140" s="2">
        <v>2.058967</v>
      </c>
      <c r="BO140" s="2">
        <v>0.15639649999999999</v>
      </c>
      <c r="BP140" s="2">
        <v>2.3733330000000001</v>
      </c>
      <c r="BQ140" s="2">
        <v>0.17111609999999999</v>
      </c>
      <c r="BR140" s="2">
        <v>-0.31440000000000001</v>
      </c>
      <c r="BS140" s="2">
        <v>2.2161499999999998</v>
      </c>
      <c r="BT140" s="2">
        <v>2.3703669999999999</v>
      </c>
      <c r="BU140" s="2">
        <v>0.1007195</v>
      </c>
      <c r="BV140" s="2">
        <v>2.7934999999999999</v>
      </c>
      <c r="BW140" s="2">
        <v>0.1592683</v>
      </c>
      <c r="BX140" s="2">
        <v>-0.42309999999999998</v>
      </c>
      <c r="BY140" s="2">
        <v>2.5819334999999999</v>
      </c>
      <c r="BZ140" s="2">
        <v>3.3677999999999999</v>
      </c>
      <c r="CA140" s="2">
        <v>0.47093309999999999</v>
      </c>
      <c r="CB140" s="2">
        <v>3.6171000000000002</v>
      </c>
      <c r="CC140" s="2">
        <v>0.23914350000000001</v>
      </c>
      <c r="CD140" s="2">
        <v>-0.24929999999999999</v>
      </c>
      <c r="CE140" s="2">
        <v>3.4924499999999998</v>
      </c>
      <c r="CG140" s="2">
        <v>1</v>
      </c>
      <c r="CH140" s="2">
        <v>2</v>
      </c>
      <c r="CI140" s="2">
        <v>2</v>
      </c>
      <c r="CK140" s="2">
        <v>1</v>
      </c>
      <c r="CM140" s="2">
        <v>1</v>
      </c>
    </row>
    <row r="141" spans="1:91" x14ac:dyDescent="0.25">
      <c r="A141" s="1">
        <v>62</v>
      </c>
      <c r="B141" s="2">
        <v>2</v>
      </c>
      <c r="C141" s="2">
        <v>72</v>
      </c>
      <c r="D141" s="2">
        <v>15.945</v>
      </c>
      <c r="E141" s="2">
        <v>1.1993</v>
      </c>
      <c r="F141" s="2">
        <v>1</v>
      </c>
      <c r="G141" s="2">
        <v>15.3637</v>
      </c>
      <c r="H141" s="2">
        <v>1.2547999999999999</v>
      </c>
      <c r="I141" s="2">
        <v>1</v>
      </c>
      <c r="J141" s="6">
        <f t="shared" si="24"/>
        <v>0.58130000000000059</v>
      </c>
      <c r="K141" s="6">
        <f t="shared" si="35"/>
        <v>15.654350000000001</v>
      </c>
      <c r="L141" s="6">
        <f t="shared" si="25"/>
        <v>-5.5499999999999883E-2</v>
      </c>
      <c r="M141" s="6">
        <f t="shared" si="26"/>
        <v>1.22705</v>
      </c>
      <c r="O141" s="2">
        <v>19.994</v>
      </c>
      <c r="P141" s="2">
        <v>1.5527</v>
      </c>
      <c r="Q141" s="2">
        <v>1</v>
      </c>
      <c r="R141" s="2">
        <v>20.108000000000001</v>
      </c>
      <c r="S141" s="2">
        <v>1.8388</v>
      </c>
      <c r="T141" s="2">
        <v>1</v>
      </c>
      <c r="U141" s="6">
        <f t="shared" si="27"/>
        <v>-0.11400000000000077</v>
      </c>
      <c r="V141" s="6">
        <f t="shared" si="28"/>
        <v>20.051000000000002</v>
      </c>
      <c r="W141" s="6">
        <f t="shared" si="29"/>
        <v>-0.28610000000000002</v>
      </c>
      <c r="X141" s="6">
        <f t="shared" si="30"/>
        <v>1.6957499999999999</v>
      </c>
      <c r="Z141" s="2">
        <v>28.217099999999999</v>
      </c>
      <c r="AA141" s="2">
        <v>2.5992000000000002</v>
      </c>
      <c r="AB141" s="2">
        <v>1</v>
      </c>
      <c r="AC141" s="2">
        <v>31.488</v>
      </c>
      <c r="AD141" s="2">
        <v>2.9706999999999999</v>
      </c>
      <c r="AE141" s="2">
        <v>1</v>
      </c>
      <c r="AF141" s="6">
        <f t="shared" si="31"/>
        <v>-3.270900000000001</v>
      </c>
      <c r="AG141" s="6">
        <f t="shared" si="32"/>
        <v>29.852550000000001</v>
      </c>
      <c r="AH141" s="6">
        <f t="shared" si="33"/>
        <v>-0.37149999999999972</v>
      </c>
      <c r="AI141" s="6">
        <f t="shared" si="34"/>
        <v>2.7849500000000003</v>
      </c>
      <c r="AK141" s="2">
        <v>1</v>
      </c>
      <c r="AL141" s="2">
        <v>1</v>
      </c>
      <c r="AM141" s="2">
        <v>43.55</v>
      </c>
      <c r="AN141" s="2">
        <v>44.3</v>
      </c>
      <c r="AO141" s="2">
        <v>43.924999999999997</v>
      </c>
      <c r="AP141" s="2">
        <v>0.75</v>
      </c>
      <c r="AQ141" s="2">
        <v>23.3</v>
      </c>
      <c r="AR141" s="2">
        <v>600</v>
      </c>
      <c r="AS141" s="2">
        <v>606</v>
      </c>
      <c r="AU141" s="2">
        <v>15.473800000000001</v>
      </c>
      <c r="AV141" s="2">
        <v>0.4701535</v>
      </c>
      <c r="AW141" s="2">
        <v>15.245233000000001</v>
      </c>
      <c r="AX141" s="2">
        <v>0.2370516</v>
      </c>
      <c r="AY141" s="2">
        <v>0.2286</v>
      </c>
      <c r="AZ141" s="2">
        <v>15.359516500000002</v>
      </c>
      <c r="BA141" s="2">
        <v>18.873767000000001</v>
      </c>
      <c r="BB141" s="2">
        <v>1.1245243</v>
      </c>
      <c r="BC141" s="2">
        <v>19.747467</v>
      </c>
      <c r="BD141" s="2">
        <v>0.50389329999999999</v>
      </c>
      <c r="BE141" s="2">
        <v>-0.87370000000000003</v>
      </c>
      <c r="BF141" s="2">
        <v>19.310617000000001</v>
      </c>
      <c r="BG141" s="2">
        <v>30.302399999999999</v>
      </c>
      <c r="BH141" s="2">
        <v>2.9490595000000002</v>
      </c>
      <c r="BI141" s="2">
        <v>32.54045</v>
      </c>
      <c r="BJ141" s="2">
        <v>1.4883891</v>
      </c>
      <c r="BK141" s="2">
        <v>-2.238</v>
      </c>
      <c r="BL141" s="2">
        <v>31.421424999999999</v>
      </c>
      <c r="BN141" s="2">
        <v>1.137067</v>
      </c>
      <c r="BO141" s="2">
        <v>8.9497699999999999E-2</v>
      </c>
      <c r="BP141" s="2">
        <v>1.2899</v>
      </c>
      <c r="BQ141" s="2">
        <v>7.5170299999999995E-2</v>
      </c>
      <c r="BR141" s="2">
        <v>-0.15279999999999999</v>
      </c>
      <c r="BS141" s="2">
        <v>1.2134835000000002</v>
      </c>
      <c r="BT141" s="2">
        <v>1.6410670000000001</v>
      </c>
      <c r="BU141" s="2">
        <v>0.1197067</v>
      </c>
      <c r="BV141" s="2">
        <v>1.9035</v>
      </c>
      <c r="BW141" s="2">
        <v>8.4949300000000005E-2</v>
      </c>
      <c r="BX141" s="2">
        <v>-0.26240000000000002</v>
      </c>
      <c r="BY141" s="2">
        <v>1.7722834999999999</v>
      </c>
      <c r="BZ141" s="2">
        <v>2.6747000000000001</v>
      </c>
      <c r="CA141" s="2">
        <v>0.1067731</v>
      </c>
      <c r="CB141" s="2">
        <v>2.9201999999999999</v>
      </c>
      <c r="CC141" s="2">
        <v>7.1417800000000004E-2</v>
      </c>
      <c r="CD141" s="2">
        <v>-0.2455</v>
      </c>
      <c r="CE141" s="2">
        <v>2.79745</v>
      </c>
      <c r="CG141" s="2">
        <v>1</v>
      </c>
      <c r="CH141" s="2">
        <v>2</v>
      </c>
      <c r="CI141" s="2">
        <v>2</v>
      </c>
      <c r="CK141" s="2">
        <v>1</v>
      </c>
      <c r="CM141" s="2">
        <v>1</v>
      </c>
    </row>
    <row r="142" spans="1:91" x14ac:dyDescent="0.25">
      <c r="A142" s="1">
        <v>62</v>
      </c>
      <c r="B142" s="2">
        <v>2</v>
      </c>
      <c r="C142" s="2">
        <v>72</v>
      </c>
      <c r="D142" s="2">
        <v>15.0047</v>
      </c>
      <c r="E142" s="2">
        <v>1.0345</v>
      </c>
      <c r="F142" s="2">
        <v>1</v>
      </c>
      <c r="G142" s="2">
        <v>14.972300000000001</v>
      </c>
      <c r="H142" s="2">
        <v>1.2386999999999999</v>
      </c>
      <c r="I142" s="2">
        <v>1</v>
      </c>
      <c r="J142" s="6">
        <f t="shared" si="24"/>
        <v>3.2399999999999096E-2</v>
      </c>
      <c r="K142" s="6">
        <f t="shared" si="35"/>
        <v>14.9885</v>
      </c>
      <c r="L142" s="6">
        <f t="shared" si="25"/>
        <v>-0.20419999999999994</v>
      </c>
      <c r="M142" s="6">
        <f t="shared" si="26"/>
        <v>1.1366000000000001</v>
      </c>
      <c r="O142" s="2">
        <v>17.745000000000001</v>
      </c>
      <c r="P142" s="2">
        <v>1.5931999999999999</v>
      </c>
      <c r="Q142" s="2">
        <v>1</v>
      </c>
      <c r="R142" s="2">
        <v>19.171700000000001</v>
      </c>
      <c r="S142" s="2">
        <v>1.8720000000000001</v>
      </c>
      <c r="T142" s="2">
        <v>1</v>
      </c>
      <c r="U142" s="6">
        <f t="shared" si="27"/>
        <v>-1.4267000000000003</v>
      </c>
      <c r="V142" s="6">
        <f t="shared" si="28"/>
        <v>18.458350000000003</v>
      </c>
      <c r="W142" s="6">
        <f t="shared" si="29"/>
        <v>-0.27880000000000016</v>
      </c>
      <c r="X142" s="6">
        <f t="shared" si="30"/>
        <v>1.7326000000000001</v>
      </c>
      <c r="Z142" s="2">
        <v>32.387700000000002</v>
      </c>
      <c r="AA142" s="2">
        <v>2.7502</v>
      </c>
      <c r="AB142" s="2">
        <v>1</v>
      </c>
      <c r="AC142" s="2">
        <v>33.5929</v>
      </c>
      <c r="AD142" s="2">
        <v>2.8696999999999999</v>
      </c>
      <c r="AE142" s="2">
        <v>1</v>
      </c>
      <c r="AF142" s="6">
        <f t="shared" si="31"/>
        <v>-1.2051999999999978</v>
      </c>
      <c r="AG142" s="6">
        <f t="shared" si="32"/>
        <v>32.990300000000005</v>
      </c>
      <c r="AH142" s="6">
        <f t="shared" si="33"/>
        <v>-0.11949999999999994</v>
      </c>
      <c r="AI142" s="6">
        <f t="shared" si="34"/>
        <v>2.8099499999999997</v>
      </c>
      <c r="AK142" s="2">
        <v>2</v>
      </c>
      <c r="AL142" s="2">
        <v>1</v>
      </c>
      <c r="AM142" s="2">
        <v>43.55</v>
      </c>
      <c r="AN142" s="2">
        <v>44.3</v>
      </c>
      <c r="AO142" s="2">
        <v>43.924999999999997</v>
      </c>
      <c r="AP142" s="2">
        <v>0.75</v>
      </c>
      <c r="AQ142" s="2">
        <v>23.3</v>
      </c>
      <c r="AR142" s="2">
        <v>600</v>
      </c>
      <c r="AS142" s="2">
        <v>606</v>
      </c>
      <c r="AU142" s="2">
        <v>15.473800000000001</v>
      </c>
      <c r="AV142" s="2">
        <v>0.4701535</v>
      </c>
      <c r="AW142" s="2">
        <v>15.245233000000001</v>
      </c>
      <c r="AX142" s="2">
        <v>0.2370516</v>
      </c>
      <c r="AY142" s="2">
        <v>0.2286</v>
      </c>
      <c r="AZ142" s="2">
        <v>15.359516500000002</v>
      </c>
      <c r="BA142" s="2">
        <v>18.873767000000001</v>
      </c>
      <c r="BB142" s="2">
        <v>1.1245243</v>
      </c>
      <c r="BC142" s="2">
        <v>19.747467</v>
      </c>
      <c r="BD142" s="2">
        <v>0.50389329999999999</v>
      </c>
      <c r="BE142" s="2">
        <v>-0.87370000000000003</v>
      </c>
      <c r="BF142" s="2">
        <v>19.310617000000001</v>
      </c>
      <c r="BG142" s="2">
        <v>30.302399999999999</v>
      </c>
      <c r="BH142" s="2">
        <v>2.9490595000000002</v>
      </c>
      <c r="BI142" s="2">
        <v>32.54045</v>
      </c>
      <c r="BJ142" s="2">
        <v>1.4883891</v>
      </c>
      <c r="BK142" s="2">
        <v>-2.238</v>
      </c>
      <c r="BL142" s="2">
        <v>31.421424999999999</v>
      </c>
      <c r="BN142" s="2">
        <v>1.137067</v>
      </c>
      <c r="BO142" s="2">
        <v>8.9497699999999999E-2</v>
      </c>
      <c r="BP142" s="2">
        <v>1.2899</v>
      </c>
      <c r="BQ142" s="2">
        <v>7.5170299999999995E-2</v>
      </c>
      <c r="BR142" s="2">
        <v>-0.15279999999999999</v>
      </c>
      <c r="BS142" s="2">
        <v>1.2134835000000002</v>
      </c>
      <c r="BT142" s="2">
        <v>1.6410670000000001</v>
      </c>
      <c r="BU142" s="2">
        <v>0.1197067</v>
      </c>
      <c r="BV142" s="2">
        <v>1.9035</v>
      </c>
      <c r="BW142" s="2">
        <v>8.4949300000000005E-2</v>
      </c>
      <c r="BX142" s="2">
        <v>-0.26240000000000002</v>
      </c>
      <c r="BY142" s="2">
        <v>1.7722834999999999</v>
      </c>
      <c r="BZ142" s="2">
        <v>2.6747000000000001</v>
      </c>
      <c r="CA142" s="2">
        <v>0.1067731</v>
      </c>
      <c r="CB142" s="2">
        <v>2.9201999999999999</v>
      </c>
      <c r="CC142" s="2">
        <v>7.1417800000000004E-2</v>
      </c>
      <c r="CD142" s="2">
        <v>-0.2455</v>
      </c>
      <c r="CE142" s="2">
        <v>2.79745</v>
      </c>
      <c r="CG142" s="2">
        <v>1</v>
      </c>
      <c r="CH142" s="2">
        <v>2</v>
      </c>
      <c r="CI142" s="2">
        <v>2</v>
      </c>
      <c r="CK142" s="2">
        <v>1</v>
      </c>
      <c r="CM142" s="2">
        <v>1</v>
      </c>
    </row>
    <row r="143" spans="1:91" x14ac:dyDescent="0.25">
      <c r="A143" s="1">
        <v>62</v>
      </c>
      <c r="B143" s="2">
        <v>2</v>
      </c>
      <c r="C143" s="2">
        <v>72</v>
      </c>
      <c r="D143" s="2">
        <v>15.4717</v>
      </c>
      <c r="E143" s="2">
        <v>1.1774</v>
      </c>
      <c r="F143" s="2">
        <v>1</v>
      </c>
      <c r="G143" s="2">
        <v>15.399699999999999</v>
      </c>
      <c r="H143" s="2">
        <v>1.3762000000000001</v>
      </c>
      <c r="I143" s="2">
        <v>1</v>
      </c>
      <c r="J143" s="6">
        <f t="shared" si="24"/>
        <v>7.2000000000000952E-2</v>
      </c>
      <c r="K143" s="6">
        <f t="shared" si="35"/>
        <v>15.435700000000001</v>
      </c>
      <c r="L143" s="6">
        <f t="shared" si="25"/>
        <v>-0.19880000000000009</v>
      </c>
      <c r="M143" s="6">
        <f t="shared" si="26"/>
        <v>1.2768000000000002</v>
      </c>
      <c r="O143" s="2">
        <v>18.882300000000001</v>
      </c>
      <c r="P143" s="2">
        <v>1.7773000000000001</v>
      </c>
      <c r="Q143" s="2">
        <v>1</v>
      </c>
      <c r="R143" s="2">
        <v>19.962700000000002</v>
      </c>
      <c r="S143" s="2">
        <v>1.9997</v>
      </c>
      <c r="T143" s="2">
        <v>1</v>
      </c>
      <c r="U143" s="6">
        <f t="shared" si="27"/>
        <v>-1.0804000000000009</v>
      </c>
      <c r="V143" s="6">
        <f t="shared" si="28"/>
        <v>19.422499999999999</v>
      </c>
      <c r="W143" s="6">
        <f t="shared" si="29"/>
        <v>-0.22239999999999993</v>
      </c>
      <c r="X143" s="6">
        <f t="shared" si="30"/>
        <v>1.8885000000000001</v>
      </c>
      <c r="AF143" s="6"/>
      <c r="AG143" s="6"/>
      <c r="AH143" s="6"/>
      <c r="AI143" s="6"/>
      <c r="AK143" s="2">
        <v>3</v>
      </c>
      <c r="AL143" s="2">
        <v>1</v>
      </c>
      <c r="AM143" s="2">
        <v>43.55</v>
      </c>
      <c r="AN143" s="2">
        <v>44.3</v>
      </c>
      <c r="AO143" s="2">
        <v>43.924999999999997</v>
      </c>
      <c r="AP143" s="2">
        <v>0.75</v>
      </c>
      <c r="AQ143" s="2">
        <v>23.3</v>
      </c>
      <c r="AR143" s="2">
        <v>600</v>
      </c>
      <c r="AS143" s="2">
        <v>606</v>
      </c>
      <c r="AU143" s="2">
        <v>15.473800000000001</v>
      </c>
      <c r="AV143" s="2">
        <v>0.4701535</v>
      </c>
      <c r="AW143" s="2">
        <v>15.245233000000001</v>
      </c>
      <c r="AX143" s="2">
        <v>0.2370516</v>
      </c>
      <c r="AY143" s="2">
        <v>0.2286</v>
      </c>
      <c r="AZ143" s="2">
        <v>15.359516500000002</v>
      </c>
      <c r="BA143" s="2">
        <v>18.873767000000001</v>
      </c>
      <c r="BB143" s="2">
        <v>1.1245243</v>
      </c>
      <c r="BC143" s="2">
        <v>19.747467</v>
      </c>
      <c r="BD143" s="2">
        <v>0.50389329999999999</v>
      </c>
      <c r="BE143" s="2">
        <v>-0.87370000000000003</v>
      </c>
      <c r="BF143" s="2">
        <v>19.310617000000001</v>
      </c>
      <c r="BG143" s="2">
        <v>30.302399999999999</v>
      </c>
      <c r="BH143" s="2">
        <v>2.9490595000000002</v>
      </c>
      <c r="BI143" s="2">
        <v>32.54045</v>
      </c>
      <c r="BJ143" s="2">
        <v>1.4883891</v>
      </c>
      <c r="BK143" s="2">
        <v>-2.238</v>
      </c>
      <c r="BL143" s="2">
        <v>31.421424999999999</v>
      </c>
      <c r="BN143" s="2">
        <v>1.137067</v>
      </c>
      <c r="BO143" s="2">
        <v>8.9497699999999999E-2</v>
      </c>
      <c r="BP143" s="2">
        <v>1.2899</v>
      </c>
      <c r="BQ143" s="2">
        <v>7.5170299999999995E-2</v>
      </c>
      <c r="BR143" s="2">
        <v>-0.15279999999999999</v>
      </c>
      <c r="BS143" s="2">
        <v>1.2134835000000002</v>
      </c>
      <c r="BT143" s="2">
        <v>1.6410670000000001</v>
      </c>
      <c r="BU143" s="2">
        <v>0.1197067</v>
      </c>
      <c r="BV143" s="2">
        <v>1.9035</v>
      </c>
      <c r="BW143" s="2">
        <v>8.4949300000000005E-2</v>
      </c>
      <c r="BX143" s="2">
        <v>-0.26240000000000002</v>
      </c>
      <c r="BY143" s="2">
        <v>1.7722834999999999</v>
      </c>
      <c r="BZ143" s="2">
        <v>2.6747000000000001</v>
      </c>
      <c r="CA143" s="2">
        <v>0.1067731</v>
      </c>
      <c r="CB143" s="2">
        <v>2.9201999999999999</v>
      </c>
      <c r="CC143" s="2">
        <v>7.1417800000000004E-2</v>
      </c>
      <c r="CD143" s="2">
        <v>-0.2455</v>
      </c>
      <c r="CE143" s="2">
        <v>2.79745</v>
      </c>
      <c r="CG143" s="2">
        <v>1</v>
      </c>
      <c r="CH143" s="2">
        <v>2</v>
      </c>
      <c r="CI143" s="2">
        <v>2</v>
      </c>
      <c r="CK143" s="2">
        <v>1</v>
      </c>
      <c r="CM143" s="2">
        <v>1</v>
      </c>
    </row>
    <row r="144" spans="1:91" x14ac:dyDescent="0.25">
      <c r="A144" s="1">
        <v>63</v>
      </c>
      <c r="B144" s="2">
        <v>1</v>
      </c>
      <c r="C144" s="2">
        <v>64</v>
      </c>
      <c r="D144" s="2">
        <v>17.100000000000001</v>
      </c>
      <c r="E144" s="2">
        <v>0.68269999999999997</v>
      </c>
      <c r="F144" s="2">
        <v>1</v>
      </c>
      <c r="G144" s="2">
        <v>16.422799999999999</v>
      </c>
      <c r="H144" s="2">
        <v>0.64039999999999997</v>
      </c>
      <c r="I144" s="2">
        <v>1</v>
      </c>
      <c r="J144" s="6">
        <f t="shared" si="24"/>
        <v>0.67720000000000269</v>
      </c>
      <c r="K144" s="6">
        <f t="shared" si="35"/>
        <v>16.761400000000002</v>
      </c>
      <c r="L144" s="6">
        <f t="shared" si="25"/>
        <v>4.2300000000000004E-2</v>
      </c>
      <c r="M144" s="6">
        <f t="shared" si="26"/>
        <v>0.66154999999999997</v>
      </c>
      <c r="O144" s="2">
        <v>20.18</v>
      </c>
      <c r="P144" s="2">
        <v>0.92759999999999998</v>
      </c>
      <c r="Q144" s="2">
        <v>1</v>
      </c>
      <c r="R144" s="2">
        <v>19.599299999999999</v>
      </c>
      <c r="S144" s="2">
        <v>0.86899999999999999</v>
      </c>
      <c r="T144" s="2">
        <v>1</v>
      </c>
      <c r="U144" s="6">
        <f t="shared" si="27"/>
        <v>0.58070000000000022</v>
      </c>
      <c r="V144" s="6">
        <f t="shared" si="28"/>
        <v>19.88965</v>
      </c>
      <c r="W144" s="6">
        <f t="shared" si="29"/>
        <v>5.8599999999999985E-2</v>
      </c>
      <c r="X144" s="6">
        <f t="shared" si="30"/>
        <v>0.89829999999999999</v>
      </c>
      <c r="Z144" s="2">
        <v>35.171700000000001</v>
      </c>
      <c r="AA144" s="2">
        <v>1.0451999999999999</v>
      </c>
      <c r="AB144" s="2">
        <v>2</v>
      </c>
      <c r="AC144" s="2">
        <v>34.011000000000003</v>
      </c>
      <c r="AD144" s="2">
        <v>1.0962000000000001</v>
      </c>
      <c r="AE144" s="2">
        <v>1</v>
      </c>
      <c r="AF144" s="6">
        <f t="shared" si="31"/>
        <v>1.1606999999999985</v>
      </c>
      <c r="AG144" s="6">
        <f t="shared" si="32"/>
        <v>34.591350000000006</v>
      </c>
      <c r="AH144" s="6">
        <f t="shared" si="33"/>
        <v>-5.1000000000000156E-2</v>
      </c>
      <c r="AI144" s="6">
        <f t="shared" si="34"/>
        <v>1.0707</v>
      </c>
      <c r="AK144" s="2">
        <v>1</v>
      </c>
      <c r="AL144" s="2">
        <v>2</v>
      </c>
      <c r="AM144" s="2">
        <v>42.1</v>
      </c>
      <c r="AN144" s="2">
        <v>43.9</v>
      </c>
      <c r="AO144" s="2">
        <v>43</v>
      </c>
      <c r="AP144" s="2">
        <v>1.8</v>
      </c>
      <c r="AQ144" s="2">
        <v>25.38</v>
      </c>
      <c r="AR144" s="2">
        <v>550</v>
      </c>
      <c r="AS144" s="2">
        <v>556</v>
      </c>
      <c r="AU144" s="2">
        <v>17.338899999999999</v>
      </c>
      <c r="AV144" s="2">
        <v>0.33098280000000002</v>
      </c>
      <c r="AW144" s="2">
        <v>16.303999999999998</v>
      </c>
      <c r="AX144" s="2">
        <v>0.38798949999999999</v>
      </c>
      <c r="AY144" s="2">
        <v>1.0348999999999999</v>
      </c>
      <c r="AZ144" s="2">
        <v>16.821449999999999</v>
      </c>
      <c r="BA144" s="2">
        <v>20.1189</v>
      </c>
      <c r="BB144" s="2">
        <v>0.7402436</v>
      </c>
      <c r="BC144" s="2">
        <v>20.101700000000001</v>
      </c>
      <c r="BD144" s="2">
        <v>0.82114390000000004</v>
      </c>
      <c r="BE144" s="2">
        <v>1.72E-2</v>
      </c>
      <c r="BF144" s="2">
        <v>20.110300000000002</v>
      </c>
      <c r="BG144" s="2">
        <v>34.963433000000002</v>
      </c>
      <c r="BH144" s="2">
        <v>0.74156840000000002</v>
      </c>
      <c r="BI144" s="2">
        <v>34.244933000000003</v>
      </c>
      <c r="BJ144" s="2">
        <v>0.28693869999999999</v>
      </c>
      <c r="BK144" s="2">
        <v>0.71850000000000003</v>
      </c>
      <c r="BL144" s="2">
        <v>34.604183000000006</v>
      </c>
      <c r="BN144" s="2">
        <v>0.65229999999999999</v>
      </c>
      <c r="BO144" s="2">
        <v>5.46583E-2</v>
      </c>
      <c r="BP144" s="2">
        <v>0.65586699999999998</v>
      </c>
      <c r="BQ144" s="2">
        <v>1.85963E-2</v>
      </c>
      <c r="BR144" s="2">
        <v>-3.5999999999999999E-3</v>
      </c>
      <c r="BS144" s="2">
        <v>0.65408350000000004</v>
      </c>
      <c r="BT144" s="2">
        <v>0.85136699999999998</v>
      </c>
      <c r="BU144" s="2">
        <v>6.6024299999999994E-2</v>
      </c>
      <c r="BV144" s="2">
        <v>0.80516699999999997</v>
      </c>
      <c r="BW144" s="2">
        <v>5.9117900000000001E-2</v>
      </c>
      <c r="BX144" s="2">
        <v>4.6199999999999998E-2</v>
      </c>
      <c r="BY144" s="2">
        <v>0.82826699999999998</v>
      </c>
      <c r="BZ144" s="2">
        <v>1.088433</v>
      </c>
      <c r="CA144" s="2">
        <v>6.1865999999999997E-2</v>
      </c>
      <c r="CB144" s="2">
        <v>1.104733</v>
      </c>
      <c r="CC144" s="2">
        <v>1.47802E-2</v>
      </c>
      <c r="CD144" s="2">
        <v>-1.6299999999999999E-2</v>
      </c>
      <c r="CE144" s="2">
        <v>1.0965829999999999</v>
      </c>
      <c r="CG144" s="2">
        <v>2</v>
      </c>
      <c r="CH144" s="2">
        <v>2</v>
      </c>
      <c r="CI144" s="2">
        <v>2</v>
      </c>
      <c r="CJ144" s="2">
        <v>1</v>
      </c>
      <c r="CM144" s="2">
        <v>1</v>
      </c>
    </row>
    <row r="145" spans="1:91" x14ac:dyDescent="0.25">
      <c r="A145" s="1">
        <v>63</v>
      </c>
      <c r="B145" s="2">
        <v>1</v>
      </c>
      <c r="C145" s="2">
        <v>64</v>
      </c>
      <c r="D145" s="2">
        <v>17.716699999999999</v>
      </c>
      <c r="E145" s="2">
        <v>0.58919999999999995</v>
      </c>
      <c r="F145" s="2">
        <v>3</v>
      </c>
      <c r="G145" s="2">
        <v>16.6187</v>
      </c>
      <c r="H145" s="2">
        <v>0.67649999999999999</v>
      </c>
      <c r="I145" s="2">
        <v>1</v>
      </c>
      <c r="J145" s="6">
        <f t="shared" si="24"/>
        <v>1.097999999999999</v>
      </c>
      <c r="K145" s="6">
        <f t="shared" si="35"/>
        <v>17.1677</v>
      </c>
      <c r="L145" s="6">
        <f t="shared" si="25"/>
        <v>-8.7300000000000044E-2</v>
      </c>
      <c r="M145" s="6">
        <f t="shared" si="26"/>
        <v>0.63284999999999991</v>
      </c>
      <c r="O145" s="2">
        <v>19.350000000000001</v>
      </c>
      <c r="P145" s="2">
        <v>0.8125</v>
      </c>
      <c r="Q145" s="2">
        <v>2</v>
      </c>
      <c r="R145" s="2">
        <v>19.656500000000001</v>
      </c>
      <c r="S145" s="2">
        <v>0.75229999999999997</v>
      </c>
      <c r="T145" s="2">
        <v>1</v>
      </c>
      <c r="U145" s="6">
        <f t="shared" si="27"/>
        <v>-0.30649999999999977</v>
      </c>
      <c r="V145" s="6">
        <f t="shared" si="28"/>
        <v>19.503250000000001</v>
      </c>
      <c r="W145" s="6">
        <f t="shared" si="29"/>
        <v>6.0200000000000031E-2</v>
      </c>
      <c r="X145" s="6">
        <f t="shared" si="30"/>
        <v>0.78239999999999998</v>
      </c>
      <c r="Z145" s="2">
        <v>34.14</v>
      </c>
      <c r="AA145" s="2">
        <v>1.1593</v>
      </c>
      <c r="AB145" s="2">
        <v>2</v>
      </c>
      <c r="AC145" s="2">
        <v>34.158700000000003</v>
      </c>
      <c r="AD145" s="2">
        <v>1.1217999999999999</v>
      </c>
      <c r="AE145" s="2">
        <v>1</v>
      </c>
      <c r="AF145" s="6">
        <f t="shared" si="31"/>
        <v>-1.8700000000002603E-2</v>
      </c>
      <c r="AG145" s="6">
        <f t="shared" si="32"/>
        <v>34.149349999999998</v>
      </c>
      <c r="AH145" s="6">
        <f t="shared" si="33"/>
        <v>3.7500000000000089E-2</v>
      </c>
      <c r="AI145" s="6">
        <f t="shared" si="34"/>
        <v>1.14055</v>
      </c>
      <c r="AK145" s="2">
        <v>2</v>
      </c>
      <c r="AL145" s="2">
        <v>2</v>
      </c>
      <c r="AM145" s="2">
        <v>42.1</v>
      </c>
      <c r="AN145" s="2">
        <v>43.9</v>
      </c>
      <c r="AO145" s="2">
        <v>43</v>
      </c>
      <c r="AP145" s="2">
        <v>1.8</v>
      </c>
      <c r="AQ145" s="2">
        <v>25.38</v>
      </c>
      <c r="AR145" s="2">
        <v>550</v>
      </c>
      <c r="AS145" s="2">
        <v>556</v>
      </c>
      <c r="AU145" s="2">
        <v>17.338899999999999</v>
      </c>
      <c r="AV145" s="2">
        <v>0.33098280000000002</v>
      </c>
      <c r="AW145" s="2">
        <v>16.303999999999998</v>
      </c>
      <c r="AX145" s="2">
        <v>0.38798949999999999</v>
      </c>
      <c r="AY145" s="2">
        <v>1.0348999999999999</v>
      </c>
      <c r="AZ145" s="2">
        <v>16.821449999999999</v>
      </c>
      <c r="BA145" s="2">
        <v>20.1189</v>
      </c>
      <c r="BB145" s="2">
        <v>0.7402436</v>
      </c>
      <c r="BC145" s="2">
        <v>20.101700000000001</v>
      </c>
      <c r="BD145" s="2">
        <v>0.82114390000000004</v>
      </c>
      <c r="BE145" s="2">
        <v>1.72E-2</v>
      </c>
      <c r="BF145" s="2">
        <v>20.110300000000002</v>
      </c>
      <c r="BG145" s="2">
        <v>34.963433000000002</v>
      </c>
      <c r="BH145" s="2">
        <v>0.74156840000000002</v>
      </c>
      <c r="BI145" s="2">
        <v>34.244933000000003</v>
      </c>
      <c r="BJ145" s="2">
        <v>0.28693869999999999</v>
      </c>
      <c r="BK145" s="2">
        <v>0.71850000000000003</v>
      </c>
      <c r="BL145" s="2">
        <v>34.604183000000006</v>
      </c>
      <c r="BN145" s="2">
        <v>0.65229999999999999</v>
      </c>
      <c r="BO145" s="2">
        <v>5.46583E-2</v>
      </c>
      <c r="BP145" s="2">
        <v>0.65586699999999998</v>
      </c>
      <c r="BQ145" s="2">
        <v>1.85963E-2</v>
      </c>
      <c r="BR145" s="2">
        <v>-3.5999999999999999E-3</v>
      </c>
      <c r="BS145" s="2">
        <v>0.65408350000000004</v>
      </c>
      <c r="BT145" s="2">
        <v>0.85136699999999998</v>
      </c>
      <c r="BU145" s="2">
        <v>6.6024299999999994E-2</v>
      </c>
      <c r="BV145" s="2">
        <v>0.80516699999999997</v>
      </c>
      <c r="BW145" s="2">
        <v>5.9117900000000001E-2</v>
      </c>
      <c r="BX145" s="2">
        <v>4.6199999999999998E-2</v>
      </c>
      <c r="BY145" s="2">
        <v>0.82826699999999998</v>
      </c>
      <c r="BZ145" s="2">
        <v>1.088433</v>
      </c>
      <c r="CA145" s="2">
        <v>6.1865999999999997E-2</v>
      </c>
      <c r="CB145" s="2">
        <v>1.104733</v>
      </c>
      <c r="CC145" s="2">
        <v>1.47802E-2</v>
      </c>
      <c r="CD145" s="2">
        <v>-1.6299999999999999E-2</v>
      </c>
      <c r="CE145" s="2">
        <v>1.0965829999999999</v>
      </c>
      <c r="CG145" s="2">
        <v>2</v>
      </c>
      <c r="CH145" s="2">
        <v>2</v>
      </c>
      <c r="CI145" s="2">
        <v>2</v>
      </c>
      <c r="CJ145" s="2">
        <v>1</v>
      </c>
      <c r="CM145" s="2">
        <v>1</v>
      </c>
    </row>
    <row r="146" spans="1:91" x14ac:dyDescent="0.25">
      <c r="A146" s="1">
        <v>63</v>
      </c>
      <c r="B146" s="2">
        <v>1</v>
      </c>
      <c r="C146" s="2">
        <v>64</v>
      </c>
      <c r="D146" s="2">
        <v>17.2</v>
      </c>
      <c r="E146" s="2">
        <v>0.68500000000000005</v>
      </c>
      <c r="F146" s="2">
        <v>2</v>
      </c>
      <c r="G146" s="2">
        <v>15.8705</v>
      </c>
      <c r="H146" s="2">
        <v>0.65069999999999995</v>
      </c>
      <c r="I146" s="2">
        <v>1</v>
      </c>
      <c r="J146" s="6">
        <f t="shared" si="24"/>
        <v>1.3294999999999995</v>
      </c>
      <c r="K146" s="6">
        <f t="shared" si="35"/>
        <v>16.535249999999998</v>
      </c>
      <c r="L146" s="6">
        <f t="shared" si="25"/>
        <v>3.4300000000000108E-2</v>
      </c>
      <c r="M146" s="6">
        <f t="shared" si="26"/>
        <v>0.66785000000000005</v>
      </c>
      <c r="O146" s="2">
        <v>20.826699999999999</v>
      </c>
      <c r="P146" s="2">
        <v>0.81399999999999995</v>
      </c>
      <c r="Q146" s="2">
        <v>3</v>
      </c>
      <c r="R146" s="2">
        <v>21.049299999999999</v>
      </c>
      <c r="S146" s="2">
        <v>0.79420000000000002</v>
      </c>
      <c r="T146" s="2">
        <v>2</v>
      </c>
      <c r="U146" s="6">
        <f t="shared" si="27"/>
        <v>-0.22259999999999991</v>
      </c>
      <c r="V146" s="6">
        <f t="shared" si="28"/>
        <v>20.937999999999999</v>
      </c>
      <c r="W146" s="6">
        <f t="shared" si="29"/>
        <v>1.9799999999999929E-2</v>
      </c>
      <c r="X146" s="6">
        <f t="shared" si="30"/>
        <v>0.80410000000000004</v>
      </c>
      <c r="Z146" s="2">
        <v>35.578600000000002</v>
      </c>
      <c r="AA146" s="2">
        <v>1.0608</v>
      </c>
      <c r="AB146" s="2">
        <v>2</v>
      </c>
      <c r="AC146" s="2">
        <v>34.565100000000001</v>
      </c>
      <c r="AD146" s="2">
        <v>1.0962000000000001</v>
      </c>
      <c r="AE146" s="2">
        <v>1</v>
      </c>
      <c r="AF146" s="6">
        <f t="shared" si="31"/>
        <v>1.0135000000000005</v>
      </c>
      <c r="AG146" s="6">
        <f t="shared" si="32"/>
        <v>35.071849999999998</v>
      </c>
      <c r="AH146" s="6">
        <f t="shared" si="33"/>
        <v>-3.5400000000000098E-2</v>
      </c>
      <c r="AI146" s="6">
        <f t="shared" si="34"/>
        <v>1.0785</v>
      </c>
      <c r="AK146" s="2">
        <v>3</v>
      </c>
      <c r="AL146" s="2">
        <v>2</v>
      </c>
      <c r="AM146" s="2">
        <v>42.1</v>
      </c>
      <c r="AN146" s="2">
        <v>43.9</v>
      </c>
      <c r="AO146" s="2">
        <v>43</v>
      </c>
      <c r="AP146" s="2">
        <v>1.8</v>
      </c>
      <c r="AQ146" s="2">
        <v>25.38</v>
      </c>
      <c r="AR146" s="2">
        <v>550</v>
      </c>
      <c r="AS146" s="2">
        <v>556</v>
      </c>
      <c r="AU146" s="2">
        <v>17.338899999999999</v>
      </c>
      <c r="AV146" s="2">
        <v>0.33098280000000002</v>
      </c>
      <c r="AW146" s="2">
        <v>16.303999999999998</v>
      </c>
      <c r="AX146" s="2">
        <v>0.38798949999999999</v>
      </c>
      <c r="AY146" s="2">
        <v>1.0348999999999999</v>
      </c>
      <c r="AZ146" s="2">
        <v>16.821449999999999</v>
      </c>
      <c r="BA146" s="2">
        <v>20.1189</v>
      </c>
      <c r="BB146" s="2">
        <v>0.7402436</v>
      </c>
      <c r="BC146" s="2">
        <v>20.101700000000001</v>
      </c>
      <c r="BD146" s="2">
        <v>0.82114390000000004</v>
      </c>
      <c r="BE146" s="2">
        <v>1.72E-2</v>
      </c>
      <c r="BF146" s="2">
        <v>20.110300000000002</v>
      </c>
      <c r="BG146" s="2">
        <v>34.963433000000002</v>
      </c>
      <c r="BH146" s="2">
        <v>0.74156840000000002</v>
      </c>
      <c r="BI146" s="2">
        <v>34.244933000000003</v>
      </c>
      <c r="BJ146" s="2">
        <v>0.28693869999999999</v>
      </c>
      <c r="BK146" s="2">
        <v>0.71850000000000003</v>
      </c>
      <c r="BL146" s="2">
        <v>34.604183000000006</v>
      </c>
      <c r="BN146" s="2">
        <v>0.65229999999999999</v>
      </c>
      <c r="BO146" s="2">
        <v>5.46583E-2</v>
      </c>
      <c r="BP146" s="2">
        <v>0.65586699999999998</v>
      </c>
      <c r="BQ146" s="2">
        <v>1.85963E-2</v>
      </c>
      <c r="BR146" s="2">
        <v>-3.5999999999999999E-3</v>
      </c>
      <c r="BS146" s="2">
        <v>0.65408350000000004</v>
      </c>
      <c r="BT146" s="2">
        <v>0.85136699999999998</v>
      </c>
      <c r="BU146" s="2">
        <v>6.6024299999999994E-2</v>
      </c>
      <c r="BV146" s="2">
        <v>0.80516699999999997</v>
      </c>
      <c r="BW146" s="2">
        <v>5.9117900000000001E-2</v>
      </c>
      <c r="BX146" s="2">
        <v>4.6199999999999998E-2</v>
      </c>
      <c r="BY146" s="2">
        <v>0.82826699999999998</v>
      </c>
      <c r="BZ146" s="2">
        <v>1.088433</v>
      </c>
      <c r="CA146" s="2">
        <v>6.1865999999999997E-2</v>
      </c>
      <c r="CB146" s="2">
        <v>1.104733</v>
      </c>
      <c r="CC146" s="2">
        <v>1.47802E-2</v>
      </c>
      <c r="CD146" s="2">
        <v>-1.6299999999999999E-2</v>
      </c>
      <c r="CE146" s="2">
        <v>1.0965829999999999</v>
      </c>
      <c r="CG146" s="2">
        <v>2</v>
      </c>
      <c r="CH146" s="2">
        <v>2</v>
      </c>
      <c r="CI146" s="2">
        <v>2</v>
      </c>
      <c r="CJ146" s="2">
        <v>1</v>
      </c>
      <c r="CM146" s="2">
        <v>1</v>
      </c>
    </row>
    <row r="147" spans="1:91" x14ac:dyDescent="0.25">
      <c r="A147" s="1">
        <v>64</v>
      </c>
      <c r="B147" s="2">
        <v>1</v>
      </c>
      <c r="C147" s="2">
        <v>83</v>
      </c>
      <c r="D147" s="2">
        <v>14.96</v>
      </c>
      <c r="E147" s="2">
        <v>1.0827</v>
      </c>
      <c r="F147" s="2">
        <v>3</v>
      </c>
      <c r="G147" s="2">
        <v>14.959300000000001</v>
      </c>
      <c r="H147" s="2">
        <v>1.2452000000000001</v>
      </c>
      <c r="I147" s="2">
        <v>3</v>
      </c>
      <c r="J147" s="6">
        <f t="shared" si="24"/>
        <v>7.0000000000014495E-4</v>
      </c>
      <c r="K147" s="6">
        <f t="shared" si="35"/>
        <v>14.95965</v>
      </c>
      <c r="L147" s="6">
        <f t="shared" si="25"/>
        <v>-0.16250000000000009</v>
      </c>
      <c r="M147" s="6">
        <f t="shared" si="26"/>
        <v>1.16395</v>
      </c>
      <c r="O147" s="2">
        <v>20.885000000000002</v>
      </c>
      <c r="P147" s="2">
        <v>1.0508</v>
      </c>
      <c r="Q147" s="2">
        <v>3</v>
      </c>
      <c r="R147" s="2">
        <v>22.0625</v>
      </c>
      <c r="S147" s="2">
        <v>1.3043</v>
      </c>
      <c r="T147" s="2">
        <v>3</v>
      </c>
      <c r="U147" s="6">
        <f t="shared" si="27"/>
        <v>-1.1774999999999984</v>
      </c>
      <c r="V147" s="6">
        <f t="shared" si="28"/>
        <v>21.473750000000003</v>
      </c>
      <c r="W147" s="6">
        <f t="shared" si="29"/>
        <v>-0.25350000000000006</v>
      </c>
      <c r="X147" s="6">
        <f t="shared" si="30"/>
        <v>1.1775500000000001</v>
      </c>
      <c r="Z147" s="2">
        <v>33.414999999999999</v>
      </c>
      <c r="AA147" s="2">
        <v>1.373</v>
      </c>
      <c r="AB147" s="2">
        <v>3</v>
      </c>
      <c r="AC147" s="2">
        <v>35.015599999999999</v>
      </c>
      <c r="AD147" s="2">
        <v>1.6739999999999999</v>
      </c>
      <c r="AE147" s="2">
        <v>3</v>
      </c>
      <c r="AF147" s="6">
        <f t="shared" si="31"/>
        <v>-1.6006</v>
      </c>
      <c r="AG147" s="6">
        <f t="shared" si="32"/>
        <v>34.215299999999999</v>
      </c>
      <c r="AH147" s="6">
        <f t="shared" si="33"/>
        <v>-0.30099999999999993</v>
      </c>
      <c r="AI147" s="6">
        <f t="shared" si="34"/>
        <v>1.5234999999999999</v>
      </c>
      <c r="AK147" s="2">
        <v>1</v>
      </c>
      <c r="AL147" s="2">
        <v>5</v>
      </c>
      <c r="AM147" s="2">
        <v>44.8</v>
      </c>
      <c r="AN147" s="2">
        <v>44.7</v>
      </c>
      <c r="AO147" s="2">
        <v>44.75</v>
      </c>
      <c r="AP147" s="2">
        <v>0.1</v>
      </c>
      <c r="AQ147" s="2">
        <v>22.25</v>
      </c>
      <c r="AR147" s="2">
        <v>580</v>
      </c>
      <c r="AS147" s="2">
        <v>598</v>
      </c>
      <c r="AU147" s="2">
        <v>14.731450000000001</v>
      </c>
      <c r="AV147" s="2">
        <v>0.32321850000000002</v>
      </c>
      <c r="AW147" s="2">
        <v>14.92995</v>
      </c>
      <c r="AX147" s="2">
        <v>4.1507200000000001E-2</v>
      </c>
      <c r="AY147" s="2">
        <v>-0.19850000000000001</v>
      </c>
      <c r="AZ147" s="2">
        <v>14.8307</v>
      </c>
      <c r="BA147" s="2">
        <v>20.798649999999999</v>
      </c>
      <c r="BB147" s="2">
        <v>0.1221173</v>
      </c>
      <c r="BC147" s="2">
        <v>22.038399999999999</v>
      </c>
      <c r="BD147" s="2">
        <v>3.4082500000000002E-2</v>
      </c>
      <c r="BE147" s="2">
        <v>-1.2397</v>
      </c>
      <c r="BF147" s="2">
        <v>21.418524999999999</v>
      </c>
      <c r="BG147" s="2">
        <v>33.272500000000001</v>
      </c>
      <c r="BH147" s="2">
        <v>0.77365609999999996</v>
      </c>
      <c r="BI147" s="2">
        <v>34.897367000000003</v>
      </c>
      <c r="BJ147" s="2">
        <v>1.3561211</v>
      </c>
      <c r="BK147" s="2">
        <v>-1.6249</v>
      </c>
      <c r="BL147" s="2">
        <v>34.084933500000005</v>
      </c>
      <c r="BN147" s="2">
        <v>1.03145</v>
      </c>
      <c r="BO147" s="2">
        <v>7.2478399999999998E-2</v>
      </c>
      <c r="BP147" s="2">
        <v>1.18235</v>
      </c>
      <c r="BQ147" s="2">
        <v>8.8883299999999998E-2</v>
      </c>
      <c r="BR147" s="2">
        <v>-0.15090000000000001</v>
      </c>
      <c r="BS147" s="2">
        <v>1.1069</v>
      </c>
      <c r="BT147" s="2">
        <v>1.0971500000000001</v>
      </c>
      <c r="BU147" s="2">
        <v>6.5548800000000004E-2</v>
      </c>
      <c r="BV147" s="2">
        <v>1.26675</v>
      </c>
      <c r="BW147" s="2">
        <v>5.3103699999999997E-2</v>
      </c>
      <c r="BX147" s="2">
        <v>-0.1696</v>
      </c>
      <c r="BY147" s="2">
        <v>1.1819500000000001</v>
      </c>
      <c r="BZ147" s="2">
        <v>1.5520670000000001</v>
      </c>
      <c r="CA147" s="2">
        <v>0.31824059999999998</v>
      </c>
      <c r="CB147" s="2">
        <v>1.602633</v>
      </c>
      <c r="CC147" s="2">
        <v>7.2162799999999999E-2</v>
      </c>
      <c r="CD147" s="2">
        <v>-5.0599999999999999E-2</v>
      </c>
      <c r="CE147" s="2">
        <v>1.57735</v>
      </c>
      <c r="CG147" s="2">
        <v>1</v>
      </c>
      <c r="CH147" s="2">
        <v>2</v>
      </c>
      <c r="CI147" s="2">
        <v>1</v>
      </c>
      <c r="CL147" s="2">
        <v>1</v>
      </c>
      <c r="CM147" s="2">
        <v>1</v>
      </c>
    </row>
    <row r="148" spans="1:91" x14ac:dyDescent="0.25">
      <c r="A148" s="1">
        <v>64</v>
      </c>
      <c r="B148" s="2">
        <v>1</v>
      </c>
      <c r="C148" s="2">
        <v>83</v>
      </c>
      <c r="D148" s="2">
        <v>14.5029</v>
      </c>
      <c r="E148" s="2">
        <v>0.98019999999999996</v>
      </c>
      <c r="F148" s="2">
        <v>3</v>
      </c>
      <c r="G148" s="2">
        <v>14.900600000000001</v>
      </c>
      <c r="H148" s="2">
        <v>1.1194999999999999</v>
      </c>
      <c r="I148" s="2">
        <v>3</v>
      </c>
      <c r="J148" s="6">
        <f t="shared" si="24"/>
        <v>-0.39770000000000039</v>
      </c>
      <c r="K148" s="6">
        <f t="shared" si="35"/>
        <v>14.701750000000001</v>
      </c>
      <c r="L148" s="6">
        <f t="shared" si="25"/>
        <v>-0.13929999999999998</v>
      </c>
      <c r="M148" s="6">
        <f t="shared" si="26"/>
        <v>1.0498499999999999</v>
      </c>
      <c r="O148" s="2">
        <v>20.712299999999999</v>
      </c>
      <c r="P148" s="2">
        <v>1.1435</v>
      </c>
      <c r="Q148" s="2">
        <v>3</v>
      </c>
      <c r="R148" s="2">
        <v>22.014299999999999</v>
      </c>
      <c r="S148" s="2">
        <v>1.2292000000000001</v>
      </c>
      <c r="T148" s="2">
        <v>3</v>
      </c>
      <c r="U148" s="6">
        <f t="shared" si="27"/>
        <v>-1.3019999999999996</v>
      </c>
      <c r="V148" s="6">
        <f t="shared" si="28"/>
        <v>21.363299999999999</v>
      </c>
      <c r="W148" s="6">
        <f t="shared" si="29"/>
        <v>-8.5700000000000109E-2</v>
      </c>
      <c r="X148" s="6">
        <f t="shared" si="30"/>
        <v>1.18635</v>
      </c>
      <c r="Z148" s="2">
        <v>33.965000000000003</v>
      </c>
      <c r="AA148" s="2">
        <v>1.9195</v>
      </c>
      <c r="AB148" s="2">
        <v>3</v>
      </c>
      <c r="AC148" s="2">
        <v>36.1905</v>
      </c>
      <c r="AD148" s="2">
        <v>1.5297000000000001</v>
      </c>
      <c r="AE148" s="2">
        <v>3</v>
      </c>
      <c r="AF148" s="6">
        <f t="shared" si="31"/>
        <v>-2.2254999999999967</v>
      </c>
      <c r="AG148" s="6">
        <f t="shared" si="32"/>
        <v>35.077750000000002</v>
      </c>
      <c r="AH148" s="6">
        <f t="shared" si="33"/>
        <v>0.38979999999999992</v>
      </c>
      <c r="AI148" s="6">
        <f t="shared" si="34"/>
        <v>1.7246000000000001</v>
      </c>
      <c r="AK148" s="2">
        <v>2</v>
      </c>
      <c r="AL148" s="2">
        <v>5</v>
      </c>
      <c r="AM148" s="2">
        <v>44.8</v>
      </c>
      <c r="AN148" s="2">
        <v>44.7</v>
      </c>
      <c r="AO148" s="2">
        <v>44.75</v>
      </c>
      <c r="AP148" s="2">
        <v>0.1</v>
      </c>
      <c r="AQ148" s="2">
        <v>22.25</v>
      </c>
      <c r="AR148" s="2">
        <v>580</v>
      </c>
      <c r="AS148" s="2">
        <v>598</v>
      </c>
      <c r="AU148" s="2">
        <v>14.731450000000001</v>
      </c>
      <c r="AV148" s="2">
        <v>0.32321850000000002</v>
      </c>
      <c r="AW148" s="2">
        <v>14.92995</v>
      </c>
      <c r="AX148" s="2">
        <v>4.1507200000000001E-2</v>
      </c>
      <c r="AY148" s="2">
        <v>-0.19850000000000001</v>
      </c>
      <c r="AZ148" s="2">
        <v>14.8307</v>
      </c>
      <c r="BA148" s="2">
        <v>20.798649999999999</v>
      </c>
      <c r="BB148" s="2">
        <v>0.1221173</v>
      </c>
      <c r="BC148" s="2">
        <v>22.038399999999999</v>
      </c>
      <c r="BD148" s="2">
        <v>3.4082500000000002E-2</v>
      </c>
      <c r="BE148" s="2">
        <v>-1.2397</v>
      </c>
      <c r="BF148" s="2">
        <v>21.418524999999999</v>
      </c>
      <c r="BG148" s="2">
        <v>33.272500000000001</v>
      </c>
      <c r="BH148" s="2">
        <v>0.77365609999999996</v>
      </c>
      <c r="BI148" s="2">
        <v>34.897367000000003</v>
      </c>
      <c r="BJ148" s="2">
        <v>1.3561211</v>
      </c>
      <c r="BK148" s="2">
        <v>-1.6249</v>
      </c>
      <c r="BL148" s="2">
        <v>34.084933500000005</v>
      </c>
      <c r="BN148" s="2">
        <v>1.03145</v>
      </c>
      <c r="BO148" s="2">
        <v>7.2478399999999998E-2</v>
      </c>
      <c r="BP148" s="2">
        <v>1.18235</v>
      </c>
      <c r="BQ148" s="2">
        <v>8.8883299999999998E-2</v>
      </c>
      <c r="BR148" s="2">
        <v>-0.15090000000000001</v>
      </c>
      <c r="BS148" s="2">
        <v>1.1069</v>
      </c>
      <c r="BT148" s="2">
        <v>1.0971500000000001</v>
      </c>
      <c r="BU148" s="2">
        <v>6.5548800000000004E-2</v>
      </c>
      <c r="BV148" s="2">
        <v>1.26675</v>
      </c>
      <c r="BW148" s="2">
        <v>5.3103699999999997E-2</v>
      </c>
      <c r="BX148" s="2">
        <v>-0.1696</v>
      </c>
      <c r="BY148" s="2">
        <v>1.1819500000000001</v>
      </c>
      <c r="BZ148" s="2">
        <v>1.5520670000000001</v>
      </c>
      <c r="CA148" s="2">
        <v>0.31824059999999998</v>
      </c>
      <c r="CB148" s="2">
        <v>1.602633</v>
      </c>
      <c r="CC148" s="2">
        <v>7.2162799999999999E-2</v>
      </c>
      <c r="CD148" s="2">
        <v>-5.0599999999999999E-2</v>
      </c>
      <c r="CE148" s="2">
        <v>1.57735</v>
      </c>
      <c r="CG148" s="2">
        <v>1</v>
      </c>
      <c r="CH148" s="2">
        <v>2</v>
      </c>
      <c r="CI148" s="2">
        <v>1</v>
      </c>
      <c r="CL148" s="2">
        <v>1</v>
      </c>
      <c r="CM148" s="2">
        <v>1</v>
      </c>
    </row>
    <row r="149" spans="1:91" x14ac:dyDescent="0.25">
      <c r="A149" s="1">
        <v>64</v>
      </c>
      <c r="B149" s="2">
        <v>1</v>
      </c>
      <c r="C149" s="2">
        <v>83</v>
      </c>
      <c r="J149" s="6"/>
      <c r="K149" s="6"/>
      <c r="L149" s="6"/>
      <c r="M149" s="6"/>
      <c r="U149" s="6"/>
      <c r="V149" s="6"/>
      <c r="W149" s="6"/>
      <c r="X149" s="6"/>
      <c r="Z149" s="2">
        <v>32.4375</v>
      </c>
      <c r="AA149" s="2">
        <v>1.3636999999999999</v>
      </c>
      <c r="AB149" s="2">
        <v>2</v>
      </c>
      <c r="AC149" s="2">
        <v>33.485999999999997</v>
      </c>
      <c r="AD149" s="2">
        <v>1.6042000000000001</v>
      </c>
      <c r="AE149" s="2">
        <v>3</v>
      </c>
      <c r="AF149" s="6">
        <f t="shared" si="31"/>
        <v>-1.0484999999999971</v>
      </c>
      <c r="AG149" s="6">
        <f t="shared" si="32"/>
        <v>32.961749999999995</v>
      </c>
      <c r="AH149" s="6">
        <f t="shared" si="33"/>
        <v>-0.24050000000000016</v>
      </c>
      <c r="AI149" s="6">
        <f t="shared" si="34"/>
        <v>1.4839500000000001</v>
      </c>
      <c r="AK149" s="2">
        <v>3</v>
      </c>
      <c r="AL149" s="2">
        <v>5</v>
      </c>
      <c r="AM149" s="2">
        <v>44.8</v>
      </c>
      <c r="AN149" s="2">
        <v>44.7</v>
      </c>
      <c r="AO149" s="2">
        <v>44.75</v>
      </c>
      <c r="AP149" s="2">
        <v>0.1</v>
      </c>
      <c r="AQ149" s="2">
        <v>22.25</v>
      </c>
      <c r="AR149" s="2">
        <v>580</v>
      </c>
      <c r="AS149" s="2">
        <v>598</v>
      </c>
      <c r="AU149" s="2">
        <v>14.731450000000001</v>
      </c>
      <c r="AV149" s="2">
        <v>0.32321850000000002</v>
      </c>
      <c r="AW149" s="2">
        <v>14.92995</v>
      </c>
      <c r="AX149" s="2">
        <v>4.1507200000000001E-2</v>
      </c>
      <c r="AY149" s="2">
        <v>-0.19850000000000001</v>
      </c>
      <c r="AZ149" s="2">
        <v>14.8307</v>
      </c>
      <c r="BA149" s="2">
        <v>20.798649999999999</v>
      </c>
      <c r="BB149" s="2">
        <v>0.1221173</v>
      </c>
      <c r="BC149" s="2">
        <v>22.038399999999999</v>
      </c>
      <c r="BD149" s="2">
        <v>3.4082500000000002E-2</v>
      </c>
      <c r="BE149" s="2">
        <v>-1.2397</v>
      </c>
      <c r="BF149" s="2">
        <v>21.418524999999999</v>
      </c>
      <c r="BG149" s="2">
        <v>33.272500000000001</v>
      </c>
      <c r="BH149" s="2">
        <v>0.77365609999999996</v>
      </c>
      <c r="BI149" s="2">
        <v>34.897367000000003</v>
      </c>
      <c r="BJ149" s="2">
        <v>1.3561211</v>
      </c>
      <c r="BK149" s="2">
        <v>-1.6249</v>
      </c>
      <c r="BL149" s="2">
        <v>34.084933500000005</v>
      </c>
      <c r="BN149" s="2">
        <v>1.03145</v>
      </c>
      <c r="BO149" s="2">
        <v>7.2478399999999998E-2</v>
      </c>
      <c r="BP149" s="2">
        <v>1.18235</v>
      </c>
      <c r="BQ149" s="2">
        <v>8.8883299999999998E-2</v>
      </c>
      <c r="BR149" s="2">
        <v>-0.15090000000000001</v>
      </c>
      <c r="BS149" s="2">
        <v>1.1069</v>
      </c>
      <c r="BT149" s="2">
        <v>1.0971500000000001</v>
      </c>
      <c r="BU149" s="2">
        <v>6.5548800000000004E-2</v>
      </c>
      <c r="BV149" s="2">
        <v>1.26675</v>
      </c>
      <c r="BW149" s="2">
        <v>5.3103699999999997E-2</v>
      </c>
      <c r="BX149" s="2">
        <v>-0.1696</v>
      </c>
      <c r="BY149" s="2">
        <v>1.1819500000000001</v>
      </c>
      <c r="BZ149" s="2">
        <v>1.5520670000000001</v>
      </c>
      <c r="CA149" s="2">
        <v>0.31824059999999998</v>
      </c>
      <c r="CB149" s="2">
        <v>1.602633</v>
      </c>
      <c r="CC149" s="2">
        <v>7.2162799999999999E-2</v>
      </c>
      <c r="CD149" s="2">
        <v>-5.0599999999999999E-2</v>
      </c>
      <c r="CE149" s="2">
        <v>1.57735</v>
      </c>
      <c r="CG149" s="2">
        <v>1</v>
      </c>
      <c r="CH149" s="2">
        <v>2</v>
      </c>
      <c r="CI149" s="2">
        <v>1</v>
      </c>
      <c r="CL149" s="2">
        <v>1</v>
      </c>
      <c r="CM149" s="2">
        <v>1</v>
      </c>
    </row>
    <row r="150" spans="1:91" x14ac:dyDescent="0.25">
      <c r="A150" s="1">
        <v>66</v>
      </c>
      <c r="B150" s="2">
        <v>1</v>
      </c>
      <c r="C150" s="2">
        <v>81</v>
      </c>
      <c r="D150" s="2">
        <v>12.94</v>
      </c>
      <c r="E150" s="2">
        <v>1.1072</v>
      </c>
      <c r="F150" s="2">
        <v>1</v>
      </c>
      <c r="G150" s="2">
        <v>15.126300000000001</v>
      </c>
      <c r="H150" s="2">
        <v>1.4962</v>
      </c>
      <c r="I150" s="2">
        <v>1</v>
      </c>
      <c r="J150" s="6">
        <f t="shared" si="24"/>
        <v>-2.186300000000001</v>
      </c>
      <c r="K150" s="6">
        <f t="shared" si="35"/>
        <v>14.033149999999999</v>
      </c>
      <c r="L150" s="6">
        <f t="shared" si="25"/>
        <v>-0.38900000000000001</v>
      </c>
      <c r="M150" s="6">
        <f t="shared" si="26"/>
        <v>1.3016999999999999</v>
      </c>
      <c r="O150" s="2">
        <v>16.937000000000001</v>
      </c>
      <c r="P150" s="2">
        <v>1.5305</v>
      </c>
      <c r="Q150" s="2">
        <v>1</v>
      </c>
      <c r="R150" s="2">
        <v>19.160699999999999</v>
      </c>
      <c r="S150" s="2">
        <v>1.7897000000000001</v>
      </c>
      <c r="T150" s="2">
        <v>1</v>
      </c>
      <c r="U150" s="6">
        <f t="shared" si="27"/>
        <v>-2.2236999999999973</v>
      </c>
      <c r="V150" s="6">
        <f t="shared" si="28"/>
        <v>18.048850000000002</v>
      </c>
      <c r="W150" s="6">
        <f t="shared" si="29"/>
        <v>-0.2592000000000001</v>
      </c>
      <c r="X150" s="6">
        <f t="shared" si="30"/>
        <v>1.6600999999999999</v>
      </c>
      <c r="Z150" s="2">
        <v>27.337299999999999</v>
      </c>
      <c r="AA150" s="2">
        <v>2.3693</v>
      </c>
      <c r="AB150" s="2">
        <v>2</v>
      </c>
      <c r="AC150" s="2">
        <v>31.7547</v>
      </c>
      <c r="AD150" s="2">
        <v>2.6497000000000002</v>
      </c>
      <c r="AE150" s="2">
        <v>1</v>
      </c>
      <c r="AF150" s="6">
        <f t="shared" si="31"/>
        <v>-4.4174000000000007</v>
      </c>
      <c r="AG150" s="6">
        <f t="shared" si="32"/>
        <v>29.545999999999999</v>
      </c>
      <c r="AH150" s="6">
        <f t="shared" si="33"/>
        <v>-0.2804000000000002</v>
      </c>
      <c r="AI150" s="6">
        <f t="shared" si="34"/>
        <v>2.5095000000000001</v>
      </c>
      <c r="AK150" s="2">
        <v>1</v>
      </c>
      <c r="AL150" s="2">
        <v>4</v>
      </c>
      <c r="AM150" s="2">
        <v>44.6</v>
      </c>
      <c r="AN150" s="2">
        <v>43.8</v>
      </c>
      <c r="AO150" s="2">
        <v>44.2</v>
      </c>
      <c r="AP150" s="2">
        <v>0.8</v>
      </c>
      <c r="AQ150" s="2">
        <v>22.09</v>
      </c>
      <c r="AR150" s="2">
        <v>555</v>
      </c>
      <c r="AS150" s="2">
        <v>579</v>
      </c>
      <c r="AU150" s="2">
        <v>12.708</v>
      </c>
      <c r="AV150" s="2">
        <v>0.21765499999999999</v>
      </c>
      <c r="AW150" s="2">
        <v>14.667433000000001</v>
      </c>
      <c r="AX150" s="2">
        <v>0.40503070000000002</v>
      </c>
      <c r="AY150" s="2">
        <v>-1.9594</v>
      </c>
      <c r="AZ150" s="2">
        <v>13.687716500000001</v>
      </c>
      <c r="BA150" s="2">
        <v>17.476849999999999</v>
      </c>
      <c r="BB150" s="2">
        <v>0.76346320000000001</v>
      </c>
      <c r="BC150" s="2">
        <v>19.437999999999999</v>
      </c>
      <c r="BD150" s="2">
        <v>0.39216139999999999</v>
      </c>
      <c r="BE150" s="2">
        <v>-1.9611000000000001</v>
      </c>
      <c r="BF150" s="2">
        <v>18.457425000000001</v>
      </c>
      <c r="BG150" s="2">
        <v>27.298649999999999</v>
      </c>
      <c r="BH150" s="2">
        <v>5.4659399999999997E-2</v>
      </c>
      <c r="BI150" s="2">
        <v>31.8065</v>
      </c>
      <c r="BJ150" s="2">
        <v>7.3256299999999996E-2</v>
      </c>
      <c r="BK150" s="2">
        <v>-4.5077999999999996</v>
      </c>
      <c r="BL150" s="2">
        <v>29.552574999999997</v>
      </c>
      <c r="BN150" s="2">
        <v>1.2199</v>
      </c>
      <c r="BO150" s="2">
        <v>0.1118109</v>
      </c>
      <c r="BP150" s="2">
        <v>1.551733</v>
      </c>
      <c r="BQ150" s="2">
        <v>4.8787299999999999E-2</v>
      </c>
      <c r="BR150" s="2">
        <v>-0.33179999999999998</v>
      </c>
      <c r="BS150" s="2">
        <v>1.3858165</v>
      </c>
      <c r="BT150" s="2">
        <v>1.5827500000000001</v>
      </c>
      <c r="BU150" s="2">
        <v>7.3892700000000006E-2</v>
      </c>
      <c r="BV150" s="2">
        <v>1.8771500000000001</v>
      </c>
      <c r="BW150" s="2">
        <v>0.12367300000000001</v>
      </c>
      <c r="BX150" s="2">
        <v>-0.2944</v>
      </c>
      <c r="BY150" s="2">
        <v>1.7299500000000001</v>
      </c>
      <c r="BZ150" s="2">
        <v>2.3229500000000001</v>
      </c>
      <c r="CA150" s="2">
        <v>6.5548800000000004E-2</v>
      </c>
      <c r="CB150" s="2">
        <v>2.5396999999999998</v>
      </c>
      <c r="CC150" s="2">
        <v>0.15556349999999999</v>
      </c>
      <c r="CD150" s="2">
        <v>-0.21679999999999999</v>
      </c>
      <c r="CE150" s="2">
        <v>2.4313250000000002</v>
      </c>
      <c r="CG150" s="2">
        <v>1</v>
      </c>
      <c r="CH150" s="2">
        <v>2</v>
      </c>
      <c r="CI150" s="2">
        <v>2</v>
      </c>
      <c r="CK150" s="2">
        <v>1</v>
      </c>
      <c r="CM150" s="2">
        <v>1</v>
      </c>
    </row>
    <row r="151" spans="1:91" x14ac:dyDescent="0.25">
      <c r="A151" s="1">
        <v>66</v>
      </c>
      <c r="B151" s="2">
        <v>1</v>
      </c>
      <c r="C151" s="2">
        <v>81</v>
      </c>
      <c r="D151" s="2">
        <v>12.5083</v>
      </c>
      <c r="E151" s="2">
        <v>1.2217</v>
      </c>
      <c r="F151" s="2">
        <v>1</v>
      </c>
      <c r="G151" s="2">
        <v>14.516299999999999</v>
      </c>
      <c r="H151" s="2">
        <v>1.5876999999999999</v>
      </c>
      <c r="I151" s="2">
        <v>1</v>
      </c>
      <c r="J151" s="6">
        <f t="shared" si="24"/>
        <v>-2.0079999999999991</v>
      </c>
      <c r="K151" s="6">
        <f t="shared" si="35"/>
        <v>13.5123</v>
      </c>
      <c r="L151" s="6">
        <f t="shared" si="25"/>
        <v>-0.36599999999999988</v>
      </c>
      <c r="M151" s="6">
        <f t="shared" si="26"/>
        <v>1.4047000000000001</v>
      </c>
      <c r="O151" s="2">
        <v>18.0167</v>
      </c>
      <c r="P151" s="2">
        <v>1.635</v>
      </c>
      <c r="Q151" s="2">
        <v>1</v>
      </c>
      <c r="R151" s="2">
        <v>19.715299999999999</v>
      </c>
      <c r="S151" s="2">
        <v>1.9645999999999999</v>
      </c>
      <c r="T151" s="2">
        <v>1</v>
      </c>
      <c r="U151" s="6">
        <f t="shared" si="27"/>
        <v>-1.698599999999999</v>
      </c>
      <c r="V151" s="6">
        <f t="shared" si="28"/>
        <v>18.866</v>
      </c>
      <c r="W151" s="6">
        <f t="shared" si="29"/>
        <v>-0.32959999999999989</v>
      </c>
      <c r="X151" s="6">
        <f t="shared" si="30"/>
        <v>1.7997999999999998</v>
      </c>
      <c r="Z151" s="2">
        <v>27.26</v>
      </c>
      <c r="AA151" s="2">
        <v>2.2766000000000002</v>
      </c>
      <c r="AB151" s="2">
        <v>1</v>
      </c>
      <c r="AC151" s="2">
        <v>31.8583</v>
      </c>
      <c r="AD151" s="2">
        <v>2.4297</v>
      </c>
      <c r="AE151" s="2">
        <v>1</v>
      </c>
      <c r="AF151" s="6">
        <f t="shared" si="31"/>
        <v>-4.5982999999999983</v>
      </c>
      <c r="AG151" s="6">
        <f t="shared" si="32"/>
        <v>29.559150000000002</v>
      </c>
      <c r="AH151" s="6">
        <f t="shared" si="33"/>
        <v>-0.15309999999999979</v>
      </c>
      <c r="AI151" s="6">
        <f t="shared" si="34"/>
        <v>2.3531500000000003</v>
      </c>
      <c r="AK151" s="2">
        <v>2</v>
      </c>
      <c r="AL151" s="2">
        <v>4</v>
      </c>
      <c r="AM151" s="2">
        <v>44.6</v>
      </c>
      <c r="AN151" s="2">
        <v>43.8</v>
      </c>
      <c r="AO151" s="2">
        <v>44.2</v>
      </c>
      <c r="AP151" s="2">
        <v>0.8</v>
      </c>
      <c r="AQ151" s="2">
        <v>22.09</v>
      </c>
      <c r="AR151" s="2">
        <v>555</v>
      </c>
      <c r="AS151" s="2">
        <v>579</v>
      </c>
      <c r="AU151" s="2">
        <v>12.708</v>
      </c>
      <c r="AV151" s="2">
        <v>0.21765499999999999</v>
      </c>
      <c r="AW151" s="2">
        <v>14.667433000000001</v>
      </c>
      <c r="AX151" s="2">
        <v>0.40503070000000002</v>
      </c>
      <c r="AY151" s="2">
        <v>-1.9594</v>
      </c>
      <c r="AZ151" s="2">
        <v>13.687716500000001</v>
      </c>
      <c r="BA151" s="2">
        <v>17.476849999999999</v>
      </c>
      <c r="BB151" s="2">
        <v>0.76346320000000001</v>
      </c>
      <c r="BC151" s="2">
        <v>19.437999999999999</v>
      </c>
      <c r="BD151" s="2">
        <v>0.39216139999999999</v>
      </c>
      <c r="BE151" s="2">
        <v>-1.9611000000000001</v>
      </c>
      <c r="BF151" s="2">
        <v>18.457425000000001</v>
      </c>
      <c r="BG151" s="2">
        <v>27.298649999999999</v>
      </c>
      <c r="BH151" s="2">
        <v>5.4659399999999997E-2</v>
      </c>
      <c r="BI151" s="2">
        <v>31.8065</v>
      </c>
      <c r="BJ151" s="2">
        <v>7.3256299999999996E-2</v>
      </c>
      <c r="BK151" s="2">
        <v>-4.5077999999999996</v>
      </c>
      <c r="BL151" s="2">
        <v>29.552574999999997</v>
      </c>
      <c r="BN151" s="2">
        <v>1.2199</v>
      </c>
      <c r="BO151" s="2">
        <v>0.1118109</v>
      </c>
      <c r="BP151" s="2">
        <v>1.551733</v>
      </c>
      <c r="BQ151" s="2">
        <v>4.8787299999999999E-2</v>
      </c>
      <c r="BR151" s="2">
        <v>-0.33179999999999998</v>
      </c>
      <c r="BS151" s="2">
        <v>1.3858165</v>
      </c>
      <c r="BT151" s="2">
        <v>1.5827500000000001</v>
      </c>
      <c r="BU151" s="2">
        <v>7.3892700000000006E-2</v>
      </c>
      <c r="BV151" s="2">
        <v>1.8771500000000001</v>
      </c>
      <c r="BW151" s="2">
        <v>0.12367300000000001</v>
      </c>
      <c r="BX151" s="2">
        <v>-0.2944</v>
      </c>
      <c r="BY151" s="2">
        <v>1.7299500000000001</v>
      </c>
      <c r="BZ151" s="2">
        <v>2.3229500000000001</v>
      </c>
      <c r="CA151" s="2">
        <v>6.5548800000000004E-2</v>
      </c>
      <c r="CB151" s="2">
        <v>2.5396999999999998</v>
      </c>
      <c r="CC151" s="2">
        <v>0.15556349999999999</v>
      </c>
      <c r="CD151" s="2">
        <v>-0.21679999999999999</v>
      </c>
      <c r="CE151" s="2">
        <v>2.4313250000000002</v>
      </c>
      <c r="CG151" s="2">
        <v>1</v>
      </c>
      <c r="CH151" s="2">
        <v>2</v>
      </c>
      <c r="CI151" s="2">
        <v>2</v>
      </c>
      <c r="CK151" s="2">
        <v>1</v>
      </c>
      <c r="CM151" s="2">
        <v>1</v>
      </c>
    </row>
    <row r="152" spans="1:91" x14ac:dyDescent="0.25">
      <c r="A152" s="1">
        <v>66</v>
      </c>
      <c r="B152" s="2">
        <v>1</v>
      </c>
      <c r="C152" s="2">
        <v>81</v>
      </c>
      <c r="D152" s="2">
        <v>12.675700000000001</v>
      </c>
      <c r="E152" s="2">
        <v>1.3308</v>
      </c>
      <c r="F152" s="2">
        <v>1</v>
      </c>
      <c r="G152" s="2">
        <v>14.3597</v>
      </c>
      <c r="H152" s="2">
        <v>1.5712999999999999</v>
      </c>
      <c r="I152" s="2">
        <v>1</v>
      </c>
      <c r="J152" s="6">
        <f t="shared" si="24"/>
        <v>-1.6839999999999993</v>
      </c>
      <c r="K152" s="6">
        <f t="shared" si="35"/>
        <v>13.517700000000001</v>
      </c>
      <c r="L152" s="6">
        <f t="shared" si="25"/>
        <v>-0.24049999999999994</v>
      </c>
      <c r="M152" s="6">
        <f t="shared" si="26"/>
        <v>1.45105</v>
      </c>
      <c r="U152" s="6"/>
      <c r="V152" s="6"/>
      <c r="W152" s="6"/>
      <c r="X152" s="6"/>
      <c r="AF152" s="6"/>
      <c r="AG152" s="6"/>
      <c r="AH152" s="6"/>
      <c r="AI152" s="6"/>
      <c r="AK152" s="2">
        <v>3</v>
      </c>
      <c r="AL152" s="2">
        <v>4</v>
      </c>
      <c r="AM152" s="2">
        <v>44.6</v>
      </c>
      <c r="AN152" s="2">
        <v>43.8</v>
      </c>
      <c r="AO152" s="2">
        <v>44.2</v>
      </c>
      <c r="AP152" s="2">
        <v>0.8</v>
      </c>
      <c r="AQ152" s="2">
        <v>22.09</v>
      </c>
      <c r="AR152" s="2">
        <v>555</v>
      </c>
      <c r="AS152" s="2">
        <v>579</v>
      </c>
      <c r="AU152" s="2">
        <v>12.708</v>
      </c>
      <c r="AV152" s="2">
        <v>0.21765499999999999</v>
      </c>
      <c r="AW152" s="2">
        <v>14.667433000000001</v>
      </c>
      <c r="AX152" s="2">
        <v>0.40503070000000002</v>
      </c>
      <c r="AY152" s="2">
        <v>-1.9594</v>
      </c>
      <c r="AZ152" s="2">
        <v>13.687716500000001</v>
      </c>
      <c r="BA152" s="2">
        <v>17.476849999999999</v>
      </c>
      <c r="BB152" s="2">
        <v>0.76346320000000001</v>
      </c>
      <c r="BC152" s="2">
        <v>19.437999999999999</v>
      </c>
      <c r="BD152" s="2">
        <v>0.39216139999999999</v>
      </c>
      <c r="BE152" s="2">
        <v>-1.9611000000000001</v>
      </c>
      <c r="BF152" s="2">
        <v>18.457425000000001</v>
      </c>
      <c r="BG152" s="2">
        <v>27.298649999999999</v>
      </c>
      <c r="BH152" s="2">
        <v>5.4659399999999997E-2</v>
      </c>
      <c r="BI152" s="2">
        <v>31.8065</v>
      </c>
      <c r="BJ152" s="2">
        <v>7.3256299999999996E-2</v>
      </c>
      <c r="BK152" s="2">
        <v>-4.5077999999999996</v>
      </c>
      <c r="BL152" s="2">
        <v>29.552574999999997</v>
      </c>
      <c r="BN152" s="2">
        <v>1.2199</v>
      </c>
      <c r="BO152" s="2">
        <v>0.1118109</v>
      </c>
      <c r="BP152" s="2">
        <v>1.551733</v>
      </c>
      <c r="BQ152" s="2">
        <v>4.8787299999999999E-2</v>
      </c>
      <c r="BR152" s="2">
        <v>-0.33179999999999998</v>
      </c>
      <c r="BS152" s="2">
        <v>1.3858165</v>
      </c>
      <c r="BT152" s="2">
        <v>1.5827500000000001</v>
      </c>
      <c r="BU152" s="2">
        <v>7.3892700000000006E-2</v>
      </c>
      <c r="BV152" s="2">
        <v>1.8771500000000001</v>
      </c>
      <c r="BW152" s="2">
        <v>0.12367300000000001</v>
      </c>
      <c r="BX152" s="2">
        <v>-0.2944</v>
      </c>
      <c r="BY152" s="2">
        <v>1.7299500000000001</v>
      </c>
      <c r="BZ152" s="2">
        <v>2.3229500000000001</v>
      </c>
      <c r="CA152" s="2">
        <v>6.5548800000000004E-2</v>
      </c>
      <c r="CB152" s="2">
        <v>2.5396999999999998</v>
      </c>
      <c r="CC152" s="2">
        <v>0.15556349999999999</v>
      </c>
      <c r="CD152" s="2">
        <v>-0.21679999999999999</v>
      </c>
      <c r="CE152" s="2">
        <v>2.4313250000000002</v>
      </c>
      <c r="CG152" s="2">
        <v>1</v>
      </c>
      <c r="CH152" s="2">
        <v>2</v>
      </c>
      <c r="CI152" s="2">
        <v>2</v>
      </c>
      <c r="CK152" s="2">
        <v>1</v>
      </c>
      <c r="CM152" s="2">
        <v>1</v>
      </c>
    </row>
    <row r="153" spans="1:91" x14ac:dyDescent="0.25">
      <c r="A153" s="1">
        <v>68</v>
      </c>
      <c r="B153" s="2">
        <v>1</v>
      </c>
      <c r="C153" s="2">
        <v>67</v>
      </c>
      <c r="D153" s="2">
        <v>15.363300000000001</v>
      </c>
      <c r="E153" s="2">
        <v>0.93879999999999997</v>
      </c>
      <c r="F153" s="2">
        <v>3</v>
      </c>
      <c r="G153" s="2">
        <v>14.0877</v>
      </c>
      <c r="H153" s="2">
        <v>1.3563000000000001</v>
      </c>
      <c r="I153" s="2">
        <v>1</v>
      </c>
      <c r="J153" s="6">
        <f t="shared" si="24"/>
        <v>1.2756000000000007</v>
      </c>
      <c r="K153" s="6">
        <f t="shared" si="35"/>
        <v>14.7255</v>
      </c>
      <c r="L153" s="6">
        <f t="shared" si="25"/>
        <v>-0.41750000000000009</v>
      </c>
      <c r="M153" s="6">
        <f t="shared" si="26"/>
        <v>1.1475500000000001</v>
      </c>
      <c r="O153" s="2">
        <v>16.045000000000002</v>
      </c>
      <c r="P153" s="2">
        <v>1.0742</v>
      </c>
      <c r="Q153" s="2">
        <v>2</v>
      </c>
      <c r="R153" s="2">
        <v>19.212299999999999</v>
      </c>
      <c r="S153" s="2">
        <v>1.8009999999999999</v>
      </c>
      <c r="T153" s="2">
        <v>1</v>
      </c>
      <c r="U153" s="6">
        <f t="shared" si="27"/>
        <v>-3.1672999999999973</v>
      </c>
      <c r="V153" s="6">
        <f t="shared" si="28"/>
        <v>17.62865</v>
      </c>
      <c r="W153" s="6">
        <f t="shared" si="29"/>
        <v>-0.72679999999999989</v>
      </c>
      <c r="X153" s="6">
        <f t="shared" si="30"/>
        <v>1.4376</v>
      </c>
      <c r="Z153" s="2">
        <v>29.9117</v>
      </c>
      <c r="AA153" s="2">
        <v>1.6307</v>
      </c>
      <c r="AB153" s="2">
        <v>2</v>
      </c>
      <c r="AC153" s="2">
        <v>30.212599999999998</v>
      </c>
      <c r="AD153" s="2">
        <v>1.9652000000000001</v>
      </c>
      <c r="AE153" s="2">
        <v>1</v>
      </c>
      <c r="AF153" s="6">
        <f t="shared" si="31"/>
        <v>-0.30089999999999861</v>
      </c>
      <c r="AG153" s="6">
        <f t="shared" si="32"/>
        <v>30.062149999999999</v>
      </c>
      <c r="AH153" s="6">
        <f t="shared" si="33"/>
        <v>-0.33450000000000002</v>
      </c>
      <c r="AI153" s="6">
        <f t="shared" si="34"/>
        <v>1.7979500000000002</v>
      </c>
      <c r="AK153" s="2">
        <v>1</v>
      </c>
      <c r="AL153" s="2">
        <v>4</v>
      </c>
      <c r="AM153" s="2">
        <v>42.15</v>
      </c>
      <c r="AN153" s="2">
        <v>41.3</v>
      </c>
      <c r="AO153" s="2">
        <v>41.724999999999994</v>
      </c>
      <c r="AP153" s="2">
        <v>0.85</v>
      </c>
      <c r="AQ153" s="2">
        <v>22.01</v>
      </c>
      <c r="AR153" s="2">
        <v>613</v>
      </c>
      <c r="AS153" s="2">
        <v>619</v>
      </c>
      <c r="AU153" s="2">
        <v>13.2525</v>
      </c>
      <c r="AV153" s="2">
        <v>2.9851220000000001</v>
      </c>
      <c r="AW153" s="2">
        <v>14.2807</v>
      </c>
      <c r="AX153" s="2">
        <v>0.2729432</v>
      </c>
      <c r="AY153" s="2">
        <v>-1.0282</v>
      </c>
      <c r="AZ153" s="2">
        <v>13.7666</v>
      </c>
      <c r="BA153" s="2">
        <v>17.53125</v>
      </c>
      <c r="BB153" s="2">
        <v>2.1018748999999999</v>
      </c>
      <c r="BC153" s="2">
        <v>18.99315</v>
      </c>
      <c r="BD153" s="2">
        <v>0.3099249</v>
      </c>
      <c r="BE153" s="2">
        <v>-1.4619</v>
      </c>
      <c r="BF153" s="2">
        <v>18.2622</v>
      </c>
      <c r="BG153" s="2">
        <v>31.298349999999999</v>
      </c>
      <c r="BH153" s="2">
        <v>1.9610192</v>
      </c>
      <c r="BI153" s="2">
        <v>31.6113</v>
      </c>
      <c r="BJ153" s="2">
        <v>1.9780605</v>
      </c>
      <c r="BK153" s="2">
        <v>-0.31290000000000001</v>
      </c>
      <c r="BL153" s="2">
        <v>31.454825</v>
      </c>
      <c r="BN153" s="2">
        <v>0.83779999999999999</v>
      </c>
      <c r="BO153" s="2">
        <v>0.14283560000000001</v>
      </c>
      <c r="BP153" s="2">
        <v>1.2659</v>
      </c>
      <c r="BQ153" s="2">
        <v>0.12784490000000001</v>
      </c>
      <c r="BR153" s="2">
        <v>-0.42809999999999998</v>
      </c>
      <c r="BS153" s="2">
        <v>1.05185</v>
      </c>
      <c r="BT153" s="2">
        <v>1.12795</v>
      </c>
      <c r="BU153" s="2">
        <v>7.6013999999999998E-2</v>
      </c>
      <c r="BV153" s="2">
        <v>1.70065</v>
      </c>
      <c r="BW153" s="2">
        <v>0.1419163</v>
      </c>
      <c r="BX153" s="2">
        <v>-0.57269999999999999</v>
      </c>
      <c r="BY153" s="2">
        <v>1.4142999999999999</v>
      </c>
      <c r="BZ153" s="2">
        <v>1.66035</v>
      </c>
      <c r="CA153" s="2">
        <v>4.1931400000000001E-2</v>
      </c>
      <c r="CB153" s="2">
        <v>2.04345</v>
      </c>
      <c r="CC153" s="2">
        <v>0.1106622</v>
      </c>
      <c r="CD153" s="2">
        <v>-0.3831</v>
      </c>
      <c r="CE153" s="2">
        <v>1.8519000000000001</v>
      </c>
      <c r="CG153" s="2">
        <v>1</v>
      </c>
      <c r="CH153" s="2">
        <v>1</v>
      </c>
      <c r="CI153" s="2">
        <v>2</v>
      </c>
      <c r="CL153" s="2">
        <v>1</v>
      </c>
      <c r="CM153" s="2">
        <v>1</v>
      </c>
    </row>
    <row r="154" spans="1:91" x14ac:dyDescent="0.25">
      <c r="A154" s="1">
        <v>68</v>
      </c>
      <c r="B154" s="2">
        <v>1</v>
      </c>
      <c r="C154" s="2">
        <v>67</v>
      </c>
      <c r="D154" s="2">
        <v>11.1417</v>
      </c>
      <c r="E154" s="2">
        <v>0.73680000000000001</v>
      </c>
      <c r="F154" s="2">
        <v>2</v>
      </c>
      <c r="G154" s="2">
        <v>14.473699999999999</v>
      </c>
      <c r="H154" s="2">
        <v>1.1755</v>
      </c>
      <c r="I154" s="2">
        <v>1</v>
      </c>
      <c r="J154" s="6">
        <f t="shared" si="24"/>
        <v>-3.331999999999999</v>
      </c>
      <c r="K154" s="6">
        <f t="shared" si="35"/>
        <v>12.807700000000001</v>
      </c>
      <c r="L154" s="6">
        <f t="shared" si="25"/>
        <v>-0.43869999999999998</v>
      </c>
      <c r="M154" s="6">
        <f t="shared" si="26"/>
        <v>0.95615000000000006</v>
      </c>
      <c r="O154" s="2">
        <v>19.017499999999998</v>
      </c>
      <c r="P154" s="2">
        <v>1.1817</v>
      </c>
      <c r="Q154" s="2">
        <v>1</v>
      </c>
      <c r="R154" s="2">
        <v>18.774000000000001</v>
      </c>
      <c r="S154" s="2">
        <v>1.6003000000000001</v>
      </c>
      <c r="T154" s="2">
        <v>1</v>
      </c>
      <c r="U154" s="6">
        <f t="shared" si="27"/>
        <v>0.24349999999999739</v>
      </c>
      <c r="V154" s="6">
        <f t="shared" si="28"/>
        <v>18.89575</v>
      </c>
      <c r="W154" s="6">
        <f t="shared" si="29"/>
        <v>-0.41860000000000008</v>
      </c>
      <c r="X154" s="6">
        <f t="shared" si="30"/>
        <v>1.391</v>
      </c>
      <c r="Z154" s="2">
        <v>32.685000000000002</v>
      </c>
      <c r="AA154" s="2">
        <v>1.69</v>
      </c>
      <c r="AB154" s="2">
        <v>3</v>
      </c>
      <c r="AC154" s="2">
        <v>33.01</v>
      </c>
      <c r="AD154" s="2">
        <v>2.1217000000000001</v>
      </c>
      <c r="AE154" s="2">
        <v>1</v>
      </c>
      <c r="AF154" s="6">
        <f t="shared" si="31"/>
        <v>-0.32499999999999574</v>
      </c>
      <c r="AG154" s="6">
        <f t="shared" si="32"/>
        <v>32.847499999999997</v>
      </c>
      <c r="AH154" s="6">
        <f t="shared" si="33"/>
        <v>-0.43170000000000019</v>
      </c>
      <c r="AI154" s="6">
        <f t="shared" si="34"/>
        <v>1.90585</v>
      </c>
      <c r="AK154" s="2">
        <v>2</v>
      </c>
      <c r="AL154" s="2">
        <v>4</v>
      </c>
      <c r="AM154" s="2">
        <v>42.15</v>
      </c>
      <c r="AN154" s="2">
        <v>41.3</v>
      </c>
      <c r="AO154" s="2">
        <v>41.724999999999994</v>
      </c>
      <c r="AP154" s="2">
        <v>0.85</v>
      </c>
      <c r="AQ154" s="2">
        <v>22.01</v>
      </c>
      <c r="AR154" s="2">
        <v>613</v>
      </c>
      <c r="AS154" s="2">
        <v>619</v>
      </c>
      <c r="AU154" s="2">
        <v>13.2525</v>
      </c>
      <c r="AV154" s="2">
        <v>2.9851220000000001</v>
      </c>
      <c r="AW154" s="2">
        <v>14.2807</v>
      </c>
      <c r="AX154" s="2">
        <v>0.2729432</v>
      </c>
      <c r="AY154" s="2">
        <v>-1.0282</v>
      </c>
      <c r="AZ154" s="2">
        <v>13.7666</v>
      </c>
      <c r="BA154" s="2">
        <v>17.53125</v>
      </c>
      <c r="BB154" s="2">
        <v>2.1018748999999999</v>
      </c>
      <c r="BC154" s="2">
        <v>18.99315</v>
      </c>
      <c r="BD154" s="2">
        <v>0.3099249</v>
      </c>
      <c r="BE154" s="2">
        <v>-1.4619</v>
      </c>
      <c r="BF154" s="2">
        <v>18.2622</v>
      </c>
      <c r="BG154" s="2">
        <v>31.298349999999999</v>
      </c>
      <c r="BH154" s="2">
        <v>1.9610192</v>
      </c>
      <c r="BI154" s="2">
        <v>31.6113</v>
      </c>
      <c r="BJ154" s="2">
        <v>1.9780605</v>
      </c>
      <c r="BK154" s="2">
        <v>-0.31290000000000001</v>
      </c>
      <c r="BL154" s="2">
        <v>31.454825</v>
      </c>
      <c r="BN154" s="2">
        <v>0.83779999999999999</v>
      </c>
      <c r="BO154" s="2">
        <v>0.14283560000000001</v>
      </c>
      <c r="BP154" s="2">
        <v>1.2659</v>
      </c>
      <c r="BQ154" s="2">
        <v>0.12784490000000001</v>
      </c>
      <c r="BR154" s="2">
        <v>-0.42809999999999998</v>
      </c>
      <c r="BS154" s="2">
        <v>1.05185</v>
      </c>
      <c r="BT154" s="2">
        <v>1.12795</v>
      </c>
      <c r="BU154" s="2">
        <v>7.6013999999999998E-2</v>
      </c>
      <c r="BV154" s="2">
        <v>1.70065</v>
      </c>
      <c r="BW154" s="2">
        <v>0.1419163</v>
      </c>
      <c r="BX154" s="2">
        <v>-0.57269999999999999</v>
      </c>
      <c r="BY154" s="2">
        <v>1.4142999999999999</v>
      </c>
      <c r="BZ154" s="2">
        <v>1.66035</v>
      </c>
      <c r="CA154" s="2">
        <v>4.1931400000000001E-2</v>
      </c>
      <c r="CB154" s="2">
        <v>2.04345</v>
      </c>
      <c r="CC154" s="2">
        <v>0.1106622</v>
      </c>
      <c r="CD154" s="2">
        <v>-0.3831</v>
      </c>
      <c r="CE154" s="2">
        <v>1.8519000000000001</v>
      </c>
      <c r="CG154" s="2">
        <v>1</v>
      </c>
      <c r="CH154" s="2">
        <v>1</v>
      </c>
      <c r="CI154" s="2">
        <v>2</v>
      </c>
      <c r="CL154" s="2">
        <v>1</v>
      </c>
      <c r="CM154" s="2">
        <v>1</v>
      </c>
    </row>
    <row r="155" spans="1:91" x14ac:dyDescent="0.25">
      <c r="A155" s="1">
        <v>68</v>
      </c>
      <c r="B155" s="2">
        <v>1</v>
      </c>
      <c r="C155" s="2">
        <v>67</v>
      </c>
      <c r="J155" s="6"/>
      <c r="K155" s="6"/>
      <c r="L155" s="6"/>
      <c r="M155" s="6"/>
      <c r="U155" s="6"/>
      <c r="V155" s="6"/>
      <c r="W155" s="6"/>
      <c r="X155" s="6"/>
      <c r="AF155" s="6"/>
      <c r="AG155" s="6"/>
      <c r="AH155" s="6"/>
      <c r="AI155" s="6"/>
      <c r="AK155" s="2">
        <v>3</v>
      </c>
      <c r="AL155" s="2">
        <v>4</v>
      </c>
      <c r="AM155" s="2">
        <v>42.15</v>
      </c>
      <c r="AN155" s="2">
        <v>41.3</v>
      </c>
      <c r="AO155" s="2">
        <v>41.724999999999994</v>
      </c>
      <c r="AP155" s="2">
        <v>0.85</v>
      </c>
      <c r="AQ155" s="2">
        <v>22.01</v>
      </c>
      <c r="AR155" s="2">
        <v>613</v>
      </c>
      <c r="AS155" s="2">
        <v>619</v>
      </c>
      <c r="AU155" s="2">
        <v>13.2525</v>
      </c>
      <c r="AV155" s="2">
        <v>2.9851220000000001</v>
      </c>
      <c r="AW155" s="2">
        <v>14.2807</v>
      </c>
      <c r="AX155" s="2">
        <v>0.2729432</v>
      </c>
      <c r="AY155" s="2">
        <v>-1.0282</v>
      </c>
      <c r="AZ155" s="2">
        <v>13.7666</v>
      </c>
      <c r="BA155" s="2">
        <v>17.53125</v>
      </c>
      <c r="BB155" s="2">
        <v>2.1018748999999999</v>
      </c>
      <c r="BC155" s="2">
        <v>18.99315</v>
      </c>
      <c r="BD155" s="2">
        <v>0.3099249</v>
      </c>
      <c r="BE155" s="2">
        <v>-1.4619</v>
      </c>
      <c r="BF155" s="2">
        <v>18.2622</v>
      </c>
      <c r="BG155" s="2">
        <v>31.298349999999999</v>
      </c>
      <c r="BH155" s="2">
        <v>1.9610192</v>
      </c>
      <c r="BI155" s="2">
        <v>31.6113</v>
      </c>
      <c r="BJ155" s="2">
        <v>1.9780605</v>
      </c>
      <c r="BK155" s="2">
        <v>-0.31290000000000001</v>
      </c>
      <c r="BL155" s="2">
        <v>31.454825</v>
      </c>
      <c r="BN155" s="2">
        <v>0.83779999999999999</v>
      </c>
      <c r="BO155" s="2">
        <v>0.14283560000000001</v>
      </c>
      <c r="BP155" s="2">
        <v>1.2659</v>
      </c>
      <c r="BQ155" s="2">
        <v>0.12784490000000001</v>
      </c>
      <c r="BR155" s="2">
        <v>-0.42809999999999998</v>
      </c>
      <c r="BS155" s="2">
        <v>1.05185</v>
      </c>
      <c r="BT155" s="2">
        <v>1.12795</v>
      </c>
      <c r="BU155" s="2">
        <v>7.6013999999999998E-2</v>
      </c>
      <c r="BV155" s="2">
        <v>1.70065</v>
      </c>
      <c r="BW155" s="2">
        <v>0.1419163</v>
      </c>
      <c r="BX155" s="2">
        <v>-0.57269999999999999</v>
      </c>
      <c r="BY155" s="2">
        <v>1.4142999999999999</v>
      </c>
      <c r="BZ155" s="2">
        <v>1.66035</v>
      </c>
      <c r="CA155" s="2">
        <v>4.1931400000000001E-2</v>
      </c>
      <c r="CB155" s="2">
        <v>2.04345</v>
      </c>
      <c r="CC155" s="2">
        <v>0.1106622</v>
      </c>
      <c r="CD155" s="2">
        <v>-0.3831</v>
      </c>
      <c r="CE155" s="2">
        <v>1.8519000000000001</v>
      </c>
      <c r="CG155" s="2">
        <v>1</v>
      </c>
      <c r="CH155" s="2">
        <v>1</v>
      </c>
      <c r="CI155" s="2">
        <v>2</v>
      </c>
      <c r="CL155" s="2">
        <v>1</v>
      </c>
      <c r="CM155" s="2">
        <v>1</v>
      </c>
    </row>
    <row r="156" spans="1:91" x14ac:dyDescent="0.25">
      <c r="A156" s="1">
        <v>69</v>
      </c>
      <c r="B156" s="2">
        <v>2</v>
      </c>
      <c r="C156" s="2">
        <v>70</v>
      </c>
      <c r="D156" s="2">
        <v>18.254999999999999</v>
      </c>
      <c r="E156" s="2">
        <v>1.125</v>
      </c>
      <c r="F156" s="2">
        <v>2</v>
      </c>
      <c r="G156" s="2">
        <v>15.0152</v>
      </c>
      <c r="H156" s="2">
        <v>1.2306999999999999</v>
      </c>
      <c r="I156" s="2">
        <v>3</v>
      </c>
      <c r="J156" s="6">
        <f t="shared" si="24"/>
        <v>3.2397999999999989</v>
      </c>
      <c r="K156" s="6">
        <f t="shared" si="35"/>
        <v>16.635100000000001</v>
      </c>
      <c r="L156" s="6">
        <f t="shared" si="25"/>
        <v>-0.10569999999999991</v>
      </c>
      <c r="M156" s="6">
        <f t="shared" si="26"/>
        <v>1.1778499999999998</v>
      </c>
      <c r="O156" s="2">
        <v>22.395</v>
      </c>
      <c r="P156" s="2">
        <v>1.6074999999999999</v>
      </c>
      <c r="Q156" s="2">
        <v>3</v>
      </c>
      <c r="R156" s="2">
        <v>19.385999999999999</v>
      </c>
      <c r="S156" s="2">
        <v>1.5617000000000001</v>
      </c>
      <c r="T156" s="2">
        <v>3</v>
      </c>
      <c r="U156" s="6">
        <f t="shared" si="27"/>
        <v>3.0090000000000003</v>
      </c>
      <c r="V156" s="6">
        <f t="shared" si="28"/>
        <v>20.890499999999999</v>
      </c>
      <c r="W156" s="6">
        <f t="shared" si="29"/>
        <v>4.5799999999999841E-2</v>
      </c>
      <c r="X156" s="6">
        <f t="shared" si="30"/>
        <v>1.5846</v>
      </c>
      <c r="Z156" s="2">
        <v>32.767000000000003</v>
      </c>
      <c r="AA156" s="2">
        <v>2.5722</v>
      </c>
      <c r="AB156" s="2">
        <v>3</v>
      </c>
      <c r="AC156" s="2">
        <v>31.9697</v>
      </c>
      <c r="AD156" s="2">
        <v>1.6931</v>
      </c>
      <c r="AE156" s="2">
        <v>2</v>
      </c>
      <c r="AF156" s="6">
        <f t="shared" si="31"/>
        <v>0.79730000000000345</v>
      </c>
      <c r="AG156" s="6">
        <f t="shared" si="32"/>
        <v>32.36835</v>
      </c>
      <c r="AH156" s="6">
        <f t="shared" si="33"/>
        <v>0.87909999999999999</v>
      </c>
      <c r="AI156" s="6">
        <f t="shared" si="34"/>
        <v>2.1326499999999999</v>
      </c>
      <c r="AK156" s="2">
        <v>1</v>
      </c>
      <c r="AL156" s="2">
        <v>5</v>
      </c>
      <c r="AM156" s="2">
        <v>44</v>
      </c>
      <c r="AN156" s="2">
        <v>45</v>
      </c>
      <c r="AO156" s="2">
        <v>44.5</v>
      </c>
      <c r="AP156" s="2">
        <v>1</v>
      </c>
      <c r="AQ156" s="2">
        <v>23</v>
      </c>
      <c r="AR156" s="2">
        <v>618</v>
      </c>
      <c r="AU156" s="2">
        <v>18.023067000000001</v>
      </c>
      <c r="AV156" s="2">
        <v>0.2474954</v>
      </c>
      <c r="AW156" s="2">
        <v>15.115</v>
      </c>
      <c r="AX156" s="2">
        <v>0.30203039999999998</v>
      </c>
      <c r="AY156" s="2">
        <v>2.9081000000000001</v>
      </c>
      <c r="AZ156" s="2">
        <v>16.5690335</v>
      </c>
      <c r="BA156" s="2">
        <v>20.808199999999999</v>
      </c>
      <c r="BB156" s="2">
        <v>1.4452978999999999</v>
      </c>
      <c r="BC156" s="2">
        <v>18.7438</v>
      </c>
      <c r="BD156" s="2">
        <v>0.667883</v>
      </c>
      <c r="BE156" s="2">
        <v>2.0644</v>
      </c>
      <c r="BF156" s="2">
        <v>19.776</v>
      </c>
      <c r="BG156" s="2">
        <v>33.619750000000003</v>
      </c>
      <c r="BH156" s="2">
        <v>1.2059705999999999</v>
      </c>
      <c r="BI156" s="2">
        <v>32.360849999999999</v>
      </c>
      <c r="BJ156" s="2">
        <v>0.55316960000000004</v>
      </c>
      <c r="BK156" s="2">
        <v>1.2588999999999999</v>
      </c>
      <c r="BL156" s="2">
        <v>32.990300000000005</v>
      </c>
      <c r="BN156" s="2">
        <v>1.0593330000000001</v>
      </c>
      <c r="BO156" s="2">
        <v>8.9646900000000002E-2</v>
      </c>
      <c r="BP156" s="2">
        <v>1.277833</v>
      </c>
      <c r="BQ156" s="2">
        <v>0.1771664</v>
      </c>
      <c r="BR156" s="2">
        <v>-0.2185</v>
      </c>
      <c r="BS156" s="2">
        <v>1.1685829999999999</v>
      </c>
      <c r="BT156" s="2">
        <v>1.5360670000000001</v>
      </c>
      <c r="BU156" s="2">
        <v>0.27178419999999998</v>
      </c>
      <c r="BV156" s="2">
        <v>1.3820669999999999</v>
      </c>
      <c r="BW156" s="2">
        <v>0.19313179999999999</v>
      </c>
      <c r="BX156" s="2">
        <v>0.154</v>
      </c>
      <c r="BY156" s="2">
        <v>1.4590670000000001</v>
      </c>
      <c r="BZ156" s="2">
        <v>2.2886000000000002</v>
      </c>
      <c r="CA156" s="2">
        <v>0.40107100000000001</v>
      </c>
      <c r="CB156" s="2">
        <v>1.7427999999999999</v>
      </c>
      <c r="CC156" s="2">
        <v>7.0286399999999999E-2</v>
      </c>
      <c r="CD156" s="2">
        <v>0.54579999999999995</v>
      </c>
      <c r="CE156" s="2">
        <v>2.0156999999999998</v>
      </c>
      <c r="CG156" s="2">
        <v>2</v>
      </c>
      <c r="CH156" s="2">
        <v>1</v>
      </c>
      <c r="CI156" s="2">
        <v>2</v>
      </c>
      <c r="CK156" s="2">
        <v>1</v>
      </c>
      <c r="CM156" s="2">
        <v>1</v>
      </c>
    </row>
    <row r="157" spans="1:91" x14ac:dyDescent="0.25">
      <c r="A157" s="1">
        <v>69</v>
      </c>
      <c r="B157" s="2">
        <v>2</v>
      </c>
      <c r="C157" s="2">
        <v>70</v>
      </c>
      <c r="D157" s="2">
        <v>18.0517</v>
      </c>
      <c r="E157" s="2">
        <v>0.95720000000000005</v>
      </c>
      <c r="F157" s="2">
        <v>3</v>
      </c>
      <c r="G157" s="2">
        <v>15.4543</v>
      </c>
      <c r="H157" s="2">
        <v>1.129</v>
      </c>
      <c r="I157" s="2">
        <v>3</v>
      </c>
      <c r="J157" s="6">
        <f t="shared" si="24"/>
        <v>2.5974000000000004</v>
      </c>
      <c r="K157" s="6">
        <f t="shared" si="35"/>
        <v>16.753</v>
      </c>
      <c r="L157" s="6">
        <f t="shared" si="25"/>
        <v>-0.17179999999999995</v>
      </c>
      <c r="M157" s="6">
        <f t="shared" si="26"/>
        <v>1.0430999999999999</v>
      </c>
      <c r="O157" s="2">
        <v>20.462499999999999</v>
      </c>
      <c r="P157" s="2">
        <v>1.7649999999999999</v>
      </c>
      <c r="Q157" s="2">
        <v>3</v>
      </c>
      <c r="R157" s="2">
        <v>18.7925</v>
      </c>
      <c r="S157" s="2">
        <v>1.4067000000000001</v>
      </c>
      <c r="T157" s="2">
        <v>3</v>
      </c>
      <c r="U157" s="6">
        <f t="shared" si="27"/>
        <v>1.6699999999999982</v>
      </c>
      <c r="V157" s="6">
        <f t="shared" si="28"/>
        <v>19.627499999999998</v>
      </c>
      <c r="W157" s="6">
        <f t="shared" si="29"/>
        <v>0.35829999999999984</v>
      </c>
      <c r="X157" s="6">
        <f t="shared" si="30"/>
        <v>1.58585</v>
      </c>
      <c r="Z157" s="2">
        <v>34.472499999999997</v>
      </c>
      <c r="AA157" s="2">
        <v>2.0049999999999999</v>
      </c>
      <c r="AB157" s="2">
        <v>3</v>
      </c>
      <c r="AC157" s="2">
        <v>32.752000000000002</v>
      </c>
      <c r="AD157" s="2">
        <v>1.7925</v>
      </c>
      <c r="AE157" s="2">
        <v>2</v>
      </c>
      <c r="AF157" s="6">
        <f t="shared" si="31"/>
        <v>1.7204999999999941</v>
      </c>
      <c r="AG157" s="6">
        <f t="shared" si="32"/>
        <v>33.612250000000003</v>
      </c>
      <c r="AH157" s="6">
        <f t="shared" si="33"/>
        <v>0.21249999999999991</v>
      </c>
      <c r="AI157" s="6">
        <f t="shared" si="34"/>
        <v>1.8987499999999999</v>
      </c>
      <c r="AK157" s="2">
        <v>2</v>
      </c>
      <c r="AL157" s="2">
        <v>5</v>
      </c>
      <c r="AM157" s="2">
        <v>44</v>
      </c>
      <c r="AN157" s="2">
        <v>45</v>
      </c>
      <c r="AO157" s="2">
        <v>44.5</v>
      </c>
      <c r="AP157" s="2">
        <v>1</v>
      </c>
      <c r="AQ157" s="2">
        <v>23</v>
      </c>
      <c r="AR157" s="2">
        <v>618</v>
      </c>
      <c r="AU157" s="2">
        <v>18.023067000000001</v>
      </c>
      <c r="AV157" s="2">
        <v>0.2474954</v>
      </c>
      <c r="AW157" s="2">
        <v>15.115</v>
      </c>
      <c r="AX157" s="2">
        <v>0.30203039999999998</v>
      </c>
      <c r="AY157" s="2">
        <v>2.9081000000000001</v>
      </c>
      <c r="AZ157" s="2">
        <v>16.5690335</v>
      </c>
      <c r="BA157" s="2">
        <v>20.808199999999999</v>
      </c>
      <c r="BB157" s="2">
        <v>1.4452978999999999</v>
      </c>
      <c r="BC157" s="2">
        <v>18.7438</v>
      </c>
      <c r="BD157" s="2">
        <v>0.667883</v>
      </c>
      <c r="BE157" s="2">
        <v>2.0644</v>
      </c>
      <c r="BF157" s="2">
        <v>19.776</v>
      </c>
      <c r="BG157" s="2">
        <v>33.619750000000003</v>
      </c>
      <c r="BH157" s="2">
        <v>1.2059705999999999</v>
      </c>
      <c r="BI157" s="2">
        <v>32.360849999999999</v>
      </c>
      <c r="BJ157" s="2">
        <v>0.55316960000000004</v>
      </c>
      <c r="BK157" s="2">
        <v>1.2588999999999999</v>
      </c>
      <c r="BL157" s="2">
        <v>32.990300000000005</v>
      </c>
      <c r="BN157" s="2">
        <v>1.0593330000000001</v>
      </c>
      <c r="BO157" s="2">
        <v>8.9646900000000002E-2</v>
      </c>
      <c r="BP157" s="2">
        <v>1.277833</v>
      </c>
      <c r="BQ157" s="2">
        <v>0.1771664</v>
      </c>
      <c r="BR157" s="2">
        <v>-0.2185</v>
      </c>
      <c r="BS157" s="2">
        <v>1.1685829999999999</v>
      </c>
      <c r="BT157" s="2">
        <v>1.5360670000000001</v>
      </c>
      <c r="BU157" s="2">
        <v>0.27178419999999998</v>
      </c>
      <c r="BV157" s="2">
        <v>1.3820669999999999</v>
      </c>
      <c r="BW157" s="2">
        <v>0.19313179999999999</v>
      </c>
      <c r="BX157" s="2">
        <v>0.154</v>
      </c>
      <c r="BY157" s="2">
        <v>1.4590670000000001</v>
      </c>
      <c r="BZ157" s="2">
        <v>2.2886000000000002</v>
      </c>
      <c r="CA157" s="2">
        <v>0.40107100000000001</v>
      </c>
      <c r="CB157" s="2">
        <v>1.7427999999999999</v>
      </c>
      <c r="CC157" s="2">
        <v>7.0286399999999999E-2</v>
      </c>
      <c r="CD157" s="2">
        <v>0.54579999999999995</v>
      </c>
      <c r="CE157" s="2">
        <v>2.0156999999999998</v>
      </c>
      <c r="CG157" s="2">
        <v>2</v>
      </c>
      <c r="CH157" s="2">
        <v>1</v>
      </c>
      <c r="CI157" s="2">
        <v>2</v>
      </c>
      <c r="CK157" s="2">
        <v>1</v>
      </c>
      <c r="CM157" s="2">
        <v>1</v>
      </c>
    </row>
    <row r="158" spans="1:91" x14ac:dyDescent="0.25">
      <c r="A158" s="1">
        <v>69</v>
      </c>
      <c r="B158" s="2">
        <v>2</v>
      </c>
      <c r="C158" s="2">
        <v>70</v>
      </c>
      <c r="D158" s="2">
        <v>17.762499999999999</v>
      </c>
      <c r="E158" s="2">
        <v>1.0958000000000001</v>
      </c>
      <c r="F158" s="2">
        <v>3</v>
      </c>
      <c r="G158" s="2">
        <v>14.875500000000001</v>
      </c>
      <c r="H158" s="2">
        <v>1.4738</v>
      </c>
      <c r="I158" s="2">
        <v>3</v>
      </c>
      <c r="J158" s="6">
        <f t="shared" si="24"/>
        <v>2.8869999999999987</v>
      </c>
      <c r="K158" s="6">
        <f t="shared" si="35"/>
        <v>16.318999999999999</v>
      </c>
      <c r="L158" s="6">
        <f t="shared" si="25"/>
        <v>-0.37799999999999989</v>
      </c>
      <c r="M158" s="6">
        <f t="shared" si="26"/>
        <v>1.2848000000000002</v>
      </c>
      <c r="O158" s="2">
        <v>19.5671</v>
      </c>
      <c r="P158" s="2">
        <v>1.2357</v>
      </c>
      <c r="Q158" s="2">
        <v>3</v>
      </c>
      <c r="R158" s="2">
        <v>18.052900000000001</v>
      </c>
      <c r="S158" s="2">
        <v>1.1778</v>
      </c>
      <c r="T158" s="2">
        <v>3</v>
      </c>
      <c r="U158" s="6">
        <f t="shared" si="27"/>
        <v>1.5141999999999989</v>
      </c>
      <c r="V158" s="6">
        <f t="shared" si="28"/>
        <v>18.810000000000002</v>
      </c>
      <c r="W158" s="6">
        <f t="shared" si="29"/>
        <v>5.7900000000000063E-2</v>
      </c>
      <c r="X158" s="6">
        <f t="shared" si="30"/>
        <v>1.20675</v>
      </c>
      <c r="AF158" s="6"/>
      <c r="AG158" s="6"/>
      <c r="AH158" s="6"/>
      <c r="AI158" s="6"/>
      <c r="AK158" s="2">
        <v>3</v>
      </c>
      <c r="AL158" s="2">
        <v>5</v>
      </c>
      <c r="AM158" s="2">
        <v>44</v>
      </c>
      <c r="AN158" s="2">
        <v>45</v>
      </c>
      <c r="AO158" s="2">
        <v>44.5</v>
      </c>
      <c r="AP158" s="2">
        <v>1</v>
      </c>
      <c r="AQ158" s="2">
        <v>23</v>
      </c>
      <c r="AR158" s="2">
        <v>618</v>
      </c>
      <c r="AU158" s="2">
        <v>18.023067000000001</v>
      </c>
      <c r="AV158" s="2">
        <v>0.2474954</v>
      </c>
      <c r="AW158" s="2">
        <v>15.115</v>
      </c>
      <c r="AX158" s="2">
        <v>0.30203039999999998</v>
      </c>
      <c r="AY158" s="2">
        <v>2.9081000000000001</v>
      </c>
      <c r="AZ158" s="2">
        <v>16.5690335</v>
      </c>
      <c r="BA158" s="2">
        <v>20.808199999999999</v>
      </c>
      <c r="BB158" s="2">
        <v>1.4452978999999999</v>
      </c>
      <c r="BC158" s="2">
        <v>18.7438</v>
      </c>
      <c r="BD158" s="2">
        <v>0.667883</v>
      </c>
      <c r="BE158" s="2">
        <v>2.0644</v>
      </c>
      <c r="BF158" s="2">
        <v>19.776</v>
      </c>
      <c r="BG158" s="2">
        <v>33.619750000000003</v>
      </c>
      <c r="BH158" s="2">
        <v>1.2059705999999999</v>
      </c>
      <c r="BI158" s="2">
        <v>32.360849999999999</v>
      </c>
      <c r="BJ158" s="2">
        <v>0.55316960000000004</v>
      </c>
      <c r="BK158" s="2">
        <v>1.2588999999999999</v>
      </c>
      <c r="BL158" s="2">
        <v>32.990300000000005</v>
      </c>
      <c r="BN158" s="2">
        <v>1.0593330000000001</v>
      </c>
      <c r="BO158" s="2">
        <v>8.9646900000000002E-2</v>
      </c>
      <c r="BP158" s="2">
        <v>1.277833</v>
      </c>
      <c r="BQ158" s="2">
        <v>0.1771664</v>
      </c>
      <c r="BR158" s="2">
        <v>-0.2185</v>
      </c>
      <c r="BS158" s="2">
        <v>1.1685829999999999</v>
      </c>
      <c r="BT158" s="2">
        <v>1.5360670000000001</v>
      </c>
      <c r="BU158" s="2">
        <v>0.27178419999999998</v>
      </c>
      <c r="BV158" s="2">
        <v>1.3820669999999999</v>
      </c>
      <c r="BW158" s="2">
        <v>0.19313179999999999</v>
      </c>
      <c r="BX158" s="2">
        <v>0.154</v>
      </c>
      <c r="BY158" s="2">
        <v>1.4590670000000001</v>
      </c>
      <c r="BZ158" s="2">
        <v>2.2886000000000002</v>
      </c>
      <c r="CA158" s="2">
        <v>0.40107100000000001</v>
      </c>
      <c r="CB158" s="2">
        <v>1.7427999999999999</v>
      </c>
      <c r="CC158" s="2">
        <v>7.0286399999999999E-2</v>
      </c>
      <c r="CD158" s="2">
        <v>0.54579999999999995</v>
      </c>
      <c r="CE158" s="2">
        <v>2.0156999999999998</v>
      </c>
      <c r="CG158" s="2">
        <v>2</v>
      </c>
      <c r="CH158" s="2">
        <v>1</v>
      </c>
      <c r="CI158" s="2">
        <v>2</v>
      </c>
      <c r="CK158" s="2">
        <v>1</v>
      </c>
      <c r="CM158" s="2">
        <v>1</v>
      </c>
    </row>
    <row r="159" spans="1:91" x14ac:dyDescent="0.25">
      <c r="A159" s="1">
        <v>70</v>
      </c>
      <c r="B159" s="2">
        <v>1</v>
      </c>
      <c r="C159" s="2">
        <v>74</v>
      </c>
      <c r="D159" s="2">
        <v>17.041699999999999</v>
      </c>
      <c r="E159" s="2">
        <v>1.7833000000000001</v>
      </c>
      <c r="F159" s="2">
        <v>3</v>
      </c>
      <c r="G159" s="2">
        <v>16.064699999999998</v>
      </c>
      <c r="H159" s="2">
        <v>1.8051999999999999</v>
      </c>
      <c r="I159" s="2">
        <v>3</v>
      </c>
      <c r="J159" s="6">
        <f t="shared" si="24"/>
        <v>0.97700000000000031</v>
      </c>
      <c r="K159" s="6">
        <f t="shared" si="35"/>
        <v>16.553199999999997</v>
      </c>
      <c r="L159" s="6">
        <f t="shared" si="25"/>
        <v>-2.1899999999999809E-2</v>
      </c>
      <c r="M159" s="6">
        <f t="shared" si="26"/>
        <v>1.7942499999999999</v>
      </c>
      <c r="O159" s="2">
        <v>21.89</v>
      </c>
      <c r="P159" s="2">
        <v>1.8867</v>
      </c>
      <c r="Q159" s="2">
        <v>3</v>
      </c>
      <c r="R159" s="2">
        <v>21.17</v>
      </c>
      <c r="S159" s="2">
        <v>1.5</v>
      </c>
      <c r="T159" s="2">
        <v>3</v>
      </c>
      <c r="U159" s="6">
        <f t="shared" si="27"/>
        <v>0.71999999999999886</v>
      </c>
      <c r="V159" s="6">
        <f t="shared" si="28"/>
        <v>21.53</v>
      </c>
      <c r="W159" s="6">
        <f t="shared" si="29"/>
        <v>0.38670000000000004</v>
      </c>
      <c r="X159" s="6">
        <f t="shared" si="30"/>
        <v>1.6933500000000001</v>
      </c>
      <c r="Z159" s="2">
        <v>33.172699999999999</v>
      </c>
      <c r="AA159" s="2">
        <v>2.8311999999999999</v>
      </c>
      <c r="AB159" s="2">
        <v>3</v>
      </c>
      <c r="AC159" s="2">
        <v>32.932699999999997</v>
      </c>
      <c r="AD159" s="2">
        <v>3.0548000000000002</v>
      </c>
      <c r="AE159" s="2">
        <v>2</v>
      </c>
      <c r="AF159" s="6">
        <f t="shared" si="31"/>
        <v>0.24000000000000199</v>
      </c>
      <c r="AG159" s="6">
        <f t="shared" si="32"/>
        <v>33.052700000000002</v>
      </c>
      <c r="AH159" s="6">
        <f t="shared" si="33"/>
        <v>-0.22360000000000024</v>
      </c>
      <c r="AI159" s="6">
        <f t="shared" si="34"/>
        <v>2.9430000000000001</v>
      </c>
      <c r="AK159" s="2">
        <v>1</v>
      </c>
      <c r="AL159" s="2">
        <v>6</v>
      </c>
      <c r="AM159" s="2">
        <v>41.8</v>
      </c>
      <c r="AN159" s="2">
        <v>42.75</v>
      </c>
      <c r="AO159" s="2">
        <v>42.274999999999999</v>
      </c>
      <c r="AP159" s="2">
        <v>0.95</v>
      </c>
      <c r="AQ159" s="2">
        <v>22.84</v>
      </c>
      <c r="AR159" s="2">
        <v>534</v>
      </c>
      <c r="AS159" s="2">
        <v>547</v>
      </c>
      <c r="AU159" s="2">
        <v>16.660567</v>
      </c>
      <c r="AV159" s="2">
        <v>0.57842199999999999</v>
      </c>
      <c r="AW159" s="2">
        <v>15.874000000000001</v>
      </c>
      <c r="AX159" s="2">
        <v>0.54688270000000005</v>
      </c>
      <c r="AY159" s="2">
        <v>0.78659999999999997</v>
      </c>
      <c r="AZ159" s="2">
        <v>16.267283500000001</v>
      </c>
      <c r="BA159" s="2">
        <v>21.962233000000001</v>
      </c>
      <c r="BB159" s="2">
        <v>0.20635999999999999</v>
      </c>
      <c r="BC159" s="2">
        <v>21.412600000000001</v>
      </c>
      <c r="BD159" s="2">
        <v>0.44731090000000001</v>
      </c>
      <c r="BE159" s="2">
        <v>0.54959999999999998</v>
      </c>
      <c r="BF159" s="2">
        <v>21.687416500000001</v>
      </c>
      <c r="BG159" s="2">
        <v>32.501466999999998</v>
      </c>
      <c r="BH159" s="2">
        <v>1.2976376999999999</v>
      </c>
      <c r="BI159" s="2">
        <v>32.405467000000002</v>
      </c>
      <c r="BJ159" s="2">
        <v>1.8275087999999999</v>
      </c>
      <c r="BK159" s="2">
        <v>9.6000000000000002E-2</v>
      </c>
      <c r="BL159" s="2">
        <v>32.453467000000003</v>
      </c>
      <c r="BN159" s="2">
        <v>1.5210999999999999</v>
      </c>
      <c r="BO159" s="2">
        <v>0.23486509999999999</v>
      </c>
      <c r="BP159" s="2">
        <v>1.7514000000000001</v>
      </c>
      <c r="BQ159" s="2">
        <v>6.5826099999999999E-2</v>
      </c>
      <c r="BR159" s="2">
        <v>-0.2303</v>
      </c>
      <c r="BS159" s="2">
        <v>1.63625</v>
      </c>
      <c r="BT159" s="2">
        <v>2.2254330000000002</v>
      </c>
      <c r="BU159" s="2">
        <v>0.2935431</v>
      </c>
      <c r="BV159" s="2">
        <v>2.0959669999999999</v>
      </c>
      <c r="BW159" s="2">
        <v>0.5283369</v>
      </c>
      <c r="BX159" s="2">
        <v>0.1295</v>
      </c>
      <c r="BY159" s="2">
        <v>2.1607000000000003</v>
      </c>
      <c r="BZ159" s="2">
        <v>2.7181670000000002</v>
      </c>
      <c r="CA159" s="2">
        <v>0.10953590000000001</v>
      </c>
      <c r="CB159" s="2">
        <v>3.0148000000000001</v>
      </c>
      <c r="CC159" s="2">
        <v>0.1196255</v>
      </c>
      <c r="CD159" s="2">
        <v>-0.29659999999999997</v>
      </c>
      <c r="CE159" s="2">
        <v>2.8664835000000002</v>
      </c>
      <c r="CG159" s="2">
        <v>1</v>
      </c>
      <c r="CH159" s="2">
        <v>2</v>
      </c>
      <c r="CI159" s="2">
        <v>2</v>
      </c>
      <c r="CK159" s="2">
        <v>1</v>
      </c>
      <c r="CM159" s="2">
        <v>1</v>
      </c>
    </row>
    <row r="160" spans="1:91" x14ac:dyDescent="0.25">
      <c r="A160" s="1">
        <v>70</v>
      </c>
      <c r="B160" s="2">
        <v>1</v>
      </c>
      <c r="C160" s="2">
        <v>74</v>
      </c>
      <c r="D160" s="2">
        <v>16.945</v>
      </c>
      <c r="E160" s="2">
        <v>1.33</v>
      </c>
      <c r="F160" s="2">
        <v>3</v>
      </c>
      <c r="G160" s="2">
        <v>16.3</v>
      </c>
      <c r="H160" s="2">
        <v>1.6779999999999999</v>
      </c>
      <c r="I160" s="2">
        <v>3</v>
      </c>
      <c r="J160" s="6">
        <f t="shared" si="24"/>
        <v>0.64499999999999957</v>
      </c>
      <c r="K160" s="6">
        <f t="shared" si="35"/>
        <v>16.622500000000002</v>
      </c>
      <c r="L160" s="6">
        <f t="shared" si="25"/>
        <v>-0.34799999999999986</v>
      </c>
      <c r="M160" s="6">
        <f t="shared" si="26"/>
        <v>1.504</v>
      </c>
      <c r="O160" s="2">
        <v>22.195</v>
      </c>
      <c r="P160" s="2">
        <v>2.4054000000000002</v>
      </c>
      <c r="Q160" s="2">
        <v>3</v>
      </c>
      <c r="R160" s="2">
        <v>21.928799999999999</v>
      </c>
      <c r="S160" s="2">
        <v>2.2810000000000001</v>
      </c>
      <c r="T160" s="2">
        <v>2</v>
      </c>
      <c r="U160" s="6">
        <f t="shared" si="27"/>
        <v>0.26620000000000132</v>
      </c>
      <c r="V160" s="6">
        <f t="shared" si="28"/>
        <v>22.061900000000001</v>
      </c>
      <c r="W160" s="6">
        <f t="shared" si="29"/>
        <v>0.12440000000000007</v>
      </c>
      <c r="X160" s="6">
        <f t="shared" si="30"/>
        <v>2.3432000000000004</v>
      </c>
      <c r="Z160" s="2">
        <v>31.005700000000001</v>
      </c>
      <c r="AA160" s="2">
        <v>2.7107999999999999</v>
      </c>
      <c r="AB160" s="2">
        <v>3</v>
      </c>
      <c r="AC160" s="2">
        <v>30.372299999999999</v>
      </c>
      <c r="AD160" s="2">
        <v>3.1093000000000002</v>
      </c>
      <c r="AE160" s="2">
        <v>2</v>
      </c>
      <c r="AF160" s="6">
        <f t="shared" si="31"/>
        <v>0.63340000000000174</v>
      </c>
      <c r="AG160" s="6">
        <f t="shared" si="32"/>
        <v>30.689</v>
      </c>
      <c r="AH160" s="6">
        <f t="shared" si="33"/>
        <v>-0.3985000000000003</v>
      </c>
      <c r="AI160" s="6">
        <f t="shared" si="34"/>
        <v>2.91005</v>
      </c>
      <c r="AK160" s="2">
        <v>2</v>
      </c>
      <c r="AL160" s="2">
        <v>6</v>
      </c>
      <c r="AM160" s="2">
        <v>41.8</v>
      </c>
      <c r="AN160" s="2">
        <v>42.75</v>
      </c>
      <c r="AO160" s="2">
        <v>42.274999999999999</v>
      </c>
      <c r="AP160" s="2">
        <v>0.95</v>
      </c>
      <c r="AQ160" s="2">
        <v>22.84</v>
      </c>
      <c r="AR160" s="2">
        <v>534</v>
      </c>
      <c r="AS160" s="2">
        <v>547</v>
      </c>
      <c r="AU160" s="2">
        <v>16.660567</v>
      </c>
      <c r="AV160" s="2">
        <v>0.57842199999999999</v>
      </c>
      <c r="AW160" s="2">
        <v>15.874000000000001</v>
      </c>
      <c r="AX160" s="2">
        <v>0.54688270000000005</v>
      </c>
      <c r="AY160" s="2">
        <v>0.78659999999999997</v>
      </c>
      <c r="AZ160" s="2">
        <v>16.267283500000001</v>
      </c>
      <c r="BA160" s="2">
        <v>21.962233000000001</v>
      </c>
      <c r="BB160" s="2">
        <v>0.20635999999999999</v>
      </c>
      <c r="BC160" s="2">
        <v>21.412600000000001</v>
      </c>
      <c r="BD160" s="2">
        <v>0.44731090000000001</v>
      </c>
      <c r="BE160" s="2">
        <v>0.54959999999999998</v>
      </c>
      <c r="BF160" s="2">
        <v>21.687416500000001</v>
      </c>
      <c r="BG160" s="2">
        <v>32.501466999999998</v>
      </c>
      <c r="BH160" s="2">
        <v>1.2976376999999999</v>
      </c>
      <c r="BI160" s="2">
        <v>32.405467000000002</v>
      </c>
      <c r="BJ160" s="2">
        <v>1.8275087999999999</v>
      </c>
      <c r="BK160" s="2">
        <v>9.6000000000000002E-2</v>
      </c>
      <c r="BL160" s="2">
        <v>32.453467000000003</v>
      </c>
      <c r="BN160" s="2">
        <v>1.5210999999999999</v>
      </c>
      <c r="BO160" s="2">
        <v>0.23486509999999999</v>
      </c>
      <c r="BP160" s="2">
        <v>1.7514000000000001</v>
      </c>
      <c r="BQ160" s="2">
        <v>6.5826099999999999E-2</v>
      </c>
      <c r="BR160" s="2">
        <v>-0.2303</v>
      </c>
      <c r="BS160" s="2">
        <v>1.63625</v>
      </c>
      <c r="BT160" s="2">
        <v>2.2254330000000002</v>
      </c>
      <c r="BU160" s="2">
        <v>0.2935431</v>
      </c>
      <c r="BV160" s="2">
        <v>2.0959669999999999</v>
      </c>
      <c r="BW160" s="2">
        <v>0.5283369</v>
      </c>
      <c r="BX160" s="2">
        <v>0.1295</v>
      </c>
      <c r="BY160" s="2">
        <v>2.1607000000000003</v>
      </c>
      <c r="BZ160" s="2">
        <v>2.7181670000000002</v>
      </c>
      <c r="CA160" s="2">
        <v>0.10953590000000001</v>
      </c>
      <c r="CB160" s="2">
        <v>3.0148000000000001</v>
      </c>
      <c r="CC160" s="2">
        <v>0.1196255</v>
      </c>
      <c r="CD160" s="2">
        <v>-0.29659999999999997</v>
      </c>
      <c r="CE160" s="2">
        <v>2.8664835000000002</v>
      </c>
      <c r="CG160" s="2">
        <v>1</v>
      </c>
      <c r="CH160" s="2">
        <v>2</v>
      </c>
      <c r="CI160" s="2">
        <v>2</v>
      </c>
      <c r="CK160" s="2">
        <v>1</v>
      </c>
      <c r="CM160" s="2">
        <v>1</v>
      </c>
    </row>
    <row r="161" spans="1:91" x14ac:dyDescent="0.25">
      <c r="A161" s="1">
        <v>70</v>
      </c>
      <c r="B161" s="2">
        <v>1</v>
      </c>
      <c r="C161" s="2">
        <v>74</v>
      </c>
      <c r="D161" s="2">
        <v>15.994999999999999</v>
      </c>
      <c r="E161" s="2">
        <v>1.45</v>
      </c>
      <c r="F161" s="2">
        <v>3</v>
      </c>
      <c r="G161" s="2">
        <v>15.257300000000001</v>
      </c>
      <c r="H161" s="2">
        <v>1.7709999999999999</v>
      </c>
      <c r="I161" s="2">
        <v>3</v>
      </c>
      <c r="J161" s="6">
        <f t="shared" si="24"/>
        <v>0.73769999999999847</v>
      </c>
      <c r="K161" s="6">
        <f t="shared" si="35"/>
        <v>15.626149999999999</v>
      </c>
      <c r="L161" s="6">
        <f t="shared" si="25"/>
        <v>-0.32099999999999995</v>
      </c>
      <c r="M161" s="6">
        <f t="shared" si="26"/>
        <v>1.6105</v>
      </c>
      <c r="O161" s="2">
        <v>21.8017</v>
      </c>
      <c r="P161" s="2">
        <v>2.3841999999999999</v>
      </c>
      <c r="Q161" s="2">
        <v>3</v>
      </c>
      <c r="R161" s="2">
        <v>21.138999999999999</v>
      </c>
      <c r="S161" s="2">
        <v>2.5068999999999999</v>
      </c>
      <c r="T161" s="2">
        <v>2</v>
      </c>
      <c r="U161" s="6">
        <f t="shared" si="27"/>
        <v>0.66270000000000095</v>
      </c>
      <c r="V161" s="6">
        <f t="shared" si="28"/>
        <v>21.47035</v>
      </c>
      <c r="W161" s="6">
        <f t="shared" si="29"/>
        <v>-0.12270000000000003</v>
      </c>
      <c r="X161" s="6">
        <f t="shared" si="30"/>
        <v>2.4455499999999999</v>
      </c>
      <c r="Z161" s="2">
        <v>33.326000000000001</v>
      </c>
      <c r="AA161" s="2">
        <v>2.6124999999999998</v>
      </c>
      <c r="AB161" s="2">
        <v>3</v>
      </c>
      <c r="AC161" s="2">
        <v>33.9114</v>
      </c>
      <c r="AD161" s="2">
        <v>2.8803000000000001</v>
      </c>
      <c r="AE161" s="2">
        <v>2</v>
      </c>
      <c r="AF161" s="6">
        <f t="shared" si="31"/>
        <v>-0.58539999999999992</v>
      </c>
      <c r="AG161" s="6">
        <f t="shared" si="32"/>
        <v>33.618700000000004</v>
      </c>
      <c r="AH161" s="6">
        <f t="shared" si="33"/>
        <v>-0.26780000000000026</v>
      </c>
      <c r="AI161" s="6">
        <f t="shared" si="34"/>
        <v>2.7464</v>
      </c>
      <c r="AK161" s="2">
        <v>3</v>
      </c>
      <c r="AL161" s="2">
        <v>6</v>
      </c>
      <c r="AM161" s="2">
        <v>41.8</v>
      </c>
      <c r="AN161" s="2">
        <v>42.75</v>
      </c>
      <c r="AO161" s="2">
        <v>42.274999999999999</v>
      </c>
      <c r="AP161" s="2">
        <v>0.95</v>
      </c>
      <c r="AQ161" s="2">
        <v>22.84</v>
      </c>
      <c r="AR161" s="2">
        <v>534</v>
      </c>
      <c r="AS161" s="2">
        <v>547</v>
      </c>
      <c r="AU161" s="2">
        <v>16.660567</v>
      </c>
      <c r="AV161" s="2">
        <v>0.57842199999999999</v>
      </c>
      <c r="AW161" s="2">
        <v>15.874000000000001</v>
      </c>
      <c r="AX161" s="2">
        <v>0.54688270000000005</v>
      </c>
      <c r="AY161" s="2">
        <v>0.78659999999999997</v>
      </c>
      <c r="AZ161" s="2">
        <v>16.267283500000001</v>
      </c>
      <c r="BA161" s="2">
        <v>21.962233000000001</v>
      </c>
      <c r="BB161" s="2">
        <v>0.20635999999999999</v>
      </c>
      <c r="BC161" s="2">
        <v>21.412600000000001</v>
      </c>
      <c r="BD161" s="2">
        <v>0.44731090000000001</v>
      </c>
      <c r="BE161" s="2">
        <v>0.54959999999999998</v>
      </c>
      <c r="BF161" s="2">
        <v>21.687416500000001</v>
      </c>
      <c r="BG161" s="2">
        <v>32.501466999999998</v>
      </c>
      <c r="BH161" s="2">
        <v>1.2976376999999999</v>
      </c>
      <c r="BI161" s="2">
        <v>32.405467000000002</v>
      </c>
      <c r="BJ161" s="2">
        <v>1.8275087999999999</v>
      </c>
      <c r="BK161" s="2">
        <v>9.6000000000000002E-2</v>
      </c>
      <c r="BL161" s="2">
        <v>32.453467000000003</v>
      </c>
      <c r="BN161" s="2">
        <v>1.5210999999999999</v>
      </c>
      <c r="BO161" s="2">
        <v>0.23486509999999999</v>
      </c>
      <c r="BP161" s="2">
        <v>1.7514000000000001</v>
      </c>
      <c r="BQ161" s="2">
        <v>6.5826099999999999E-2</v>
      </c>
      <c r="BR161" s="2">
        <v>-0.2303</v>
      </c>
      <c r="BS161" s="2">
        <v>1.63625</v>
      </c>
      <c r="BT161" s="2">
        <v>2.2254330000000002</v>
      </c>
      <c r="BU161" s="2">
        <v>0.2935431</v>
      </c>
      <c r="BV161" s="2">
        <v>2.0959669999999999</v>
      </c>
      <c r="BW161" s="2">
        <v>0.5283369</v>
      </c>
      <c r="BX161" s="2">
        <v>0.1295</v>
      </c>
      <c r="BY161" s="2">
        <v>2.1607000000000003</v>
      </c>
      <c r="BZ161" s="2">
        <v>2.7181670000000002</v>
      </c>
      <c r="CA161" s="2">
        <v>0.10953590000000001</v>
      </c>
      <c r="CB161" s="2">
        <v>3.0148000000000001</v>
      </c>
      <c r="CC161" s="2">
        <v>0.1196255</v>
      </c>
      <c r="CD161" s="2">
        <v>-0.29659999999999997</v>
      </c>
      <c r="CE161" s="2">
        <v>2.8664835000000002</v>
      </c>
      <c r="CG161" s="2">
        <v>1</v>
      </c>
      <c r="CH161" s="2">
        <v>2</v>
      </c>
      <c r="CI161" s="2">
        <v>2</v>
      </c>
      <c r="CK161" s="2">
        <v>1</v>
      </c>
      <c r="CM161" s="2">
        <v>1</v>
      </c>
    </row>
    <row r="162" spans="1:91" x14ac:dyDescent="0.25">
      <c r="A162" s="1">
        <v>71</v>
      </c>
      <c r="B162" s="2">
        <v>1</v>
      </c>
      <c r="C162" s="2">
        <v>80</v>
      </c>
      <c r="D162" s="2">
        <v>15.2067</v>
      </c>
      <c r="E162" s="2">
        <v>1.0306999999999999</v>
      </c>
      <c r="F162" s="2">
        <v>2</v>
      </c>
      <c r="G162" s="2">
        <v>14.8963</v>
      </c>
      <c r="H162" s="2">
        <v>1.0932999999999999</v>
      </c>
      <c r="I162" s="2">
        <v>1</v>
      </c>
      <c r="J162" s="6">
        <f t="shared" si="24"/>
        <v>0.31039999999999957</v>
      </c>
      <c r="K162" s="6">
        <f t="shared" si="35"/>
        <v>15.051500000000001</v>
      </c>
      <c r="L162" s="6">
        <f t="shared" si="25"/>
        <v>-6.2599999999999989E-2</v>
      </c>
      <c r="M162" s="6">
        <f t="shared" si="26"/>
        <v>1.0619999999999998</v>
      </c>
      <c r="O162" s="2">
        <v>18.041699999999999</v>
      </c>
      <c r="P162" s="2">
        <v>1.427</v>
      </c>
      <c r="Q162" s="2">
        <v>1</v>
      </c>
      <c r="R162" s="2">
        <v>18.854600000000001</v>
      </c>
      <c r="S162" s="2">
        <v>1.4222999999999999</v>
      </c>
      <c r="T162" s="2">
        <v>1</v>
      </c>
      <c r="U162" s="6">
        <f t="shared" si="27"/>
        <v>-0.81290000000000262</v>
      </c>
      <c r="V162" s="6">
        <f t="shared" si="28"/>
        <v>18.448149999999998</v>
      </c>
      <c r="W162" s="6">
        <f t="shared" si="29"/>
        <v>4.7000000000001485E-3</v>
      </c>
      <c r="X162" s="6">
        <f t="shared" si="30"/>
        <v>1.42465</v>
      </c>
      <c r="Z162" s="2">
        <v>31.88</v>
      </c>
      <c r="AA162" s="2">
        <v>2.0642</v>
      </c>
      <c r="AB162" s="2">
        <v>2</v>
      </c>
      <c r="AC162" s="2">
        <v>33.6907</v>
      </c>
      <c r="AD162" s="2">
        <v>2.0655000000000001</v>
      </c>
      <c r="AE162" s="2">
        <v>1</v>
      </c>
      <c r="AF162" s="6">
        <f t="shared" si="31"/>
        <v>-1.8107000000000006</v>
      </c>
      <c r="AG162" s="6">
        <f t="shared" si="32"/>
        <v>32.785350000000001</v>
      </c>
      <c r="AH162" s="6">
        <f t="shared" si="33"/>
        <v>-1.3000000000000789E-3</v>
      </c>
      <c r="AI162" s="6">
        <f t="shared" si="34"/>
        <v>2.0648499999999999</v>
      </c>
      <c r="AK162" s="2">
        <v>1</v>
      </c>
      <c r="AL162" s="2">
        <v>3</v>
      </c>
      <c r="AM162" s="2">
        <v>48.3</v>
      </c>
      <c r="AN162" s="2">
        <v>53.55</v>
      </c>
      <c r="AO162" s="2">
        <v>50.924999999999997</v>
      </c>
      <c r="AP162" s="2">
        <v>5.25</v>
      </c>
      <c r="AQ162" s="2">
        <v>22.31</v>
      </c>
      <c r="AR162" s="2">
        <v>489</v>
      </c>
      <c r="AS162" s="2">
        <v>474</v>
      </c>
      <c r="AU162" s="2">
        <v>14.647233</v>
      </c>
      <c r="AV162" s="2">
        <v>0.56252449999999998</v>
      </c>
      <c r="AW162" s="2">
        <v>15.005233</v>
      </c>
      <c r="AX162" s="2">
        <v>0.21123649999999999</v>
      </c>
      <c r="AY162" s="2">
        <v>-0.35799999999999998</v>
      </c>
      <c r="AZ162" s="2">
        <v>14.826233</v>
      </c>
      <c r="BA162" s="2">
        <v>18.687933000000001</v>
      </c>
      <c r="BB162" s="2">
        <v>0.56003159999999996</v>
      </c>
      <c r="BC162" s="2">
        <v>19.352533000000001</v>
      </c>
      <c r="BD162" s="2">
        <v>0.43125799999999997</v>
      </c>
      <c r="BE162" s="2">
        <v>-0.66459999999999997</v>
      </c>
      <c r="BF162" s="2">
        <v>19.020233000000001</v>
      </c>
      <c r="BG162" s="2">
        <v>33.137766999999997</v>
      </c>
      <c r="BH162" s="2">
        <v>1.2419638</v>
      </c>
      <c r="BI162" s="2">
        <v>34.192100000000003</v>
      </c>
      <c r="BJ162" s="2">
        <v>0.43430829999999998</v>
      </c>
      <c r="BK162" s="2">
        <v>-1.0543</v>
      </c>
      <c r="BL162" s="2">
        <v>33.664933500000004</v>
      </c>
      <c r="BN162" s="2">
        <v>0.99606700000000004</v>
      </c>
      <c r="BO162" s="2">
        <v>4.3895400000000001E-2</v>
      </c>
      <c r="BP162" s="2">
        <v>1.092333</v>
      </c>
      <c r="BQ162" s="2">
        <v>2.0667000000000001E-2</v>
      </c>
      <c r="BR162" s="2">
        <v>-9.6299999999999997E-2</v>
      </c>
      <c r="BS162" s="2">
        <v>1.0442</v>
      </c>
      <c r="BT162" s="2">
        <v>1.4171670000000001</v>
      </c>
      <c r="BU162" s="2">
        <v>5.76821E-2</v>
      </c>
      <c r="BV162" s="2">
        <v>1.4452</v>
      </c>
      <c r="BW162" s="2">
        <v>4.1408100000000003E-2</v>
      </c>
      <c r="BX162" s="2">
        <v>-2.8000000000000001E-2</v>
      </c>
      <c r="BY162" s="2">
        <v>1.4311834999999999</v>
      </c>
      <c r="BZ162" s="2">
        <v>2.0813999999999999</v>
      </c>
      <c r="CA162" s="2">
        <v>0.1241965</v>
      </c>
      <c r="CB162" s="2">
        <v>2.126433</v>
      </c>
      <c r="CC162" s="2">
        <v>6.2291800000000001E-2</v>
      </c>
      <c r="CD162" s="2">
        <v>-4.4999999999999998E-2</v>
      </c>
      <c r="CE162" s="2">
        <v>2.1039165</v>
      </c>
      <c r="CG162" s="2">
        <v>2</v>
      </c>
      <c r="CH162" s="2">
        <v>2</v>
      </c>
      <c r="CI162" s="2">
        <v>2</v>
      </c>
      <c r="CJ162" s="2">
        <v>1</v>
      </c>
      <c r="CM162" s="2">
        <v>1</v>
      </c>
    </row>
    <row r="163" spans="1:91" x14ac:dyDescent="0.25">
      <c r="A163" s="1">
        <v>71</v>
      </c>
      <c r="B163" s="2">
        <v>1</v>
      </c>
      <c r="C163" s="2">
        <v>80</v>
      </c>
      <c r="D163" s="2">
        <v>14.0817</v>
      </c>
      <c r="E163" s="2">
        <v>1.0107999999999999</v>
      </c>
      <c r="F163" s="2">
        <v>1</v>
      </c>
      <c r="G163" s="2">
        <v>15.248699999999999</v>
      </c>
      <c r="H163" s="2">
        <v>1.1125</v>
      </c>
      <c r="I163" s="2">
        <v>1</v>
      </c>
      <c r="J163" s="6">
        <f t="shared" si="24"/>
        <v>-1.1669999999999998</v>
      </c>
      <c r="K163" s="6">
        <f t="shared" si="35"/>
        <v>14.665199999999999</v>
      </c>
      <c r="L163" s="6">
        <f t="shared" si="25"/>
        <v>-0.10170000000000012</v>
      </c>
      <c r="M163" s="6">
        <f t="shared" si="26"/>
        <v>1.06165</v>
      </c>
      <c r="O163" s="2">
        <v>18.990500000000001</v>
      </c>
      <c r="P163" s="2">
        <v>1.3552</v>
      </c>
      <c r="Q163" s="2">
        <v>2</v>
      </c>
      <c r="R163" s="2">
        <v>19.606999999999999</v>
      </c>
      <c r="S163" s="2">
        <v>1.4202999999999999</v>
      </c>
      <c r="T163" s="2">
        <v>1</v>
      </c>
      <c r="U163" s="6">
        <f t="shared" si="27"/>
        <v>-0.61649999999999849</v>
      </c>
      <c r="V163" s="6">
        <f t="shared" si="28"/>
        <v>19.298749999999998</v>
      </c>
      <c r="W163" s="6">
        <f t="shared" si="29"/>
        <v>-6.5099999999999936E-2</v>
      </c>
      <c r="X163" s="6">
        <f t="shared" si="30"/>
        <v>1.38775</v>
      </c>
      <c r="Z163" s="2">
        <v>34.363300000000002</v>
      </c>
      <c r="AA163" s="2">
        <v>2.2132999999999998</v>
      </c>
      <c r="AB163" s="2">
        <v>1</v>
      </c>
      <c r="AC163" s="2">
        <v>34.451300000000003</v>
      </c>
      <c r="AD163" s="2">
        <v>2.19</v>
      </c>
      <c r="AE163" s="2">
        <v>1</v>
      </c>
      <c r="AF163" s="6">
        <f t="shared" si="31"/>
        <v>-8.8000000000000966E-2</v>
      </c>
      <c r="AG163" s="6">
        <f t="shared" si="32"/>
        <v>34.407300000000006</v>
      </c>
      <c r="AH163" s="6">
        <f t="shared" si="33"/>
        <v>2.3299999999999876E-2</v>
      </c>
      <c r="AI163" s="6">
        <f t="shared" si="34"/>
        <v>2.2016499999999999</v>
      </c>
      <c r="AK163" s="2">
        <v>2</v>
      </c>
      <c r="AL163" s="2">
        <v>3</v>
      </c>
      <c r="AM163" s="2">
        <v>48.3</v>
      </c>
      <c r="AN163" s="2">
        <v>53.55</v>
      </c>
      <c r="AO163" s="2">
        <v>50.924999999999997</v>
      </c>
      <c r="AP163" s="2">
        <v>5.25</v>
      </c>
      <c r="AQ163" s="2">
        <v>22.31</v>
      </c>
      <c r="AR163" s="2">
        <v>489</v>
      </c>
      <c r="AS163" s="2">
        <v>474</v>
      </c>
      <c r="AU163" s="2">
        <v>14.647233</v>
      </c>
      <c r="AV163" s="2">
        <v>0.56252449999999998</v>
      </c>
      <c r="AW163" s="2">
        <v>15.005233</v>
      </c>
      <c r="AX163" s="2">
        <v>0.21123649999999999</v>
      </c>
      <c r="AY163" s="2">
        <v>-0.35799999999999998</v>
      </c>
      <c r="AZ163" s="2">
        <v>14.826233</v>
      </c>
      <c r="BA163" s="2">
        <v>18.687933000000001</v>
      </c>
      <c r="BB163" s="2">
        <v>0.56003159999999996</v>
      </c>
      <c r="BC163" s="2">
        <v>19.352533000000001</v>
      </c>
      <c r="BD163" s="2">
        <v>0.43125799999999997</v>
      </c>
      <c r="BE163" s="2">
        <v>-0.66459999999999997</v>
      </c>
      <c r="BF163" s="2">
        <v>19.020233000000001</v>
      </c>
      <c r="BG163" s="2">
        <v>33.137766999999997</v>
      </c>
      <c r="BH163" s="2">
        <v>1.2419638</v>
      </c>
      <c r="BI163" s="2">
        <v>34.192100000000003</v>
      </c>
      <c r="BJ163" s="2">
        <v>0.43430829999999998</v>
      </c>
      <c r="BK163" s="2">
        <v>-1.0543</v>
      </c>
      <c r="BL163" s="2">
        <v>33.664933500000004</v>
      </c>
      <c r="BN163" s="2">
        <v>0.99606700000000004</v>
      </c>
      <c r="BO163" s="2">
        <v>4.3895400000000001E-2</v>
      </c>
      <c r="BP163" s="2">
        <v>1.092333</v>
      </c>
      <c r="BQ163" s="2">
        <v>2.0667000000000001E-2</v>
      </c>
      <c r="BR163" s="2">
        <v>-9.6299999999999997E-2</v>
      </c>
      <c r="BS163" s="2">
        <v>1.0442</v>
      </c>
      <c r="BT163" s="2">
        <v>1.4171670000000001</v>
      </c>
      <c r="BU163" s="2">
        <v>5.76821E-2</v>
      </c>
      <c r="BV163" s="2">
        <v>1.4452</v>
      </c>
      <c r="BW163" s="2">
        <v>4.1408100000000003E-2</v>
      </c>
      <c r="BX163" s="2">
        <v>-2.8000000000000001E-2</v>
      </c>
      <c r="BY163" s="2">
        <v>1.4311834999999999</v>
      </c>
      <c r="BZ163" s="2">
        <v>2.0813999999999999</v>
      </c>
      <c r="CA163" s="2">
        <v>0.1241965</v>
      </c>
      <c r="CB163" s="2">
        <v>2.126433</v>
      </c>
      <c r="CC163" s="2">
        <v>6.2291800000000001E-2</v>
      </c>
      <c r="CD163" s="2">
        <v>-4.4999999999999998E-2</v>
      </c>
      <c r="CE163" s="2">
        <v>2.1039165</v>
      </c>
      <c r="CG163" s="2">
        <v>2</v>
      </c>
      <c r="CH163" s="2">
        <v>2</v>
      </c>
      <c r="CI163" s="2">
        <v>2</v>
      </c>
      <c r="CJ163" s="2">
        <v>1</v>
      </c>
      <c r="CM163" s="2">
        <v>1</v>
      </c>
    </row>
    <row r="164" spans="1:91" x14ac:dyDescent="0.25">
      <c r="A164" s="1">
        <v>71</v>
      </c>
      <c r="B164" s="2">
        <v>1</v>
      </c>
      <c r="C164" s="2">
        <v>80</v>
      </c>
      <c r="D164" s="2">
        <v>14.6533</v>
      </c>
      <c r="E164" s="2">
        <v>0.94669999999999999</v>
      </c>
      <c r="F164" s="2">
        <v>1</v>
      </c>
      <c r="G164" s="2">
        <v>14.870699999999999</v>
      </c>
      <c r="H164" s="2">
        <v>1.0711999999999999</v>
      </c>
      <c r="I164" s="2">
        <v>1</v>
      </c>
      <c r="J164" s="6">
        <f t="shared" si="24"/>
        <v>-0.21739999999999959</v>
      </c>
      <c r="K164" s="6">
        <f t="shared" si="35"/>
        <v>14.762</v>
      </c>
      <c r="L164" s="6">
        <f t="shared" si="25"/>
        <v>-0.12449999999999994</v>
      </c>
      <c r="M164" s="6">
        <f t="shared" si="26"/>
        <v>1.00895</v>
      </c>
      <c r="O164" s="2">
        <v>19.031600000000001</v>
      </c>
      <c r="P164" s="2">
        <v>1.4693000000000001</v>
      </c>
      <c r="Q164" s="2">
        <v>2</v>
      </c>
      <c r="R164" s="2">
        <v>19.596</v>
      </c>
      <c r="S164" s="2">
        <v>1.4930000000000001</v>
      </c>
      <c r="T164" s="2">
        <v>1</v>
      </c>
      <c r="U164" s="6">
        <f t="shared" si="27"/>
        <v>-0.56439999999999912</v>
      </c>
      <c r="V164" s="6">
        <f t="shared" si="28"/>
        <v>19.313800000000001</v>
      </c>
      <c r="W164" s="6">
        <f t="shared" si="29"/>
        <v>-2.3700000000000054E-2</v>
      </c>
      <c r="X164" s="6">
        <f t="shared" si="30"/>
        <v>1.48115</v>
      </c>
      <c r="Z164" s="2">
        <v>33.17</v>
      </c>
      <c r="AA164" s="2">
        <v>1.9666999999999999</v>
      </c>
      <c r="AB164" s="2">
        <v>1</v>
      </c>
      <c r="AC164" s="2">
        <v>34.4343</v>
      </c>
      <c r="AD164" s="2">
        <v>2.1238000000000001</v>
      </c>
      <c r="AE164" s="2">
        <v>1</v>
      </c>
      <c r="AF164" s="6">
        <f t="shared" si="31"/>
        <v>-1.2642999999999986</v>
      </c>
      <c r="AG164" s="6">
        <f t="shared" si="32"/>
        <v>33.802149999999997</v>
      </c>
      <c r="AH164" s="6">
        <f t="shared" si="33"/>
        <v>-0.15710000000000024</v>
      </c>
      <c r="AI164" s="6">
        <f t="shared" si="34"/>
        <v>2.0452500000000002</v>
      </c>
      <c r="AK164" s="2">
        <v>3</v>
      </c>
      <c r="AL164" s="2">
        <v>3</v>
      </c>
      <c r="AM164" s="2">
        <v>48.3</v>
      </c>
      <c r="AN164" s="2">
        <v>53.55</v>
      </c>
      <c r="AO164" s="2">
        <v>50.924999999999997</v>
      </c>
      <c r="AP164" s="2">
        <v>5.25</v>
      </c>
      <c r="AQ164" s="2">
        <v>22.31</v>
      </c>
      <c r="AR164" s="2">
        <v>489</v>
      </c>
      <c r="AS164" s="2">
        <v>474</v>
      </c>
      <c r="AU164" s="2">
        <v>14.647233</v>
      </c>
      <c r="AV164" s="2">
        <v>0.56252449999999998</v>
      </c>
      <c r="AW164" s="2">
        <v>15.005233</v>
      </c>
      <c r="AX164" s="2">
        <v>0.21123649999999999</v>
      </c>
      <c r="AY164" s="2">
        <v>-0.35799999999999998</v>
      </c>
      <c r="AZ164" s="2">
        <v>14.826233</v>
      </c>
      <c r="BA164" s="2">
        <v>18.687933000000001</v>
      </c>
      <c r="BB164" s="2">
        <v>0.56003159999999996</v>
      </c>
      <c r="BC164" s="2">
        <v>19.352533000000001</v>
      </c>
      <c r="BD164" s="2">
        <v>0.43125799999999997</v>
      </c>
      <c r="BE164" s="2">
        <v>-0.66459999999999997</v>
      </c>
      <c r="BF164" s="2">
        <v>19.020233000000001</v>
      </c>
      <c r="BG164" s="2">
        <v>33.137766999999997</v>
      </c>
      <c r="BH164" s="2">
        <v>1.2419638</v>
      </c>
      <c r="BI164" s="2">
        <v>34.192100000000003</v>
      </c>
      <c r="BJ164" s="2">
        <v>0.43430829999999998</v>
      </c>
      <c r="BK164" s="2">
        <v>-1.0543</v>
      </c>
      <c r="BL164" s="2">
        <v>33.664933500000004</v>
      </c>
      <c r="BN164" s="2">
        <v>0.99606700000000004</v>
      </c>
      <c r="BO164" s="2">
        <v>4.3895400000000001E-2</v>
      </c>
      <c r="BP164" s="2">
        <v>1.092333</v>
      </c>
      <c r="BQ164" s="2">
        <v>2.0667000000000001E-2</v>
      </c>
      <c r="BR164" s="2">
        <v>-9.6299999999999997E-2</v>
      </c>
      <c r="BS164" s="2">
        <v>1.0442</v>
      </c>
      <c r="BT164" s="2">
        <v>1.4171670000000001</v>
      </c>
      <c r="BU164" s="2">
        <v>5.76821E-2</v>
      </c>
      <c r="BV164" s="2">
        <v>1.4452</v>
      </c>
      <c r="BW164" s="2">
        <v>4.1408100000000003E-2</v>
      </c>
      <c r="BX164" s="2">
        <v>-2.8000000000000001E-2</v>
      </c>
      <c r="BY164" s="2">
        <v>1.4311834999999999</v>
      </c>
      <c r="BZ164" s="2">
        <v>2.0813999999999999</v>
      </c>
      <c r="CA164" s="2">
        <v>0.1241965</v>
      </c>
      <c r="CB164" s="2">
        <v>2.126433</v>
      </c>
      <c r="CC164" s="2">
        <v>6.2291800000000001E-2</v>
      </c>
      <c r="CD164" s="2">
        <v>-4.4999999999999998E-2</v>
      </c>
      <c r="CE164" s="2">
        <v>2.1039165</v>
      </c>
      <c r="CG164" s="2">
        <v>2</v>
      </c>
      <c r="CH164" s="2">
        <v>2</v>
      </c>
      <c r="CI164" s="2">
        <v>2</v>
      </c>
      <c r="CJ164" s="2">
        <v>1</v>
      </c>
      <c r="CM164" s="2">
        <v>1</v>
      </c>
    </row>
    <row r="165" spans="1:91" x14ac:dyDescent="0.25">
      <c r="A165" s="1">
        <v>72</v>
      </c>
      <c r="B165" s="2">
        <v>1</v>
      </c>
      <c r="C165" s="2">
        <v>84</v>
      </c>
      <c r="D165" s="2">
        <v>14.0486</v>
      </c>
      <c r="E165" s="2">
        <v>1.5467</v>
      </c>
      <c r="F165" s="2">
        <v>3</v>
      </c>
      <c r="G165" s="2">
        <v>14.723699999999999</v>
      </c>
      <c r="H165" s="2">
        <v>1.3808</v>
      </c>
      <c r="I165" s="2">
        <v>3</v>
      </c>
      <c r="J165" s="6">
        <f t="shared" si="24"/>
        <v>-0.6750999999999987</v>
      </c>
      <c r="K165" s="6">
        <f t="shared" si="35"/>
        <v>14.386150000000001</v>
      </c>
      <c r="L165" s="6">
        <f t="shared" si="25"/>
        <v>0.16589999999999994</v>
      </c>
      <c r="M165" s="6">
        <f t="shared" si="26"/>
        <v>1.4637500000000001</v>
      </c>
      <c r="O165" s="2">
        <v>18.491700000000002</v>
      </c>
      <c r="P165" s="2">
        <v>1.8625</v>
      </c>
      <c r="Q165" s="2">
        <v>2</v>
      </c>
      <c r="R165" s="2">
        <v>20.028700000000001</v>
      </c>
      <c r="S165" s="2">
        <v>2.1067999999999998</v>
      </c>
      <c r="T165" s="2">
        <v>1</v>
      </c>
      <c r="U165" s="6">
        <f t="shared" si="27"/>
        <v>-1.536999999999999</v>
      </c>
      <c r="V165" s="6">
        <f t="shared" si="28"/>
        <v>19.260200000000001</v>
      </c>
      <c r="W165" s="6">
        <f t="shared" si="29"/>
        <v>-0.24429999999999974</v>
      </c>
      <c r="X165" s="6">
        <f t="shared" si="30"/>
        <v>1.9846499999999998</v>
      </c>
      <c r="Z165" s="2">
        <v>32.218299999999999</v>
      </c>
      <c r="AA165" s="2">
        <v>2.8</v>
      </c>
      <c r="AB165" s="2">
        <v>1</v>
      </c>
      <c r="AC165" s="2">
        <v>33.552700000000002</v>
      </c>
      <c r="AD165" s="2">
        <v>2.9632000000000001</v>
      </c>
      <c r="AE165" s="2">
        <v>1</v>
      </c>
      <c r="AF165" s="6">
        <f t="shared" si="31"/>
        <v>-1.3344000000000023</v>
      </c>
      <c r="AG165" s="6">
        <f t="shared" si="32"/>
        <v>32.8855</v>
      </c>
      <c r="AH165" s="6">
        <f t="shared" si="33"/>
        <v>-0.16320000000000023</v>
      </c>
      <c r="AI165" s="6">
        <f t="shared" si="34"/>
        <v>2.8815999999999997</v>
      </c>
      <c r="AK165" s="2">
        <v>1</v>
      </c>
      <c r="AL165" s="2">
        <v>1</v>
      </c>
      <c r="AM165" s="2">
        <v>40.799999999999997</v>
      </c>
      <c r="AN165" s="2">
        <v>40.950000000000003</v>
      </c>
      <c r="AO165" s="2">
        <v>40.875</v>
      </c>
      <c r="AP165" s="2">
        <v>0.15</v>
      </c>
      <c r="AQ165" s="2">
        <v>23.45</v>
      </c>
      <c r="AR165" s="2">
        <v>571</v>
      </c>
      <c r="AS165" s="2">
        <v>573</v>
      </c>
      <c r="AU165" s="2">
        <v>14.264967</v>
      </c>
      <c r="AV165" s="2">
        <v>0.45885320000000002</v>
      </c>
      <c r="AW165" s="2">
        <v>14.910233</v>
      </c>
      <c r="AX165" s="2">
        <v>0.1654619</v>
      </c>
      <c r="AY165" s="2">
        <v>-0.64529999999999998</v>
      </c>
      <c r="AZ165" s="2">
        <v>14.5876</v>
      </c>
      <c r="BA165" s="2">
        <v>19.387232999999998</v>
      </c>
      <c r="BB165" s="2">
        <v>0.96545840000000005</v>
      </c>
      <c r="BC165" s="2">
        <v>20.6601</v>
      </c>
      <c r="BD165" s="2">
        <v>1.1634100999999999</v>
      </c>
      <c r="BE165" s="2">
        <v>-1.2728999999999999</v>
      </c>
      <c r="BF165" s="2">
        <v>20.023666499999997</v>
      </c>
      <c r="BG165" s="2">
        <v>31.159433</v>
      </c>
      <c r="BH165" s="2">
        <v>0.9573526</v>
      </c>
      <c r="BI165" s="2">
        <v>32.562899999999999</v>
      </c>
      <c r="BJ165" s="2">
        <v>0.90741570000000005</v>
      </c>
      <c r="BK165" s="2">
        <v>-1.4035</v>
      </c>
      <c r="BL165" s="2">
        <v>31.8611665</v>
      </c>
      <c r="BN165" s="2">
        <v>1.406733</v>
      </c>
      <c r="BO165" s="2">
        <v>0.13083790000000001</v>
      </c>
      <c r="BP165" s="2">
        <v>1.4151670000000001</v>
      </c>
      <c r="BQ165" s="2">
        <v>0.1162253</v>
      </c>
      <c r="BR165" s="2">
        <v>-8.3999999999999995E-3</v>
      </c>
      <c r="BS165" s="2">
        <v>1.4109500000000001</v>
      </c>
      <c r="BT165" s="2">
        <v>1.8681669999999999</v>
      </c>
      <c r="BU165" s="2">
        <v>1.9139799999999998E-2</v>
      </c>
      <c r="BV165" s="2">
        <v>2.0794999999999999</v>
      </c>
      <c r="BW165" s="2">
        <v>5.8354000000000003E-2</v>
      </c>
      <c r="BX165" s="2">
        <v>-0.21129999999999999</v>
      </c>
      <c r="BY165" s="2">
        <v>1.9738335</v>
      </c>
      <c r="BZ165" s="2">
        <v>2.5754329999999999</v>
      </c>
      <c r="CA165" s="2">
        <v>0.2019321</v>
      </c>
      <c r="CB165" s="2">
        <v>3.0011999999999999</v>
      </c>
      <c r="CC165" s="2">
        <v>4.6252000000000001E-2</v>
      </c>
      <c r="CD165" s="2">
        <v>-0.42580000000000001</v>
      </c>
      <c r="CE165" s="2">
        <v>2.7883164999999996</v>
      </c>
      <c r="CG165" s="2">
        <v>2</v>
      </c>
      <c r="CH165" s="2">
        <v>2</v>
      </c>
      <c r="CI165" s="2">
        <v>2</v>
      </c>
      <c r="CJ165" s="2">
        <v>1</v>
      </c>
      <c r="CM165" s="2">
        <v>1</v>
      </c>
    </row>
    <row r="166" spans="1:91" x14ac:dyDescent="0.25">
      <c r="A166" s="1">
        <v>72</v>
      </c>
      <c r="B166" s="2">
        <v>1</v>
      </c>
      <c r="C166" s="2">
        <v>84</v>
      </c>
      <c r="D166" s="2">
        <v>14.792</v>
      </c>
      <c r="E166" s="2">
        <v>1.3859999999999999</v>
      </c>
      <c r="F166" s="2">
        <v>2</v>
      </c>
      <c r="G166" s="2">
        <v>15.039300000000001</v>
      </c>
      <c r="H166" s="2">
        <v>1.32</v>
      </c>
      <c r="I166" s="2">
        <v>2</v>
      </c>
      <c r="J166" s="6">
        <f t="shared" si="24"/>
        <v>-0.24730000000000096</v>
      </c>
      <c r="K166" s="6">
        <f t="shared" si="35"/>
        <v>14.915649999999999</v>
      </c>
      <c r="L166" s="6">
        <f t="shared" si="25"/>
        <v>6.5999999999999837E-2</v>
      </c>
      <c r="M166" s="6">
        <f t="shared" si="26"/>
        <v>1.353</v>
      </c>
      <c r="O166" s="2">
        <v>20.41</v>
      </c>
      <c r="P166" s="2">
        <v>1.8525</v>
      </c>
      <c r="Q166" s="2">
        <v>3</v>
      </c>
      <c r="R166" s="2">
        <v>22.002700000000001</v>
      </c>
      <c r="S166" s="2">
        <v>2.0125000000000002</v>
      </c>
      <c r="T166" s="2">
        <v>1</v>
      </c>
      <c r="U166" s="6">
        <f t="shared" si="27"/>
        <v>-1.5927000000000007</v>
      </c>
      <c r="V166" s="6">
        <f t="shared" si="28"/>
        <v>21.20635</v>
      </c>
      <c r="W166" s="6">
        <f t="shared" si="29"/>
        <v>-0.16000000000000014</v>
      </c>
      <c r="X166" s="6">
        <f t="shared" si="30"/>
        <v>1.9325000000000001</v>
      </c>
      <c r="Z166" s="2">
        <v>30.905000000000001</v>
      </c>
      <c r="AA166" s="2">
        <v>2.5175000000000001</v>
      </c>
      <c r="AB166" s="2">
        <v>2</v>
      </c>
      <c r="AC166" s="2">
        <v>32.365699999999997</v>
      </c>
      <c r="AD166" s="2">
        <v>3.0527000000000002</v>
      </c>
      <c r="AE166" s="2">
        <v>1</v>
      </c>
      <c r="AF166" s="6">
        <f t="shared" si="31"/>
        <v>-1.4606999999999957</v>
      </c>
      <c r="AG166" s="6">
        <f t="shared" si="32"/>
        <v>31.635349999999999</v>
      </c>
      <c r="AH166" s="6">
        <f t="shared" si="33"/>
        <v>-0.53520000000000012</v>
      </c>
      <c r="AI166" s="6">
        <f t="shared" si="34"/>
        <v>2.7850999999999999</v>
      </c>
      <c r="AK166" s="2">
        <v>2</v>
      </c>
      <c r="AL166" s="2">
        <v>1</v>
      </c>
      <c r="AM166" s="2">
        <v>40.799999999999997</v>
      </c>
      <c r="AN166" s="2">
        <v>40.950000000000003</v>
      </c>
      <c r="AO166" s="2">
        <v>40.875</v>
      </c>
      <c r="AP166" s="2">
        <v>0.15</v>
      </c>
      <c r="AQ166" s="2">
        <v>23.45</v>
      </c>
      <c r="AR166" s="2">
        <v>571</v>
      </c>
      <c r="AS166" s="2">
        <v>573</v>
      </c>
      <c r="AU166" s="2">
        <v>14.264967</v>
      </c>
      <c r="AV166" s="2">
        <v>0.45885320000000002</v>
      </c>
      <c r="AW166" s="2">
        <v>14.910233</v>
      </c>
      <c r="AX166" s="2">
        <v>0.1654619</v>
      </c>
      <c r="AY166" s="2">
        <v>-0.64529999999999998</v>
      </c>
      <c r="AZ166" s="2">
        <v>14.5876</v>
      </c>
      <c r="BA166" s="2">
        <v>19.387232999999998</v>
      </c>
      <c r="BB166" s="2">
        <v>0.96545840000000005</v>
      </c>
      <c r="BC166" s="2">
        <v>20.6601</v>
      </c>
      <c r="BD166" s="2">
        <v>1.1634100999999999</v>
      </c>
      <c r="BE166" s="2">
        <v>-1.2728999999999999</v>
      </c>
      <c r="BF166" s="2">
        <v>20.023666499999997</v>
      </c>
      <c r="BG166" s="2">
        <v>31.159433</v>
      </c>
      <c r="BH166" s="2">
        <v>0.9573526</v>
      </c>
      <c r="BI166" s="2">
        <v>32.562899999999999</v>
      </c>
      <c r="BJ166" s="2">
        <v>0.90741570000000005</v>
      </c>
      <c r="BK166" s="2">
        <v>-1.4035</v>
      </c>
      <c r="BL166" s="2">
        <v>31.8611665</v>
      </c>
      <c r="BN166" s="2">
        <v>1.406733</v>
      </c>
      <c r="BO166" s="2">
        <v>0.13083790000000001</v>
      </c>
      <c r="BP166" s="2">
        <v>1.4151670000000001</v>
      </c>
      <c r="BQ166" s="2">
        <v>0.1162253</v>
      </c>
      <c r="BR166" s="2">
        <v>-8.3999999999999995E-3</v>
      </c>
      <c r="BS166" s="2">
        <v>1.4109500000000001</v>
      </c>
      <c r="BT166" s="2">
        <v>1.8681669999999999</v>
      </c>
      <c r="BU166" s="2">
        <v>1.9139799999999998E-2</v>
      </c>
      <c r="BV166" s="2">
        <v>2.0794999999999999</v>
      </c>
      <c r="BW166" s="2">
        <v>5.8354000000000003E-2</v>
      </c>
      <c r="BX166" s="2">
        <v>-0.21129999999999999</v>
      </c>
      <c r="BY166" s="2">
        <v>1.9738335</v>
      </c>
      <c r="BZ166" s="2">
        <v>2.5754329999999999</v>
      </c>
      <c r="CA166" s="2">
        <v>0.2019321</v>
      </c>
      <c r="CB166" s="2">
        <v>3.0011999999999999</v>
      </c>
      <c r="CC166" s="2">
        <v>4.6252000000000001E-2</v>
      </c>
      <c r="CD166" s="2">
        <v>-0.42580000000000001</v>
      </c>
      <c r="CE166" s="2">
        <v>2.7883164999999996</v>
      </c>
      <c r="CG166" s="2">
        <v>2</v>
      </c>
      <c r="CH166" s="2">
        <v>2</v>
      </c>
      <c r="CI166" s="2">
        <v>2</v>
      </c>
      <c r="CJ166" s="2">
        <v>1</v>
      </c>
      <c r="CM166" s="2">
        <v>1</v>
      </c>
    </row>
    <row r="167" spans="1:91" x14ac:dyDescent="0.25">
      <c r="A167" s="1">
        <v>72</v>
      </c>
      <c r="B167" s="2">
        <v>1</v>
      </c>
      <c r="C167" s="2">
        <v>84</v>
      </c>
      <c r="D167" s="2">
        <v>13.9543</v>
      </c>
      <c r="E167" s="2">
        <v>1.2875000000000001</v>
      </c>
      <c r="F167" s="2">
        <v>2</v>
      </c>
      <c r="G167" s="2">
        <v>14.967700000000001</v>
      </c>
      <c r="H167" s="2">
        <v>1.5447</v>
      </c>
      <c r="I167" s="2">
        <v>2</v>
      </c>
      <c r="J167" s="6">
        <f t="shared" si="24"/>
        <v>-1.0134000000000007</v>
      </c>
      <c r="K167" s="6">
        <f t="shared" si="35"/>
        <v>14.461</v>
      </c>
      <c r="L167" s="6">
        <f t="shared" si="25"/>
        <v>-0.25719999999999987</v>
      </c>
      <c r="M167" s="6">
        <f t="shared" si="26"/>
        <v>1.4161000000000001</v>
      </c>
      <c r="O167" s="2">
        <v>19.260000000000002</v>
      </c>
      <c r="P167" s="2">
        <v>1.8895</v>
      </c>
      <c r="Q167" s="2">
        <v>1</v>
      </c>
      <c r="R167" s="2">
        <v>19.948899999999998</v>
      </c>
      <c r="S167" s="2">
        <v>2.1192000000000002</v>
      </c>
      <c r="T167" s="2">
        <v>1</v>
      </c>
      <c r="U167" s="6">
        <f t="shared" si="27"/>
        <v>-0.68889999999999674</v>
      </c>
      <c r="V167" s="6">
        <f t="shared" si="28"/>
        <v>19.60445</v>
      </c>
      <c r="W167" s="6">
        <f t="shared" si="29"/>
        <v>-0.22970000000000024</v>
      </c>
      <c r="X167" s="6">
        <f t="shared" si="30"/>
        <v>2.0043500000000001</v>
      </c>
      <c r="Z167" s="2">
        <v>30.355</v>
      </c>
      <c r="AA167" s="2">
        <v>2.4087999999999998</v>
      </c>
      <c r="AB167" s="2">
        <v>1</v>
      </c>
      <c r="AC167" s="2">
        <v>31.770299999999999</v>
      </c>
      <c r="AD167" s="2">
        <v>2.9876999999999998</v>
      </c>
      <c r="AE167" s="2">
        <v>1</v>
      </c>
      <c r="AF167" s="6">
        <f t="shared" si="31"/>
        <v>-1.4152999999999984</v>
      </c>
      <c r="AG167" s="6">
        <f t="shared" si="32"/>
        <v>31.062649999999998</v>
      </c>
      <c r="AH167" s="6">
        <f t="shared" si="33"/>
        <v>-0.57889999999999997</v>
      </c>
      <c r="AI167" s="6">
        <f t="shared" si="34"/>
        <v>2.6982499999999998</v>
      </c>
      <c r="AK167" s="2">
        <v>3</v>
      </c>
      <c r="AL167" s="2">
        <v>1</v>
      </c>
      <c r="AM167" s="2">
        <v>40.799999999999997</v>
      </c>
      <c r="AN167" s="2">
        <v>40.950000000000003</v>
      </c>
      <c r="AO167" s="2">
        <v>40.875</v>
      </c>
      <c r="AP167" s="2">
        <v>0.15</v>
      </c>
      <c r="AQ167" s="2">
        <v>23.45</v>
      </c>
      <c r="AR167" s="2">
        <v>571</v>
      </c>
      <c r="AS167" s="2">
        <v>573</v>
      </c>
      <c r="AU167" s="2">
        <v>14.264967</v>
      </c>
      <c r="AV167" s="2">
        <v>0.45885320000000002</v>
      </c>
      <c r="AW167" s="2">
        <v>14.910233</v>
      </c>
      <c r="AX167" s="2">
        <v>0.1654619</v>
      </c>
      <c r="AY167" s="2">
        <v>-0.64529999999999998</v>
      </c>
      <c r="AZ167" s="2">
        <v>14.5876</v>
      </c>
      <c r="BA167" s="2">
        <v>19.387232999999998</v>
      </c>
      <c r="BB167" s="2">
        <v>0.96545840000000005</v>
      </c>
      <c r="BC167" s="2">
        <v>20.6601</v>
      </c>
      <c r="BD167" s="2">
        <v>1.1634100999999999</v>
      </c>
      <c r="BE167" s="2">
        <v>-1.2728999999999999</v>
      </c>
      <c r="BF167" s="2">
        <v>20.023666499999997</v>
      </c>
      <c r="BG167" s="2">
        <v>31.159433</v>
      </c>
      <c r="BH167" s="2">
        <v>0.9573526</v>
      </c>
      <c r="BI167" s="2">
        <v>32.562899999999999</v>
      </c>
      <c r="BJ167" s="2">
        <v>0.90741570000000005</v>
      </c>
      <c r="BK167" s="2">
        <v>-1.4035</v>
      </c>
      <c r="BL167" s="2">
        <v>31.8611665</v>
      </c>
      <c r="BN167" s="2">
        <v>1.406733</v>
      </c>
      <c r="BO167" s="2">
        <v>0.13083790000000001</v>
      </c>
      <c r="BP167" s="2">
        <v>1.4151670000000001</v>
      </c>
      <c r="BQ167" s="2">
        <v>0.1162253</v>
      </c>
      <c r="BR167" s="2">
        <v>-8.3999999999999995E-3</v>
      </c>
      <c r="BS167" s="2">
        <v>1.4109500000000001</v>
      </c>
      <c r="BT167" s="2">
        <v>1.8681669999999999</v>
      </c>
      <c r="BU167" s="2">
        <v>1.9139799999999998E-2</v>
      </c>
      <c r="BV167" s="2">
        <v>2.0794999999999999</v>
      </c>
      <c r="BW167" s="2">
        <v>5.8354000000000003E-2</v>
      </c>
      <c r="BX167" s="2">
        <v>-0.21129999999999999</v>
      </c>
      <c r="BY167" s="2">
        <v>1.9738335</v>
      </c>
      <c r="BZ167" s="2">
        <v>2.5754329999999999</v>
      </c>
      <c r="CA167" s="2">
        <v>0.2019321</v>
      </c>
      <c r="CB167" s="2">
        <v>3.0011999999999999</v>
      </c>
      <c r="CC167" s="2">
        <v>4.6252000000000001E-2</v>
      </c>
      <c r="CD167" s="2">
        <v>-0.42580000000000001</v>
      </c>
      <c r="CE167" s="2">
        <v>2.7883164999999996</v>
      </c>
      <c r="CG167" s="2">
        <v>2</v>
      </c>
      <c r="CH167" s="2">
        <v>2</v>
      </c>
      <c r="CI167" s="2">
        <v>2</v>
      </c>
      <c r="CJ167" s="2">
        <v>1</v>
      </c>
      <c r="CM167" s="2">
        <v>1</v>
      </c>
    </row>
    <row r="168" spans="1:91" x14ac:dyDescent="0.25">
      <c r="A168" s="1">
        <v>73</v>
      </c>
      <c r="B168" s="2">
        <v>2</v>
      </c>
      <c r="C168" s="2">
        <v>76</v>
      </c>
      <c r="D168" s="2">
        <v>13.4786</v>
      </c>
      <c r="E168" s="2">
        <v>1.1383000000000001</v>
      </c>
      <c r="F168" s="2">
        <v>2</v>
      </c>
      <c r="G168" s="2">
        <v>14.561999999999999</v>
      </c>
      <c r="H168" s="2">
        <v>1.7418</v>
      </c>
      <c r="I168" s="2">
        <v>1</v>
      </c>
      <c r="J168" s="6">
        <f t="shared" si="24"/>
        <v>-1.0833999999999993</v>
      </c>
      <c r="K168" s="6">
        <f t="shared" si="35"/>
        <v>14.020299999999999</v>
      </c>
      <c r="L168" s="6">
        <f t="shared" si="25"/>
        <v>-0.60349999999999993</v>
      </c>
      <c r="M168" s="6">
        <f t="shared" si="26"/>
        <v>1.4400500000000001</v>
      </c>
      <c r="O168" s="2">
        <v>16.616</v>
      </c>
      <c r="P168" s="2">
        <v>1.784</v>
      </c>
      <c r="Q168" s="2">
        <v>2</v>
      </c>
      <c r="R168" s="2">
        <v>17.760400000000001</v>
      </c>
      <c r="S168" s="2">
        <v>1.8552</v>
      </c>
      <c r="T168" s="2">
        <v>1</v>
      </c>
      <c r="U168" s="6">
        <f t="shared" si="27"/>
        <v>-1.144400000000001</v>
      </c>
      <c r="V168" s="6">
        <f t="shared" si="28"/>
        <v>17.188200000000002</v>
      </c>
      <c r="W168" s="6">
        <f t="shared" si="29"/>
        <v>-7.119999999999993E-2</v>
      </c>
      <c r="X168" s="6">
        <f t="shared" si="30"/>
        <v>1.8195999999999999</v>
      </c>
      <c r="Z168" s="2">
        <v>33.245600000000003</v>
      </c>
      <c r="AA168" s="2">
        <v>2.5874000000000001</v>
      </c>
      <c r="AB168" s="2">
        <v>1</v>
      </c>
      <c r="AC168" s="2">
        <v>35.314799999999998</v>
      </c>
      <c r="AD168" s="2">
        <v>2.9293</v>
      </c>
      <c r="AE168" s="2">
        <v>1</v>
      </c>
      <c r="AF168" s="6">
        <f t="shared" si="31"/>
        <v>-2.069199999999995</v>
      </c>
      <c r="AG168" s="6">
        <f t="shared" si="32"/>
        <v>34.280200000000001</v>
      </c>
      <c r="AH168" s="6">
        <f t="shared" si="33"/>
        <v>-0.34189999999999987</v>
      </c>
      <c r="AI168" s="6">
        <f t="shared" si="34"/>
        <v>2.7583500000000001</v>
      </c>
      <c r="AK168" s="2">
        <v>1</v>
      </c>
      <c r="AL168" s="2">
        <v>2</v>
      </c>
      <c r="AM168" s="2">
        <v>42.5</v>
      </c>
      <c r="AN168" s="2">
        <v>42.75</v>
      </c>
      <c r="AO168" s="2">
        <v>42.625</v>
      </c>
      <c r="AP168" s="2">
        <v>0.25</v>
      </c>
      <c r="AQ168" s="2">
        <v>22.57</v>
      </c>
      <c r="AR168" s="2">
        <v>584</v>
      </c>
      <c r="AS168" s="2">
        <v>600</v>
      </c>
      <c r="AU168" s="2">
        <v>14.547067</v>
      </c>
      <c r="AV168" s="2">
        <v>1.1267940000000001</v>
      </c>
      <c r="AW168" s="2">
        <v>15.128567</v>
      </c>
      <c r="AX168" s="2">
        <v>1.0372416</v>
      </c>
      <c r="AY168" s="2">
        <v>-0.58150000000000002</v>
      </c>
      <c r="AZ168" s="2">
        <v>14.837817000000001</v>
      </c>
      <c r="BA168" s="2">
        <v>18.306349999999998</v>
      </c>
      <c r="BB168" s="2">
        <v>2.3905159</v>
      </c>
      <c r="BC168" s="2">
        <v>18.97185</v>
      </c>
      <c r="BD168" s="2">
        <v>1.713249</v>
      </c>
      <c r="BE168" s="2">
        <v>-0.66549999999999998</v>
      </c>
      <c r="BF168" s="2">
        <v>18.639099999999999</v>
      </c>
      <c r="BG168" s="2">
        <v>32.646149999999999</v>
      </c>
      <c r="BH168" s="2">
        <v>0.84775029999999996</v>
      </c>
      <c r="BI168" s="2">
        <v>33.773049999999998</v>
      </c>
      <c r="BJ168" s="2">
        <v>2.1803637999999999</v>
      </c>
      <c r="BK168" s="2">
        <v>-1.1269</v>
      </c>
      <c r="BL168" s="2">
        <v>33.209599999999995</v>
      </c>
      <c r="BN168" s="2">
        <v>1.3075669999999999</v>
      </c>
      <c r="BO168" s="2">
        <v>0.1609679</v>
      </c>
      <c r="BP168" s="2">
        <v>1.7771330000000001</v>
      </c>
      <c r="BQ168" s="2">
        <v>3.7922200000000003E-2</v>
      </c>
      <c r="BR168" s="2">
        <v>-0.46960000000000002</v>
      </c>
      <c r="BS168" s="2">
        <v>1.5423499999999999</v>
      </c>
      <c r="BT168" s="2">
        <v>1.847</v>
      </c>
      <c r="BU168" s="2">
        <v>8.9095499999999994E-2</v>
      </c>
      <c r="BV168" s="2">
        <v>1.8931</v>
      </c>
      <c r="BW168" s="2">
        <v>5.3598699999999999E-2</v>
      </c>
      <c r="BX168" s="2">
        <v>-4.6100000000000002E-2</v>
      </c>
      <c r="BY168" s="2">
        <v>1.87005</v>
      </c>
      <c r="BZ168" s="2">
        <v>2.31995</v>
      </c>
      <c r="CA168" s="2">
        <v>0.3782314</v>
      </c>
      <c r="CB168" s="2">
        <v>2.78165</v>
      </c>
      <c r="CC168" s="2">
        <v>0.20880860000000001</v>
      </c>
      <c r="CD168" s="2">
        <v>-0.4617</v>
      </c>
      <c r="CE168" s="2">
        <v>2.5507999999999997</v>
      </c>
      <c r="CG168" s="2">
        <v>2</v>
      </c>
      <c r="CH168" s="2">
        <v>2</v>
      </c>
      <c r="CI168" s="2">
        <v>2</v>
      </c>
      <c r="CJ168" s="2">
        <v>1</v>
      </c>
      <c r="CM168" s="2">
        <v>1</v>
      </c>
    </row>
    <row r="169" spans="1:91" x14ac:dyDescent="0.25">
      <c r="A169" s="1">
        <v>73</v>
      </c>
      <c r="B169" s="2">
        <v>2</v>
      </c>
      <c r="C169" s="2">
        <v>76</v>
      </c>
      <c r="D169" s="2">
        <v>15.724299999999999</v>
      </c>
      <c r="E169" s="2">
        <v>1.3257000000000001</v>
      </c>
      <c r="F169" s="2">
        <v>1</v>
      </c>
      <c r="G169" s="2">
        <v>16.325700000000001</v>
      </c>
      <c r="H169" s="2">
        <v>1.8171999999999999</v>
      </c>
      <c r="I169" s="2">
        <v>1</v>
      </c>
      <c r="J169" s="6">
        <f t="shared" si="24"/>
        <v>-0.60140000000000171</v>
      </c>
      <c r="K169" s="6">
        <f t="shared" si="35"/>
        <v>16.024999999999999</v>
      </c>
      <c r="L169" s="6">
        <f t="shared" si="25"/>
        <v>-0.49149999999999983</v>
      </c>
      <c r="M169" s="6">
        <f t="shared" si="26"/>
        <v>1.57145</v>
      </c>
      <c r="O169" s="2">
        <v>19.996700000000001</v>
      </c>
      <c r="P169" s="2">
        <v>1.91</v>
      </c>
      <c r="Q169" s="2">
        <v>3</v>
      </c>
      <c r="R169" s="2">
        <v>20.183299999999999</v>
      </c>
      <c r="S169" s="2">
        <v>1.931</v>
      </c>
      <c r="T169" s="2">
        <v>1</v>
      </c>
      <c r="U169" s="6">
        <f t="shared" si="27"/>
        <v>-0.18659999999999854</v>
      </c>
      <c r="V169" s="6">
        <f t="shared" si="28"/>
        <v>20.09</v>
      </c>
      <c r="W169" s="6">
        <f t="shared" si="29"/>
        <v>-2.100000000000013E-2</v>
      </c>
      <c r="X169" s="6">
        <f t="shared" si="30"/>
        <v>1.9205000000000001</v>
      </c>
      <c r="Z169" s="2">
        <v>32.046700000000001</v>
      </c>
      <c r="AA169" s="2">
        <v>2.0525000000000002</v>
      </c>
      <c r="AB169" s="2">
        <v>3</v>
      </c>
      <c r="AC169" s="2">
        <v>32.231299999999997</v>
      </c>
      <c r="AD169" s="2">
        <v>2.6339999999999999</v>
      </c>
      <c r="AE169" s="2">
        <v>1</v>
      </c>
      <c r="AF169" s="6">
        <f t="shared" si="31"/>
        <v>-0.1845999999999961</v>
      </c>
      <c r="AG169" s="6">
        <f t="shared" si="32"/>
        <v>32.138999999999996</v>
      </c>
      <c r="AH169" s="6">
        <f t="shared" si="33"/>
        <v>-0.58149999999999968</v>
      </c>
      <c r="AI169" s="6">
        <f t="shared" si="34"/>
        <v>2.3432500000000003</v>
      </c>
      <c r="AK169" s="2">
        <v>2</v>
      </c>
      <c r="AL169" s="2">
        <v>2</v>
      </c>
      <c r="AM169" s="2">
        <v>42.5</v>
      </c>
      <c r="AN169" s="2">
        <v>42.75</v>
      </c>
      <c r="AO169" s="2">
        <v>42.625</v>
      </c>
      <c r="AP169" s="2">
        <v>0.25</v>
      </c>
      <c r="AQ169" s="2">
        <v>22.57</v>
      </c>
      <c r="AR169" s="2">
        <v>584</v>
      </c>
      <c r="AS169" s="2">
        <v>600</v>
      </c>
      <c r="AU169" s="2">
        <v>14.547067</v>
      </c>
      <c r="AV169" s="2">
        <v>1.1267940000000001</v>
      </c>
      <c r="AW169" s="2">
        <v>15.128567</v>
      </c>
      <c r="AX169" s="2">
        <v>1.0372416</v>
      </c>
      <c r="AY169" s="2">
        <v>-0.58150000000000002</v>
      </c>
      <c r="AZ169" s="2">
        <v>14.837817000000001</v>
      </c>
      <c r="BA169" s="2">
        <v>18.306349999999998</v>
      </c>
      <c r="BB169" s="2">
        <v>2.3905159</v>
      </c>
      <c r="BC169" s="2">
        <v>18.97185</v>
      </c>
      <c r="BD169" s="2">
        <v>1.713249</v>
      </c>
      <c r="BE169" s="2">
        <v>-0.66549999999999998</v>
      </c>
      <c r="BF169" s="2">
        <v>18.639099999999999</v>
      </c>
      <c r="BG169" s="2">
        <v>32.646149999999999</v>
      </c>
      <c r="BH169" s="2">
        <v>0.84775029999999996</v>
      </c>
      <c r="BI169" s="2">
        <v>33.773049999999998</v>
      </c>
      <c r="BJ169" s="2">
        <v>2.1803637999999999</v>
      </c>
      <c r="BK169" s="2">
        <v>-1.1269</v>
      </c>
      <c r="BL169" s="2">
        <v>33.209599999999995</v>
      </c>
      <c r="BN169" s="2">
        <v>1.3075669999999999</v>
      </c>
      <c r="BO169" s="2">
        <v>0.1609679</v>
      </c>
      <c r="BP169" s="2">
        <v>1.7771330000000001</v>
      </c>
      <c r="BQ169" s="2">
        <v>3.7922200000000003E-2</v>
      </c>
      <c r="BR169" s="2">
        <v>-0.46960000000000002</v>
      </c>
      <c r="BS169" s="2">
        <v>1.5423499999999999</v>
      </c>
      <c r="BT169" s="2">
        <v>1.847</v>
      </c>
      <c r="BU169" s="2">
        <v>8.9095499999999994E-2</v>
      </c>
      <c r="BV169" s="2">
        <v>1.8931</v>
      </c>
      <c r="BW169" s="2">
        <v>5.3598699999999999E-2</v>
      </c>
      <c r="BX169" s="2">
        <v>-4.6100000000000002E-2</v>
      </c>
      <c r="BY169" s="2">
        <v>1.87005</v>
      </c>
      <c r="BZ169" s="2">
        <v>2.31995</v>
      </c>
      <c r="CA169" s="2">
        <v>0.3782314</v>
      </c>
      <c r="CB169" s="2">
        <v>2.78165</v>
      </c>
      <c r="CC169" s="2">
        <v>0.20880860000000001</v>
      </c>
      <c r="CD169" s="2">
        <v>-0.4617</v>
      </c>
      <c r="CE169" s="2">
        <v>2.5507999999999997</v>
      </c>
      <c r="CG169" s="2">
        <v>2</v>
      </c>
      <c r="CH169" s="2">
        <v>2</v>
      </c>
      <c r="CI169" s="2">
        <v>2</v>
      </c>
      <c r="CJ169" s="2">
        <v>1</v>
      </c>
      <c r="CM169" s="2">
        <v>1</v>
      </c>
    </row>
    <row r="170" spans="1:91" x14ac:dyDescent="0.25">
      <c r="A170" s="1">
        <v>73</v>
      </c>
      <c r="B170" s="2">
        <v>2</v>
      </c>
      <c r="C170" s="2">
        <v>76</v>
      </c>
      <c r="D170" s="2">
        <v>14.4383</v>
      </c>
      <c r="E170" s="2">
        <v>1.4587000000000001</v>
      </c>
      <c r="F170" s="2">
        <v>1</v>
      </c>
      <c r="G170" s="2">
        <v>14.497999999999999</v>
      </c>
      <c r="H170" s="2">
        <v>1.7724</v>
      </c>
      <c r="I170" s="2">
        <v>3</v>
      </c>
      <c r="J170" s="6">
        <f t="shared" si="24"/>
        <v>-5.969999999999942E-2</v>
      </c>
      <c r="K170" s="6">
        <f t="shared" si="35"/>
        <v>14.46815</v>
      </c>
      <c r="L170" s="6">
        <f t="shared" si="25"/>
        <v>-0.31369999999999987</v>
      </c>
      <c r="M170" s="6">
        <f t="shared" si="26"/>
        <v>1.61555</v>
      </c>
      <c r="U170" s="6"/>
      <c r="V170" s="6"/>
      <c r="W170" s="6"/>
      <c r="X170" s="6"/>
      <c r="AF170" s="6"/>
      <c r="AG170" s="6"/>
      <c r="AH170" s="6"/>
      <c r="AI170" s="6"/>
      <c r="AK170" s="2">
        <v>3</v>
      </c>
      <c r="AL170" s="2">
        <v>2</v>
      </c>
      <c r="AM170" s="2">
        <v>42.5</v>
      </c>
      <c r="AN170" s="2">
        <v>42.75</v>
      </c>
      <c r="AO170" s="2">
        <v>42.625</v>
      </c>
      <c r="AP170" s="2">
        <v>0.25</v>
      </c>
      <c r="AQ170" s="2">
        <v>22.57</v>
      </c>
      <c r="AR170" s="2">
        <v>584</v>
      </c>
      <c r="AS170" s="2">
        <v>600</v>
      </c>
      <c r="AU170" s="2">
        <v>14.547067</v>
      </c>
      <c r="AV170" s="2">
        <v>1.1267940000000001</v>
      </c>
      <c r="AW170" s="2">
        <v>15.128567</v>
      </c>
      <c r="AX170" s="2">
        <v>1.0372416</v>
      </c>
      <c r="AY170" s="2">
        <v>-0.58150000000000002</v>
      </c>
      <c r="AZ170" s="2">
        <v>14.837817000000001</v>
      </c>
      <c r="BA170" s="2">
        <v>18.306349999999998</v>
      </c>
      <c r="BB170" s="2">
        <v>2.3905159</v>
      </c>
      <c r="BC170" s="2">
        <v>18.97185</v>
      </c>
      <c r="BD170" s="2">
        <v>1.713249</v>
      </c>
      <c r="BE170" s="2">
        <v>-0.66549999999999998</v>
      </c>
      <c r="BF170" s="2">
        <v>18.639099999999999</v>
      </c>
      <c r="BG170" s="2">
        <v>32.646149999999999</v>
      </c>
      <c r="BH170" s="2">
        <v>0.84775029999999996</v>
      </c>
      <c r="BI170" s="2">
        <v>33.773049999999998</v>
      </c>
      <c r="BJ170" s="2">
        <v>2.1803637999999999</v>
      </c>
      <c r="BK170" s="2">
        <v>-1.1269</v>
      </c>
      <c r="BL170" s="2">
        <v>33.209599999999995</v>
      </c>
      <c r="BN170" s="2">
        <v>1.3075669999999999</v>
      </c>
      <c r="BO170" s="2">
        <v>0.1609679</v>
      </c>
      <c r="BP170" s="2">
        <v>1.7771330000000001</v>
      </c>
      <c r="BQ170" s="2">
        <v>3.7922200000000003E-2</v>
      </c>
      <c r="BR170" s="2">
        <v>-0.46960000000000002</v>
      </c>
      <c r="BS170" s="2">
        <v>1.5423499999999999</v>
      </c>
      <c r="BT170" s="2">
        <v>1.847</v>
      </c>
      <c r="BU170" s="2">
        <v>8.9095499999999994E-2</v>
      </c>
      <c r="BV170" s="2">
        <v>1.8931</v>
      </c>
      <c r="BW170" s="2">
        <v>5.3598699999999999E-2</v>
      </c>
      <c r="BX170" s="2">
        <v>-4.6100000000000002E-2</v>
      </c>
      <c r="BY170" s="2">
        <v>1.87005</v>
      </c>
      <c r="BZ170" s="2">
        <v>2.31995</v>
      </c>
      <c r="CA170" s="2">
        <v>0.3782314</v>
      </c>
      <c r="CB170" s="2">
        <v>2.78165</v>
      </c>
      <c r="CC170" s="2">
        <v>0.20880860000000001</v>
      </c>
      <c r="CD170" s="2">
        <v>-0.4617</v>
      </c>
      <c r="CE170" s="2">
        <v>2.5507999999999997</v>
      </c>
      <c r="CG170" s="2">
        <v>2</v>
      </c>
      <c r="CH170" s="2">
        <v>2</v>
      </c>
      <c r="CI170" s="2">
        <v>2</v>
      </c>
      <c r="CJ170" s="2">
        <v>1</v>
      </c>
      <c r="CM170" s="2">
        <v>1</v>
      </c>
    </row>
    <row r="171" spans="1:91" x14ac:dyDescent="0.25">
      <c r="A171" s="1">
        <v>74</v>
      </c>
      <c r="B171" s="2">
        <v>1</v>
      </c>
      <c r="C171" s="2">
        <v>77</v>
      </c>
      <c r="D171" s="2">
        <v>14.22</v>
      </c>
      <c r="E171" s="2">
        <v>2.0299999999999998</v>
      </c>
      <c r="F171" s="2">
        <v>1</v>
      </c>
      <c r="G171" s="2">
        <v>14.12</v>
      </c>
      <c r="H171" s="2">
        <v>2.5499999999999998</v>
      </c>
      <c r="I171" s="2">
        <v>1</v>
      </c>
      <c r="J171" s="6">
        <f t="shared" si="24"/>
        <v>0.10000000000000142</v>
      </c>
      <c r="K171" s="6">
        <f t="shared" si="35"/>
        <v>14.17</v>
      </c>
      <c r="L171" s="6">
        <f t="shared" si="25"/>
        <v>-0.52</v>
      </c>
      <c r="M171" s="6">
        <f t="shared" si="26"/>
        <v>2.29</v>
      </c>
      <c r="O171" s="2">
        <v>18.41</v>
      </c>
      <c r="P171" s="2">
        <v>2.95</v>
      </c>
      <c r="Q171" s="2">
        <v>1</v>
      </c>
      <c r="R171" s="2">
        <v>18.25</v>
      </c>
      <c r="S171" s="2">
        <v>2.94</v>
      </c>
      <c r="T171" s="2">
        <v>1</v>
      </c>
      <c r="U171" s="6">
        <f t="shared" si="27"/>
        <v>0.16000000000000014</v>
      </c>
      <c r="V171" s="6">
        <f t="shared" si="28"/>
        <v>18.329999999999998</v>
      </c>
      <c r="W171" s="6">
        <f t="shared" si="29"/>
        <v>1.0000000000000231E-2</v>
      </c>
      <c r="X171" s="6">
        <f t="shared" si="30"/>
        <v>2.9450000000000003</v>
      </c>
      <c r="Z171" s="2">
        <v>26.7</v>
      </c>
      <c r="AA171" s="2">
        <v>3</v>
      </c>
      <c r="AB171" s="2">
        <v>1</v>
      </c>
      <c r="AC171" s="2">
        <v>26.4</v>
      </c>
      <c r="AD171" s="2">
        <v>3.4</v>
      </c>
      <c r="AE171" s="2">
        <v>1</v>
      </c>
      <c r="AF171" s="6">
        <f t="shared" si="31"/>
        <v>0.30000000000000071</v>
      </c>
      <c r="AG171" s="6">
        <f t="shared" si="32"/>
        <v>26.549999999999997</v>
      </c>
      <c r="AH171" s="6">
        <f t="shared" si="33"/>
        <v>-0.39999999999999991</v>
      </c>
      <c r="AI171" s="6">
        <f t="shared" si="34"/>
        <v>3.2</v>
      </c>
      <c r="AK171" s="2">
        <v>1</v>
      </c>
      <c r="AL171" s="2">
        <v>3</v>
      </c>
      <c r="AM171" s="2">
        <v>44.05</v>
      </c>
      <c r="AN171" s="2">
        <v>42.85</v>
      </c>
      <c r="AO171" s="2">
        <v>43.45</v>
      </c>
      <c r="AP171" s="2">
        <v>1.2</v>
      </c>
      <c r="AQ171" s="2">
        <v>22.35</v>
      </c>
      <c r="AR171" s="2">
        <v>626</v>
      </c>
      <c r="AU171" s="2">
        <v>14.4823</v>
      </c>
      <c r="AV171" s="2">
        <v>0.36685000000000001</v>
      </c>
      <c r="AW171" s="2">
        <v>14.0444</v>
      </c>
      <c r="AX171" s="2">
        <v>9.9979999999999999E-2</v>
      </c>
      <c r="AY171" s="2">
        <v>0.43790000000000001</v>
      </c>
      <c r="AZ171" s="2">
        <v>14.263349999999999</v>
      </c>
      <c r="BA171" s="2">
        <v>19.270499999999998</v>
      </c>
      <c r="BB171" s="2">
        <v>0.86607999999999996</v>
      </c>
      <c r="BC171" s="2">
        <v>18.428799999999999</v>
      </c>
      <c r="BD171" s="2">
        <v>0.69111</v>
      </c>
      <c r="BE171" s="2">
        <v>0.84160000000000001</v>
      </c>
      <c r="BF171" s="2">
        <v>18.849649999999997</v>
      </c>
      <c r="BG171" s="2">
        <v>28.0581</v>
      </c>
      <c r="BH171" s="2">
        <v>1.18889</v>
      </c>
      <c r="BI171" s="2">
        <v>28.283300000000001</v>
      </c>
      <c r="BJ171" s="2">
        <v>1.66432</v>
      </c>
      <c r="BK171" s="2">
        <v>-0.2253</v>
      </c>
      <c r="BL171" s="2">
        <v>28.1707</v>
      </c>
      <c r="BN171" s="2">
        <v>1.9221999999999999</v>
      </c>
      <c r="BO171" s="2">
        <v>0.15132000000000001</v>
      </c>
      <c r="BP171" s="2">
        <v>2.5129000000000001</v>
      </c>
      <c r="BQ171" s="2">
        <v>4.589E-2</v>
      </c>
      <c r="BR171" s="2">
        <v>-0.5907</v>
      </c>
      <c r="BS171" s="2">
        <v>2.2175500000000001</v>
      </c>
      <c r="BT171" s="2">
        <v>2.8028</v>
      </c>
      <c r="BU171" s="2">
        <v>0.16572000000000001</v>
      </c>
      <c r="BV171" s="2">
        <v>3.0019</v>
      </c>
      <c r="BW171" s="2">
        <v>5.6399999999999999E-2</v>
      </c>
      <c r="BX171" s="2">
        <v>-0.1991</v>
      </c>
      <c r="BY171" s="2">
        <v>2.9023500000000002</v>
      </c>
      <c r="BZ171" s="2">
        <v>3.1648999999999998</v>
      </c>
      <c r="CA171" s="2">
        <v>0.34277999999999997</v>
      </c>
      <c r="CB171" s="2">
        <v>3.5926</v>
      </c>
      <c r="CC171" s="2">
        <v>0.18547</v>
      </c>
      <c r="CD171" s="2">
        <v>-0.42770000000000002</v>
      </c>
      <c r="CE171" s="2">
        <v>3.3787500000000001</v>
      </c>
      <c r="CG171" s="2">
        <v>2</v>
      </c>
      <c r="CH171" s="2">
        <v>2</v>
      </c>
      <c r="CI171" s="2">
        <v>2</v>
      </c>
      <c r="CJ171" s="2">
        <v>1</v>
      </c>
      <c r="CM171" s="2">
        <v>1</v>
      </c>
    </row>
    <row r="172" spans="1:91" x14ac:dyDescent="0.25">
      <c r="A172" s="1">
        <v>74</v>
      </c>
      <c r="B172" s="2">
        <v>1</v>
      </c>
      <c r="C172" s="2">
        <v>77</v>
      </c>
      <c r="D172" s="2">
        <v>14.74</v>
      </c>
      <c r="E172" s="2">
        <v>1.82</v>
      </c>
      <c r="F172" s="2">
        <v>2</v>
      </c>
      <c r="G172" s="2">
        <v>13.97</v>
      </c>
      <c r="H172" s="2">
        <v>2.48</v>
      </c>
      <c r="I172" s="2">
        <v>1</v>
      </c>
      <c r="J172" s="6">
        <f t="shared" si="24"/>
        <v>0.76999999999999957</v>
      </c>
      <c r="K172" s="6">
        <f t="shared" si="35"/>
        <v>14.355</v>
      </c>
      <c r="L172" s="6">
        <f t="shared" si="25"/>
        <v>-0.65999999999999992</v>
      </c>
      <c r="M172" s="6">
        <f t="shared" si="26"/>
        <v>2.15</v>
      </c>
      <c r="O172" s="2">
        <v>20.149999999999999</v>
      </c>
      <c r="P172" s="2">
        <v>2.62</v>
      </c>
      <c r="Q172" s="2">
        <v>1</v>
      </c>
      <c r="R172" s="2">
        <v>19.190000000000001</v>
      </c>
      <c r="S172" s="2">
        <v>3.05</v>
      </c>
      <c r="T172" s="2">
        <v>1</v>
      </c>
      <c r="U172" s="6">
        <f t="shared" si="27"/>
        <v>0.9599999999999973</v>
      </c>
      <c r="V172" s="6">
        <f t="shared" si="28"/>
        <v>19.670000000000002</v>
      </c>
      <c r="W172" s="6">
        <f t="shared" si="29"/>
        <v>-0.42999999999999972</v>
      </c>
      <c r="X172" s="6">
        <f t="shared" si="30"/>
        <v>2.835</v>
      </c>
      <c r="Z172" s="2">
        <v>28.91</v>
      </c>
      <c r="AA172" s="2">
        <v>3.56</v>
      </c>
      <c r="AB172" s="2">
        <v>1</v>
      </c>
      <c r="AC172" s="2">
        <v>28.89</v>
      </c>
      <c r="AD172" s="2">
        <v>3.77</v>
      </c>
      <c r="AE172" s="2">
        <v>1</v>
      </c>
      <c r="AF172" s="6">
        <f t="shared" si="31"/>
        <v>1.9999999999999574E-2</v>
      </c>
      <c r="AG172" s="6">
        <f t="shared" si="32"/>
        <v>28.9</v>
      </c>
      <c r="AH172" s="6">
        <f t="shared" si="33"/>
        <v>-0.20999999999999996</v>
      </c>
      <c r="AI172" s="6">
        <f t="shared" si="34"/>
        <v>3.665</v>
      </c>
      <c r="AK172" s="2">
        <v>2</v>
      </c>
      <c r="AL172" s="2">
        <v>3</v>
      </c>
      <c r="AM172" s="2">
        <v>44.05</v>
      </c>
      <c r="AN172" s="2">
        <v>42.85</v>
      </c>
      <c r="AO172" s="2">
        <v>43.45</v>
      </c>
      <c r="AP172" s="2">
        <v>1.2</v>
      </c>
      <c r="AQ172" s="2">
        <v>22.35</v>
      </c>
      <c r="AR172" s="2">
        <v>626</v>
      </c>
      <c r="AU172" s="2">
        <v>14.4823</v>
      </c>
      <c r="AV172" s="2">
        <v>0.36685000000000001</v>
      </c>
      <c r="AW172" s="2">
        <v>14.0444</v>
      </c>
      <c r="AX172" s="2">
        <v>9.9979999999999999E-2</v>
      </c>
      <c r="AY172" s="2">
        <v>0.43790000000000001</v>
      </c>
      <c r="AZ172" s="2">
        <v>14.263349999999999</v>
      </c>
      <c r="BA172" s="2">
        <v>19.270499999999998</v>
      </c>
      <c r="BB172" s="2">
        <v>0.86607999999999996</v>
      </c>
      <c r="BC172" s="2">
        <v>18.428799999999999</v>
      </c>
      <c r="BD172" s="2">
        <v>0.69111</v>
      </c>
      <c r="BE172" s="2">
        <v>0.84160000000000001</v>
      </c>
      <c r="BF172" s="2">
        <v>18.849649999999997</v>
      </c>
      <c r="BG172" s="2">
        <v>28.0581</v>
      </c>
      <c r="BH172" s="2">
        <v>1.18889</v>
      </c>
      <c r="BI172" s="2">
        <v>28.283300000000001</v>
      </c>
      <c r="BJ172" s="2">
        <v>1.66432</v>
      </c>
      <c r="BK172" s="2">
        <v>-0.2253</v>
      </c>
      <c r="BL172" s="2">
        <v>28.1707</v>
      </c>
      <c r="BN172" s="2">
        <v>1.9221999999999999</v>
      </c>
      <c r="BO172" s="2">
        <v>0.15132000000000001</v>
      </c>
      <c r="BP172" s="2">
        <v>2.5129000000000001</v>
      </c>
      <c r="BQ172" s="2">
        <v>4.589E-2</v>
      </c>
      <c r="BR172" s="2">
        <v>-0.5907</v>
      </c>
      <c r="BS172" s="2">
        <v>2.2175500000000001</v>
      </c>
      <c r="BT172" s="2">
        <v>2.8028</v>
      </c>
      <c r="BU172" s="2">
        <v>0.16572000000000001</v>
      </c>
      <c r="BV172" s="2">
        <v>3.0019</v>
      </c>
      <c r="BW172" s="2">
        <v>5.6399999999999999E-2</v>
      </c>
      <c r="BX172" s="2">
        <v>-0.1991</v>
      </c>
      <c r="BY172" s="2">
        <v>2.9023500000000002</v>
      </c>
      <c r="BZ172" s="2">
        <v>3.1648999999999998</v>
      </c>
      <c r="CA172" s="2">
        <v>0.34277999999999997</v>
      </c>
      <c r="CB172" s="2">
        <v>3.5926</v>
      </c>
      <c r="CC172" s="2">
        <v>0.18547</v>
      </c>
      <c r="CD172" s="2">
        <v>-0.42770000000000002</v>
      </c>
      <c r="CE172" s="2">
        <v>3.3787500000000001</v>
      </c>
      <c r="CG172" s="2">
        <v>2</v>
      </c>
      <c r="CH172" s="2">
        <v>2</v>
      </c>
      <c r="CI172" s="2">
        <v>2</v>
      </c>
      <c r="CJ172" s="2">
        <v>1</v>
      </c>
      <c r="CM172" s="2">
        <v>1</v>
      </c>
    </row>
    <row r="173" spans="1:91" x14ac:dyDescent="0.25">
      <c r="A173" s="1">
        <v>74</v>
      </c>
      <c r="B173" s="2">
        <v>1</v>
      </c>
      <c r="C173" s="2">
        <v>77</v>
      </c>
      <c r="J173" s="6"/>
      <c r="K173" s="6"/>
      <c r="L173" s="6"/>
      <c r="M173" s="6"/>
      <c r="O173" s="2">
        <v>19.25</v>
      </c>
      <c r="P173" s="2">
        <v>2.84</v>
      </c>
      <c r="Q173" s="2">
        <v>1</v>
      </c>
      <c r="R173" s="2">
        <v>17.84</v>
      </c>
      <c r="S173" s="2">
        <v>3.02</v>
      </c>
      <c r="T173" s="2">
        <v>1</v>
      </c>
      <c r="U173" s="6">
        <f t="shared" si="27"/>
        <v>1.4100000000000001</v>
      </c>
      <c r="V173" s="6">
        <f t="shared" si="28"/>
        <v>18.545000000000002</v>
      </c>
      <c r="W173" s="6">
        <f t="shared" si="29"/>
        <v>-0.18000000000000016</v>
      </c>
      <c r="X173" s="6">
        <f t="shared" si="30"/>
        <v>2.9299999999999997</v>
      </c>
      <c r="Z173" s="2">
        <v>28.56</v>
      </c>
      <c r="AA173" s="2">
        <v>2.94</v>
      </c>
      <c r="AB173" s="2">
        <v>1</v>
      </c>
      <c r="AC173" s="2">
        <v>29.56</v>
      </c>
      <c r="AD173" s="2">
        <v>3.61</v>
      </c>
      <c r="AE173" s="2">
        <v>1</v>
      </c>
      <c r="AF173" s="6">
        <f t="shared" si="31"/>
        <v>-1</v>
      </c>
      <c r="AG173" s="6">
        <f t="shared" si="32"/>
        <v>29.06</v>
      </c>
      <c r="AH173" s="6">
        <f t="shared" si="33"/>
        <v>-0.66999999999999993</v>
      </c>
      <c r="AI173" s="6">
        <f t="shared" si="34"/>
        <v>3.2749999999999999</v>
      </c>
      <c r="AK173" s="2">
        <v>3</v>
      </c>
      <c r="AL173" s="2">
        <v>3</v>
      </c>
      <c r="AM173" s="2">
        <v>44.05</v>
      </c>
      <c r="AN173" s="2">
        <v>42.85</v>
      </c>
      <c r="AO173" s="2">
        <v>43.45</v>
      </c>
      <c r="AP173" s="2">
        <v>1.2</v>
      </c>
      <c r="AQ173" s="2">
        <v>22.35</v>
      </c>
      <c r="AR173" s="2">
        <v>626</v>
      </c>
      <c r="AU173" s="2">
        <v>14.4823</v>
      </c>
      <c r="AV173" s="2">
        <v>0.36685000000000001</v>
      </c>
      <c r="AW173" s="2">
        <v>14.0444</v>
      </c>
      <c r="AX173" s="2">
        <v>9.9979999999999999E-2</v>
      </c>
      <c r="AY173" s="2">
        <v>0.43790000000000001</v>
      </c>
      <c r="AZ173" s="2">
        <v>14.263349999999999</v>
      </c>
      <c r="BA173" s="2">
        <v>19.270499999999998</v>
      </c>
      <c r="BB173" s="2">
        <v>0.86607999999999996</v>
      </c>
      <c r="BC173" s="2">
        <v>18.428799999999999</v>
      </c>
      <c r="BD173" s="2">
        <v>0.69111</v>
      </c>
      <c r="BE173" s="2">
        <v>0.84160000000000001</v>
      </c>
      <c r="BF173" s="2">
        <v>18.849649999999997</v>
      </c>
      <c r="BG173" s="2">
        <v>28.0581</v>
      </c>
      <c r="BH173" s="2">
        <v>1.18889</v>
      </c>
      <c r="BI173" s="2">
        <v>28.283300000000001</v>
      </c>
      <c r="BJ173" s="2">
        <v>1.66432</v>
      </c>
      <c r="BK173" s="2">
        <v>-0.2253</v>
      </c>
      <c r="BL173" s="2">
        <v>28.1707</v>
      </c>
      <c r="BN173" s="2">
        <v>1.9221999999999999</v>
      </c>
      <c r="BO173" s="2">
        <v>0.15132000000000001</v>
      </c>
      <c r="BP173" s="2">
        <v>2.5129000000000001</v>
      </c>
      <c r="BQ173" s="2">
        <v>4.589E-2</v>
      </c>
      <c r="BR173" s="2">
        <v>-0.5907</v>
      </c>
      <c r="BS173" s="2">
        <v>2.2175500000000001</v>
      </c>
      <c r="BT173" s="2">
        <v>2.8028</v>
      </c>
      <c r="BU173" s="2">
        <v>0.16572000000000001</v>
      </c>
      <c r="BV173" s="2">
        <v>3.0019</v>
      </c>
      <c r="BW173" s="2">
        <v>5.6399999999999999E-2</v>
      </c>
      <c r="BX173" s="2">
        <v>-0.1991</v>
      </c>
      <c r="BY173" s="2">
        <v>2.9023500000000002</v>
      </c>
      <c r="BZ173" s="2">
        <v>3.1648999999999998</v>
      </c>
      <c r="CA173" s="2">
        <v>0.34277999999999997</v>
      </c>
      <c r="CB173" s="2">
        <v>3.5926</v>
      </c>
      <c r="CC173" s="2">
        <v>0.18547</v>
      </c>
      <c r="CD173" s="2">
        <v>-0.42770000000000002</v>
      </c>
      <c r="CE173" s="2">
        <v>3.3787500000000001</v>
      </c>
      <c r="CG173" s="2">
        <v>2</v>
      </c>
      <c r="CH173" s="2">
        <v>2</v>
      </c>
      <c r="CI173" s="2">
        <v>2</v>
      </c>
      <c r="CJ173" s="2">
        <v>1</v>
      </c>
      <c r="CM173" s="2">
        <v>1</v>
      </c>
    </row>
    <row r="174" spans="1:91" x14ac:dyDescent="0.25">
      <c r="A174" s="1">
        <v>75</v>
      </c>
      <c r="B174" s="2">
        <v>1</v>
      </c>
      <c r="C174" s="2">
        <v>79</v>
      </c>
      <c r="D174" s="2">
        <v>13.37</v>
      </c>
      <c r="E174" s="2">
        <v>0.76</v>
      </c>
      <c r="F174" s="2">
        <v>1</v>
      </c>
      <c r="G174" s="2">
        <v>15.6</v>
      </c>
      <c r="H174" s="2">
        <v>0.75</v>
      </c>
      <c r="I174" s="2">
        <v>2</v>
      </c>
      <c r="J174" s="6">
        <f t="shared" si="24"/>
        <v>-2.2300000000000004</v>
      </c>
      <c r="K174" s="6">
        <f t="shared" si="35"/>
        <v>14.484999999999999</v>
      </c>
      <c r="L174" s="6">
        <f t="shared" si="25"/>
        <v>1.0000000000000009E-2</v>
      </c>
      <c r="M174" s="6">
        <f t="shared" si="26"/>
        <v>0.755</v>
      </c>
      <c r="O174" s="2">
        <v>19.13</v>
      </c>
      <c r="P174" s="2">
        <v>1.2</v>
      </c>
      <c r="Q174" s="2">
        <v>2</v>
      </c>
      <c r="R174" s="2">
        <v>20.81</v>
      </c>
      <c r="S174" s="2">
        <v>0.99</v>
      </c>
      <c r="T174" s="2">
        <v>1</v>
      </c>
      <c r="U174" s="6">
        <f t="shared" si="27"/>
        <v>-1.6799999999999997</v>
      </c>
      <c r="V174" s="6">
        <f t="shared" si="28"/>
        <v>19.97</v>
      </c>
      <c r="W174" s="6">
        <f t="shared" si="29"/>
        <v>0.20999999999999996</v>
      </c>
      <c r="X174" s="6">
        <f t="shared" si="30"/>
        <v>1.095</v>
      </c>
      <c r="Z174" s="2">
        <v>32.29</v>
      </c>
      <c r="AA174" s="2">
        <v>1.19</v>
      </c>
      <c r="AB174" s="2">
        <v>3</v>
      </c>
      <c r="AC174" s="2">
        <v>34.43</v>
      </c>
      <c r="AD174" s="2">
        <v>1.32</v>
      </c>
      <c r="AE174" s="2">
        <v>1</v>
      </c>
      <c r="AF174" s="6">
        <f t="shared" si="31"/>
        <v>-2.1400000000000006</v>
      </c>
      <c r="AG174" s="6">
        <f t="shared" si="32"/>
        <v>33.36</v>
      </c>
      <c r="AH174" s="6">
        <f t="shared" si="33"/>
        <v>-0.13000000000000012</v>
      </c>
      <c r="AI174" s="6">
        <f t="shared" si="34"/>
        <v>1.2549999999999999</v>
      </c>
      <c r="AK174" s="2">
        <v>1</v>
      </c>
      <c r="AL174" s="2">
        <v>4</v>
      </c>
      <c r="AM174" s="2">
        <v>39.9</v>
      </c>
      <c r="AN174" s="2">
        <v>41.25</v>
      </c>
      <c r="AO174" s="2">
        <v>40.575000000000003</v>
      </c>
      <c r="AP174" s="2">
        <v>1.35</v>
      </c>
      <c r="AQ174" s="2">
        <v>24.08</v>
      </c>
      <c r="AR174" s="2">
        <v>525</v>
      </c>
      <c r="AS174" s="2">
        <v>534</v>
      </c>
      <c r="AU174" s="2">
        <v>14.0037</v>
      </c>
      <c r="AV174" s="2">
        <v>1.07073</v>
      </c>
      <c r="AW174" s="2">
        <v>15.360799999999999</v>
      </c>
      <c r="AX174" s="2">
        <v>0.60521999999999998</v>
      </c>
      <c r="AY174" s="2">
        <v>-1.3571</v>
      </c>
      <c r="AZ174" s="2">
        <v>14.68225</v>
      </c>
      <c r="BA174" s="2">
        <v>18.855699999999999</v>
      </c>
      <c r="BB174" s="2">
        <v>0.63690999999999998</v>
      </c>
      <c r="BC174" s="2">
        <v>20.381</v>
      </c>
      <c r="BD174" s="2">
        <v>0.39359</v>
      </c>
      <c r="BE174" s="2">
        <v>-1.5253000000000001</v>
      </c>
      <c r="BF174" s="2">
        <v>19.61835</v>
      </c>
      <c r="BG174" s="2">
        <v>30.990400000000001</v>
      </c>
      <c r="BH174" s="2">
        <v>1.13009</v>
      </c>
      <c r="BI174" s="2">
        <v>33.6265</v>
      </c>
      <c r="BJ174" s="2">
        <v>0.73053000000000001</v>
      </c>
      <c r="BK174" s="2">
        <v>-2.6360999999999999</v>
      </c>
      <c r="BL174" s="2">
        <v>32.308450000000001</v>
      </c>
      <c r="BN174" s="2">
        <v>0.74880000000000002</v>
      </c>
      <c r="BO174" s="2">
        <v>7.1779999999999997E-2</v>
      </c>
      <c r="BP174" s="2">
        <v>0.7641</v>
      </c>
      <c r="BQ174" s="2">
        <v>3.8600000000000002E-2</v>
      </c>
      <c r="BR174" s="2">
        <v>-1.5299999999999999E-2</v>
      </c>
      <c r="BS174" s="2">
        <v>0.75645000000000007</v>
      </c>
      <c r="BT174" s="2">
        <v>1.0834999999999999</v>
      </c>
      <c r="BU174" s="2">
        <v>0.18010999999999999</v>
      </c>
      <c r="BV174" s="2">
        <v>1.0222</v>
      </c>
      <c r="BW174" s="2">
        <v>3.8260000000000002E-2</v>
      </c>
      <c r="BX174" s="2">
        <v>6.1400000000000003E-2</v>
      </c>
      <c r="BY174" s="2">
        <v>1.0528499999999998</v>
      </c>
      <c r="BZ174" s="2">
        <v>1.2356</v>
      </c>
      <c r="CA174" s="2">
        <v>4.5920000000000002E-2</v>
      </c>
      <c r="CB174" s="2">
        <v>1.2750999999999999</v>
      </c>
      <c r="CC174" s="2">
        <v>4.3869999999999999E-2</v>
      </c>
      <c r="CD174" s="2">
        <v>-3.95E-2</v>
      </c>
      <c r="CE174" s="2">
        <v>1.25535</v>
      </c>
      <c r="CG174" s="2">
        <v>1</v>
      </c>
      <c r="CH174" s="2">
        <v>2</v>
      </c>
      <c r="CI174" s="2">
        <v>2</v>
      </c>
      <c r="CK174" s="2">
        <v>1</v>
      </c>
      <c r="CM174" s="2">
        <v>1</v>
      </c>
    </row>
    <row r="175" spans="1:91" x14ac:dyDescent="0.25">
      <c r="A175" s="1">
        <v>75</v>
      </c>
      <c r="B175" s="2">
        <v>1</v>
      </c>
      <c r="C175" s="2">
        <v>79</v>
      </c>
      <c r="D175" s="2">
        <v>15.24</v>
      </c>
      <c r="E175" s="2">
        <v>0.82</v>
      </c>
      <c r="F175" s="2">
        <v>3</v>
      </c>
      <c r="G175" s="2">
        <v>15.81</v>
      </c>
      <c r="H175" s="2">
        <v>0.81</v>
      </c>
      <c r="I175" s="2">
        <v>1</v>
      </c>
      <c r="J175" s="6">
        <f t="shared" si="24"/>
        <v>-0.57000000000000028</v>
      </c>
      <c r="K175" s="6">
        <f t="shared" si="35"/>
        <v>15.525</v>
      </c>
      <c r="L175" s="6">
        <f t="shared" si="25"/>
        <v>9.9999999999998979E-3</v>
      </c>
      <c r="M175" s="6">
        <f t="shared" si="26"/>
        <v>0.81499999999999995</v>
      </c>
      <c r="O175" s="2">
        <v>19.309999999999999</v>
      </c>
      <c r="P175" s="2">
        <v>1.18</v>
      </c>
      <c r="Q175" s="2">
        <v>1</v>
      </c>
      <c r="R175" s="2">
        <v>20.3</v>
      </c>
      <c r="S175" s="2">
        <v>1.06</v>
      </c>
      <c r="T175" s="2">
        <v>1</v>
      </c>
      <c r="U175" s="6">
        <f t="shared" si="27"/>
        <v>-0.99000000000000199</v>
      </c>
      <c r="V175" s="6">
        <f t="shared" si="28"/>
        <v>19.805</v>
      </c>
      <c r="W175" s="6">
        <f t="shared" si="29"/>
        <v>0.11999999999999988</v>
      </c>
      <c r="X175" s="6">
        <f t="shared" si="30"/>
        <v>1.1200000000000001</v>
      </c>
      <c r="Z175" s="2">
        <v>30.47</v>
      </c>
      <c r="AA175" s="2">
        <v>1.28</v>
      </c>
      <c r="AB175" s="2">
        <v>3</v>
      </c>
      <c r="AC175" s="2">
        <v>33</v>
      </c>
      <c r="AD175" s="2">
        <v>1.27</v>
      </c>
      <c r="AE175" s="2">
        <v>1</v>
      </c>
      <c r="AF175" s="6">
        <f t="shared" si="31"/>
        <v>-2.5300000000000011</v>
      </c>
      <c r="AG175" s="6">
        <f t="shared" si="32"/>
        <v>31.734999999999999</v>
      </c>
      <c r="AH175" s="6">
        <f t="shared" si="33"/>
        <v>1.0000000000000009E-2</v>
      </c>
      <c r="AI175" s="6">
        <f t="shared" si="34"/>
        <v>1.2749999999999999</v>
      </c>
      <c r="AK175" s="2">
        <v>2</v>
      </c>
      <c r="AL175" s="2">
        <v>4</v>
      </c>
      <c r="AM175" s="2">
        <v>39.9</v>
      </c>
      <c r="AN175" s="2">
        <v>41.25</v>
      </c>
      <c r="AO175" s="2">
        <v>40.575000000000003</v>
      </c>
      <c r="AP175" s="2">
        <v>1.35</v>
      </c>
      <c r="AQ175" s="2">
        <v>24.08</v>
      </c>
      <c r="AR175" s="2">
        <v>525</v>
      </c>
      <c r="AS175" s="2">
        <v>534</v>
      </c>
      <c r="AU175" s="2">
        <v>14.0037</v>
      </c>
      <c r="AV175" s="2">
        <v>1.07073</v>
      </c>
      <c r="AW175" s="2">
        <v>15.360799999999999</v>
      </c>
      <c r="AX175" s="2">
        <v>0.60521999999999998</v>
      </c>
      <c r="AY175" s="2">
        <v>-1.3571</v>
      </c>
      <c r="AZ175" s="2">
        <v>14.68225</v>
      </c>
      <c r="BA175" s="2">
        <v>18.855699999999999</v>
      </c>
      <c r="BB175" s="2">
        <v>0.63690999999999998</v>
      </c>
      <c r="BC175" s="2">
        <v>20.381</v>
      </c>
      <c r="BD175" s="2">
        <v>0.39359</v>
      </c>
      <c r="BE175" s="2">
        <v>-1.5253000000000001</v>
      </c>
      <c r="BF175" s="2">
        <v>19.61835</v>
      </c>
      <c r="BG175" s="2">
        <v>30.990400000000001</v>
      </c>
      <c r="BH175" s="2">
        <v>1.13009</v>
      </c>
      <c r="BI175" s="2">
        <v>33.6265</v>
      </c>
      <c r="BJ175" s="2">
        <v>0.73053000000000001</v>
      </c>
      <c r="BK175" s="2">
        <v>-2.6360999999999999</v>
      </c>
      <c r="BL175" s="2">
        <v>32.308450000000001</v>
      </c>
      <c r="BN175" s="2">
        <v>0.74880000000000002</v>
      </c>
      <c r="BO175" s="2">
        <v>7.1779999999999997E-2</v>
      </c>
      <c r="BP175" s="2">
        <v>0.7641</v>
      </c>
      <c r="BQ175" s="2">
        <v>3.8600000000000002E-2</v>
      </c>
      <c r="BR175" s="2">
        <v>-1.5299999999999999E-2</v>
      </c>
      <c r="BS175" s="2">
        <v>0.75645000000000007</v>
      </c>
      <c r="BT175" s="2">
        <v>1.0834999999999999</v>
      </c>
      <c r="BU175" s="2">
        <v>0.18010999999999999</v>
      </c>
      <c r="BV175" s="2">
        <v>1.0222</v>
      </c>
      <c r="BW175" s="2">
        <v>3.8260000000000002E-2</v>
      </c>
      <c r="BX175" s="2">
        <v>6.1400000000000003E-2</v>
      </c>
      <c r="BY175" s="2">
        <v>1.0528499999999998</v>
      </c>
      <c r="BZ175" s="2">
        <v>1.2356</v>
      </c>
      <c r="CA175" s="2">
        <v>4.5920000000000002E-2</v>
      </c>
      <c r="CB175" s="2">
        <v>1.2750999999999999</v>
      </c>
      <c r="CC175" s="2">
        <v>4.3869999999999999E-2</v>
      </c>
      <c r="CD175" s="2">
        <v>-3.95E-2</v>
      </c>
      <c r="CE175" s="2">
        <v>1.25535</v>
      </c>
      <c r="CG175" s="2">
        <v>1</v>
      </c>
      <c r="CH175" s="2">
        <v>2</v>
      </c>
      <c r="CI175" s="2">
        <v>2</v>
      </c>
      <c r="CK175" s="2">
        <v>1</v>
      </c>
      <c r="CM175" s="2">
        <v>1</v>
      </c>
    </row>
    <row r="176" spans="1:91" x14ac:dyDescent="0.25">
      <c r="A176" s="1">
        <v>75</v>
      </c>
      <c r="B176" s="2">
        <v>1</v>
      </c>
      <c r="C176" s="2">
        <v>79</v>
      </c>
      <c r="D176" s="2">
        <v>13.4</v>
      </c>
      <c r="E176" s="2">
        <v>0.67</v>
      </c>
      <c r="F176" s="2">
        <v>3</v>
      </c>
      <c r="G176" s="2">
        <v>14.67</v>
      </c>
      <c r="H176" s="2">
        <v>0.73</v>
      </c>
      <c r="I176" s="2">
        <v>1</v>
      </c>
      <c r="J176" s="6">
        <f t="shared" si="24"/>
        <v>-1.2699999999999996</v>
      </c>
      <c r="K176" s="6">
        <f t="shared" si="35"/>
        <v>14.035</v>
      </c>
      <c r="L176" s="6">
        <f t="shared" si="25"/>
        <v>-5.9999999999999942E-2</v>
      </c>
      <c r="M176" s="6">
        <f t="shared" si="26"/>
        <v>0.7</v>
      </c>
      <c r="O176" s="2">
        <v>18.13</v>
      </c>
      <c r="P176" s="2">
        <v>0.88</v>
      </c>
      <c r="Q176" s="2">
        <v>1</v>
      </c>
      <c r="R176" s="2">
        <v>20.03</v>
      </c>
      <c r="S176" s="2">
        <v>1.01</v>
      </c>
      <c r="T176" s="2">
        <v>1</v>
      </c>
      <c r="U176" s="6">
        <f t="shared" si="27"/>
        <v>-1.9000000000000021</v>
      </c>
      <c r="V176" s="6">
        <f t="shared" si="28"/>
        <v>19.079999999999998</v>
      </c>
      <c r="W176" s="6">
        <f t="shared" si="29"/>
        <v>-0.13</v>
      </c>
      <c r="X176" s="6">
        <f t="shared" si="30"/>
        <v>0.94500000000000006</v>
      </c>
      <c r="Z176" s="2">
        <v>30.22</v>
      </c>
      <c r="AA176" s="2">
        <v>1.23</v>
      </c>
      <c r="AB176" s="2">
        <v>3</v>
      </c>
      <c r="AC176" s="2">
        <v>33.46</v>
      </c>
      <c r="AD176" s="2">
        <v>1.23</v>
      </c>
      <c r="AE176" s="2">
        <v>1</v>
      </c>
      <c r="AF176" s="6">
        <f t="shared" si="31"/>
        <v>-3.240000000000002</v>
      </c>
      <c r="AG176" s="6">
        <f t="shared" si="32"/>
        <v>31.84</v>
      </c>
      <c r="AH176" s="6">
        <f t="shared" si="33"/>
        <v>0</v>
      </c>
      <c r="AI176" s="6">
        <f t="shared" si="34"/>
        <v>1.23</v>
      </c>
      <c r="AK176" s="2">
        <v>3</v>
      </c>
      <c r="AL176" s="2">
        <v>4</v>
      </c>
      <c r="AM176" s="2">
        <v>39.9</v>
      </c>
      <c r="AN176" s="2">
        <v>41.25</v>
      </c>
      <c r="AO176" s="2">
        <v>40.575000000000003</v>
      </c>
      <c r="AP176" s="2">
        <v>1.35</v>
      </c>
      <c r="AQ176" s="2">
        <v>24.08</v>
      </c>
      <c r="AR176" s="2">
        <v>525</v>
      </c>
      <c r="AS176" s="2">
        <v>534</v>
      </c>
      <c r="AU176" s="2">
        <v>14.0037</v>
      </c>
      <c r="AV176" s="2">
        <v>1.07073</v>
      </c>
      <c r="AW176" s="2">
        <v>15.360799999999999</v>
      </c>
      <c r="AX176" s="2">
        <v>0.60521999999999998</v>
      </c>
      <c r="AY176" s="2">
        <v>-1.3571</v>
      </c>
      <c r="AZ176" s="2">
        <v>14.68225</v>
      </c>
      <c r="BA176" s="2">
        <v>18.855699999999999</v>
      </c>
      <c r="BB176" s="2">
        <v>0.63690999999999998</v>
      </c>
      <c r="BC176" s="2">
        <v>20.381</v>
      </c>
      <c r="BD176" s="2">
        <v>0.39359</v>
      </c>
      <c r="BE176" s="2">
        <v>-1.5253000000000001</v>
      </c>
      <c r="BF176" s="2">
        <v>19.61835</v>
      </c>
      <c r="BG176" s="2">
        <v>30.990400000000001</v>
      </c>
      <c r="BH176" s="2">
        <v>1.13009</v>
      </c>
      <c r="BI176" s="2">
        <v>33.6265</v>
      </c>
      <c r="BJ176" s="2">
        <v>0.73053000000000001</v>
      </c>
      <c r="BK176" s="2">
        <v>-2.6360999999999999</v>
      </c>
      <c r="BL176" s="2">
        <v>32.308450000000001</v>
      </c>
      <c r="BN176" s="2">
        <v>0.74880000000000002</v>
      </c>
      <c r="BO176" s="2">
        <v>7.1779999999999997E-2</v>
      </c>
      <c r="BP176" s="2">
        <v>0.7641</v>
      </c>
      <c r="BQ176" s="2">
        <v>3.8600000000000002E-2</v>
      </c>
      <c r="BR176" s="2">
        <v>-1.5299999999999999E-2</v>
      </c>
      <c r="BS176" s="2">
        <v>0.75645000000000007</v>
      </c>
      <c r="BT176" s="2">
        <v>1.0834999999999999</v>
      </c>
      <c r="BU176" s="2">
        <v>0.18010999999999999</v>
      </c>
      <c r="BV176" s="2">
        <v>1.0222</v>
      </c>
      <c r="BW176" s="2">
        <v>3.8260000000000002E-2</v>
      </c>
      <c r="BX176" s="2">
        <v>6.1400000000000003E-2</v>
      </c>
      <c r="BY176" s="2">
        <v>1.0528499999999998</v>
      </c>
      <c r="BZ176" s="2">
        <v>1.2356</v>
      </c>
      <c r="CA176" s="2">
        <v>4.5920000000000002E-2</v>
      </c>
      <c r="CB176" s="2">
        <v>1.2750999999999999</v>
      </c>
      <c r="CC176" s="2">
        <v>4.3869999999999999E-2</v>
      </c>
      <c r="CD176" s="2">
        <v>-3.95E-2</v>
      </c>
      <c r="CE176" s="2">
        <v>1.25535</v>
      </c>
      <c r="CG176" s="2">
        <v>1</v>
      </c>
      <c r="CH176" s="2">
        <v>2</v>
      </c>
      <c r="CI176" s="2">
        <v>2</v>
      </c>
      <c r="CK176" s="2">
        <v>1</v>
      </c>
      <c r="CM176" s="2">
        <v>1</v>
      </c>
    </row>
    <row r="177" spans="1:91" x14ac:dyDescent="0.25">
      <c r="A177" s="1">
        <v>76</v>
      </c>
      <c r="B177" s="2">
        <v>1</v>
      </c>
      <c r="C177" s="2">
        <v>58</v>
      </c>
      <c r="D177" s="2">
        <v>15.12</v>
      </c>
      <c r="E177" s="2">
        <v>0.92</v>
      </c>
      <c r="F177" s="2">
        <v>2</v>
      </c>
      <c r="G177" s="2">
        <v>15.76</v>
      </c>
      <c r="H177" s="2">
        <v>0.96</v>
      </c>
      <c r="I177" s="2">
        <v>1</v>
      </c>
      <c r="J177" s="6">
        <f t="shared" si="24"/>
        <v>-0.64000000000000057</v>
      </c>
      <c r="K177" s="6">
        <f t="shared" si="35"/>
        <v>15.44</v>
      </c>
      <c r="L177" s="6">
        <f t="shared" si="25"/>
        <v>-3.9999999999999925E-2</v>
      </c>
      <c r="M177" s="6">
        <f t="shared" si="26"/>
        <v>0.94</v>
      </c>
      <c r="O177" s="2">
        <v>17.54</v>
      </c>
      <c r="P177" s="2">
        <v>1.22</v>
      </c>
      <c r="Q177" s="2">
        <v>1</v>
      </c>
      <c r="R177" s="2">
        <v>19.64</v>
      </c>
      <c r="S177" s="2">
        <v>1.21</v>
      </c>
      <c r="T177" s="2">
        <v>1</v>
      </c>
      <c r="U177" s="6">
        <f t="shared" si="27"/>
        <v>-2.1000000000000014</v>
      </c>
      <c r="V177" s="6">
        <f t="shared" si="28"/>
        <v>18.59</v>
      </c>
      <c r="W177" s="6">
        <f t="shared" si="29"/>
        <v>1.0000000000000009E-2</v>
      </c>
      <c r="X177" s="6">
        <f t="shared" si="30"/>
        <v>1.2149999999999999</v>
      </c>
      <c r="Z177" s="2">
        <v>28.97</v>
      </c>
      <c r="AA177" s="2">
        <v>1.56</v>
      </c>
      <c r="AB177" s="2">
        <v>1</v>
      </c>
      <c r="AC177" s="2">
        <v>30.31</v>
      </c>
      <c r="AD177" s="2">
        <v>1.74</v>
      </c>
      <c r="AE177" s="2">
        <v>1</v>
      </c>
      <c r="AF177" s="6">
        <f t="shared" si="31"/>
        <v>-1.3399999999999999</v>
      </c>
      <c r="AG177" s="6">
        <f t="shared" si="32"/>
        <v>29.64</v>
      </c>
      <c r="AH177" s="6">
        <f t="shared" si="33"/>
        <v>-0.17999999999999994</v>
      </c>
      <c r="AI177" s="6">
        <f t="shared" si="34"/>
        <v>1.65</v>
      </c>
      <c r="AK177" s="2">
        <v>1</v>
      </c>
      <c r="AL177" s="2">
        <v>5</v>
      </c>
      <c r="AM177" s="2">
        <v>44.6</v>
      </c>
      <c r="AN177" s="2">
        <v>45.5</v>
      </c>
      <c r="AO177" s="2">
        <v>45.05</v>
      </c>
      <c r="AP177" s="2">
        <v>0.9</v>
      </c>
      <c r="AQ177" s="2">
        <v>22.28</v>
      </c>
      <c r="AR177" s="2">
        <v>524</v>
      </c>
      <c r="AS177" s="2">
        <v>533</v>
      </c>
      <c r="AU177" s="2">
        <v>14.7539</v>
      </c>
      <c r="AV177" s="2">
        <v>0.33099000000000001</v>
      </c>
      <c r="AW177" s="2">
        <v>15.6988</v>
      </c>
      <c r="AX177" s="2">
        <v>0.17122999999999999</v>
      </c>
      <c r="AY177" s="2">
        <v>-0.94489999999999996</v>
      </c>
      <c r="AZ177" s="2">
        <v>15.22635</v>
      </c>
      <c r="BA177" s="2">
        <v>17.922799999999999</v>
      </c>
      <c r="BB177" s="2">
        <v>1.04257</v>
      </c>
      <c r="BC177" s="2">
        <v>19.446100000000001</v>
      </c>
      <c r="BD177" s="2">
        <v>0.50938000000000005</v>
      </c>
      <c r="BE177" s="2">
        <v>-1.5234000000000001</v>
      </c>
      <c r="BF177" s="2">
        <v>18.684449999999998</v>
      </c>
      <c r="BG177" s="2">
        <v>31.522600000000001</v>
      </c>
      <c r="BH177" s="2">
        <v>2.2244899999999999</v>
      </c>
      <c r="BI177" s="2">
        <v>32.309600000000003</v>
      </c>
      <c r="BJ177" s="2">
        <v>1.8344400000000001</v>
      </c>
      <c r="BK177" s="2">
        <v>-0.78700000000000003</v>
      </c>
      <c r="BL177" s="2">
        <v>31.9161</v>
      </c>
      <c r="BN177" s="2">
        <v>0.88619999999999999</v>
      </c>
      <c r="BO177" s="2">
        <v>5.6279999999999997E-2</v>
      </c>
      <c r="BP177" s="2">
        <v>0.92879999999999996</v>
      </c>
      <c r="BQ177" s="2">
        <v>3.0159999999999999E-2</v>
      </c>
      <c r="BR177" s="2">
        <v>-4.2599999999999999E-2</v>
      </c>
      <c r="BS177" s="2">
        <v>0.90749999999999997</v>
      </c>
      <c r="BT177" s="2">
        <v>1.1883999999999999</v>
      </c>
      <c r="BU177" s="2">
        <v>2.9600000000000001E-2</v>
      </c>
      <c r="BV177" s="2">
        <v>1.2311000000000001</v>
      </c>
      <c r="BW177" s="2">
        <v>5.0779999999999999E-2</v>
      </c>
      <c r="BX177" s="2">
        <v>-4.2599999999999999E-2</v>
      </c>
      <c r="BY177" s="2">
        <v>1.2097500000000001</v>
      </c>
      <c r="BZ177" s="2">
        <v>1.6375999999999999</v>
      </c>
      <c r="CA177" s="2">
        <v>9.0539999999999995E-2</v>
      </c>
      <c r="CB177" s="2">
        <v>1.8176000000000001</v>
      </c>
      <c r="CC177" s="2">
        <v>9.5159999999999995E-2</v>
      </c>
      <c r="CD177" s="2">
        <v>-0.18010000000000001</v>
      </c>
      <c r="CE177" s="2">
        <v>1.7276</v>
      </c>
      <c r="CG177" s="2">
        <v>1</v>
      </c>
      <c r="CH177" s="2">
        <v>2</v>
      </c>
      <c r="CI177" s="2">
        <v>2</v>
      </c>
      <c r="CK177" s="2">
        <v>1</v>
      </c>
      <c r="CM177" s="2">
        <v>1</v>
      </c>
    </row>
    <row r="178" spans="1:91" x14ac:dyDescent="0.25">
      <c r="A178" s="1">
        <v>76</v>
      </c>
      <c r="B178" s="2">
        <v>1</v>
      </c>
      <c r="C178" s="2">
        <v>58</v>
      </c>
      <c r="D178" s="2">
        <v>14.66</v>
      </c>
      <c r="E178" s="2">
        <v>0.82</v>
      </c>
      <c r="F178" s="2">
        <v>2</v>
      </c>
      <c r="G178" s="2">
        <v>15.83</v>
      </c>
      <c r="H178" s="2">
        <v>0.93</v>
      </c>
      <c r="I178" s="2">
        <v>1</v>
      </c>
      <c r="J178" s="6">
        <f t="shared" si="24"/>
        <v>-1.17</v>
      </c>
      <c r="K178" s="6">
        <f t="shared" si="35"/>
        <v>15.245000000000001</v>
      </c>
      <c r="L178" s="6">
        <f t="shared" si="25"/>
        <v>-0.1100000000000001</v>
      </c>
      <c r="M178" s="6">
        <f t="shared" si="26"/>
        <v>0.875</v>
      </c>
      <c r="O178" s="2">
        <v>17.13</v>
      </c>
      <c r="P178" s="2">
        <v>1.1599999999999999</v>
      </c>
      <c r="Q178" s="2">
        <v>1</v>
      </c>
      <c r="R178" s="2">
        <v>18.87</v>
      </c>
      <c r="S178" s="2">
        <v>1.19</v>
      </c>
      <c r="T178" s="2">
        <v>1</v>
      </c>
      <c r="U178" s="6">
        <f t="shared" si="27"/>
        <v>-1.740000000000002</v>
      </c>
      <c r="V178" s="6">
        <f t="shared" si="28"/>
        <v>18</v>
      </c>
      <c r="W178" s="6">
        <f t="shared" si="29"/>
        <v>-3.0000000000000027E-2</v>
      </c>
      <c r="X178" s="6">
        <f t="shared" si="30"/>
        <v>1.1749999999999998</v>
      </c>
      <c r="Z178" s="2">
        <v>32.549999999999997</v>
      </c>
      <c r="AA178" s="2">
        <v>1.61</v>
      </c>
      <c r="AB178" s="2">
        <v>2</v>
      </c>
      <c r="AC178" s="2">
        <v>32.69</v>
      </c>
      <c r="AD178" s="2">
        <v>1.79</v>
      </c>
      <c r="AE178" s="2">
        <v>1</v>
      </c>
      <c r="AF178" s="6">
        <f t="shared" si="31"/>
        <v>-0.14000000000000057</v>
      </c>
      <c r="AG178" s="6">
        <f t="shared" si="32"/>
        <v>32.619999999999997</v>
      </c>
      <c r="AH178" s="6">
        <f t="shared" si="33"/>
        <v>-0.17999999999999994</v>
      </c>
      <c r="AI178" s="6">
        <f t="shared" si="34"/>
        <v>1.7000000000000002</v>
      </c>
      <c r="AK178" s="2">
        <v>2</v>
      </c>
      <c r="AL178" s="2">
        <v>5</v>
      </c>
      <c r="AM178" s="2">
        <v>44.6</v>
      </c>
      <c r="AN178" s="2">
        <v>45.5</v>
      </c>
      <c r="AO178" s="2">
        <v>45.05</v>
      </c>
      <c r="AP178" s="2">
        <v>0.9</v>
      </c>
      <c r="AQ178" s="2">
        <v>22.28</v>
      </c>
      <c r="AR178" s="2">
        <v>524</v>
      </c>
      <c r="AS178" s="2">
        <v>533</v>
      </c>
      <c r="AU178" s="2">
        <v>14.7539</v>
      </c>
      <c r="AV178" s="2">
        <v>0.33099000000000001</v>
      </c>
      <c r="AW178" s="2">
        <v>15.6988</v>
      </c>
      <c r="AX178" s="2">
        <v>0.17122999999999999</v>
      </c>
      <c r="AY178" s="2">
        <v>-0.94489999999999996</v>
      </c>
      <c r="AZ178" s="2">
        <v>15.22635</v>
      </c>
      <c r="BA178" s="2">
        <v>17.922799999999999</v>
      </c>
      <c r="BB178" s="2">
        <v>1.04257</v>
      </c>
      <c r="BC178" s="2">
        <v>19.446100000000001</v>
      </c>
      <c r="BD178" s="2">
        <v>0.50938000000000005</v>
      </c>
      <c r="BE178" s="2">
        <v>-1.5234000000000001</v>
      </c>
      <c r="BF178" s="2">
        <v>18.684449999999998</v>
      </c>
      <c r="BG178" s="2">
        <v>31.522600000000001</v>
      </c>
      <c r="BH178" s="2">
        <v>2.2244899999999999</v>
      </c>
      <c r="BI178" s="2">
        <v>32.309600000000003</v>
      </c>
      <c r="BJ178" s="2">
        <v>1.8344400000000001</v>
      </c>
      <c r="BK178" s="2">
        <v>-0.78700000000000003</v>
      </c>
      <c r="BL178" s="2">
        <v>31.9161</v>
      </c>
      <c r="BN178" s="2">
        <v>0.88619999999999999</v>
      </c>
      <c r="BO178" s="2">
        <v>5.6279999999999997E-2</v>
      </c>
      <c r="BP178" s="2">
        <v>0.92879999999999996</v>
      </c>
      <c r="BQ178" s="2">
        <v>3.0159999999999999E-2</v>
      </c>
      <c r="BR178" s="2">
        <v>-4.2599999999999999E-2</v>
      </c>
      <c r="BS178" s="2">
        <v>0.90749999999999997</v>
      </c>
      <c r="BT178" s="2">
        <v>1.1883999999999999</v>
      </c>
      <c r="BU178" s="2">
        <v>2.9600000000000001E-2</v>
      </c>
      <c r="BV178" s="2">
        <v>1.2311000000000001</v>
      </c>
      <c r="BW178" s="2">
        <v>5.0779999999999999E-2</v>
      </c>
      <c r="BX178" s="2">
        <v>-4.2599999999999999E-2</v>
      </c>
      <c r="BY178" s="2">
        <v>1.2097500000000001</v>
      </c>
      <c r="BZ178" s="2">
        <v>1.6375999999999999</v>
      </c>
      <c r="CA178" s="2">
        <v>9.0539999999999995E-2</v>
      </c>
      <c r="CB178" s="2">
        <v>1.8176000000000001</v>
      </c>
      <c r="CC178" s="2">
        <v>9.5159999999999995E-2</v>
      </c>
      <c r="CD178" s="2">
        <v>-0.18010000000000001</v>
      </c>
      <c r="CE178" s="2">
        <v>1.7276</v>
      </c>
      <c r="CG178" s="2">
        <v>1</v>
      </c>
      <c r="CH178" s="2">
        <v>2</v>
      </c>
      <c r="CI178" s="2">
        <v>2</v>
      </c>
      <c r="CK178" s="2">
        <v>1</v>
      </c>
      <c r="CM178" s="2">
        <v>1</v>
      </c>
    </row>
    <row r="179" spans="1:91" x14ac:dyDescent="0.25">
      <c r="A179" s="1">
        <v>76</v>
      </c>
      <c r="B179" s="2">
        <v>1</v>
      </c>
      <c r="C179" s="2">
        <v>58</v>
      </c>
      <c r="D179" s="2">
        <v>14.48</v>
      </c>
      <c r="E179" s="2">
        <v>0.92</v>
      </c>
      <c r="F179" s="2">
        <v>1</v>
      </c>
      <c r="G179" s="2">
        <v>15.51</v>
      </c>
      <c r="H179" s="2">
        <v>0.9</v>
      </c>
      <c r="I179" s="2">
        <v>1</v>
      </c>
      <c r="J179" s="6">
        <f t="shared" si="24"/>
        <v>-1.0299999999999994</v>
      </c>
      <c r="K179" s="6">
        <f t="shared" si="35"/>
        <v>14.995000000000001</v>
      </c>
      <c r="L179" s="6">
        <f t="shared" si="25"/>
        <v>2.0000000000000018E-2</v>
      </c>
      <c r="M179" s="6">
        <f t="shared" si="26"/>
        <v>0.91</v>
      </c>
      <c r="O179" s="2">
        <v>19.100000000000001</v>
      </c>
      <c r="P179" s="2">
        <v>1.18</v>
      </c>
      <c r="Q179" s="2">
        <v>2</v>
      </c>
      <c r="R179" s="2">
        <v>19.829999999999998</v>
      </c>
      <c r="S179" s="2">
        <v>1.29</v>
      </c>
      <c r="T179" s="2">
        <v>1</v>
      </c>
      <c r="U179" s="6">
        <f t="shared" si="27"/>
        <v>-0.72999999999999687</v>
      </c>
      <c r="V179" s="6">
        <f t="shared" si="28"/>
        <v>19.465</v>
      </c>
      <c r="W179" s="6">
        <f t="shared" si="29"/>
        <v>-0.1100000000000001</v>
      </c>
      <c r="X179" s="6">
        <f t="shared" si="30"/>
        <v>1.2349999999999999</v>
      </c>
      <c r="Z179" s="2">
        <v>33.049999999999997</v>
      </c>
      <c r="AA179" s="2">
        <v>1.74</v>
      </c>
      <c r="AB179" s="2">
        <v>3</v>
      </c>
      <c r="AC179" s="2">
        <v>33.92</v>
      </c>
      <c r="AD179" s="2">
        <v>1.92</v>
      </c>
      <c r="AE179" s="2">
        <v>1</v>
      </c>
      <c r="AF179" s="6">
        <f t="shared" si="31"/>
        <v>-0.87000000000000455</v>
      </c>
      <c r="AG179" s="6">
        <f t="shared" si="32"/>
        <v>33.484999999999999</v>
      </c>
      <c r="AH179" s="6">
        <f t="shared" si="33"/>
        <v>-0.17999999999999994</v>
      </c>
      <c r="AI179" s="6">
        <f t="shared" si="34"/>
        <v>1.83</v>
      </c>
      <c r="AK179" s="2">
        <v>3</v>
      </c>
      <c r="AL179" s="2">
        <v>5</v>
      </c>
      <c r="AM179" s="2">
        <v>44.6</v>
      </c>
      <c r="AN179" s="2">
        <v>45.5</v>
      </c>
      <c r="AO179" s="2">
        <v>45.05</v>
      </c>
      <c r="AP179" s="2">
        <v>0.9</v>
      </c>
      <c r="AQ179" s="2">
        <v>22.28</v>
      </c>
      <c r="AR179" s="2">
        <v>524</v>
      </c>
      <c r="AS179" s="2">
        <v>533</v>
      </c>
      <c r="AU179" s="2">
        <v>14.7539</v>
      </c>
      <c r="AV179" s="2">
        <v>0.33099000000000001</v>
      </c>
      <c r="AW179" s="2">
        <v>15.6988</v>
      </c>
      <c r="AX179" s="2">
        <v>0.17122999999999999</v>
      </c>
      <c r="AY179" s="2">
        <v>-0.94489999999999996</v>
      </c>
      <c r="AZ179" s="2">
        <v>15.22635</v>
      </c>
      <c r="BA179" s="2">
        <v>17.922799999999999</v>
      </c>
      <c r="BB179" s="2">
        <v>1.04257</v>
      </c>
      <c r="BC179" s="2">
        <v>19.446100000000001</v>
      </c>
      <c r="BD179" s="2">
        <v>0.50938000000000005</v>
      </c>
      <c r="BE179" s="2">
        <v>-1.5234000000000001</v>
      </c>
      <c r="BF179" s="2">
        <v>18.684449999999998</v>
      </c>
      <c r="BG179" s="2">
        <v>31.522600000000001</v>
      </c>
      <c r="BH179" s="2">
        <v>2.2244899999999999</v>
      </c>
      <c r="BI179" s="2">
        <v>32.309600000000003</v>
      </c>
      <c r="BJ179" s="2">
        <v>1.8344400000000001</v>
      </c>
      <c r="BK179" s="2">
        <v>-0.78700000000000003</v>
      </c>
      <c r="BL179" s="2">
        <v>31.9161</v>
      </c>
      <c r="BN179" s="2">
        <v>0.88619999999999999</v>
      </c>
      <c r="BO179" s="2">
        <v>5.6279999999999997E-2</v>
      </c>
      <c r="BP179" s="2">
        <v>0.92879999999999996</v>
      </c>
      <c r="BQ179" s="2">
        <v>3.0159999999999999E-2</v>
      </c>
      <c r="BR179" s="2">
        <v>-4.2599999999999999E-2</v>
      </c>
      <c r="BS179" s="2">
        <v>0.90749999999999997</v>
      </c>
      <c r="BT179" s="2">
        <v>1.1883999999999999</v>
      </c>
      <c r="BU179" s="2">
        <v>2.9600000000000001E-2</v>
      </c>
      <c r="BV179" s="2">
        <v>1.2311000000000001</v>
      </c>
      <c r="BW179" s="2">
        <v>5.0779999999999999E-2</v>
      </c>
      <c r="BX179" s="2">
        <v>-4.2599999999999999E-2</v>
      </c>
      <c r="BY179" s="2">
        <v>1.2097500000000001</v>
      </c>
      <c r="BZ179" s="2">
        <v>1.6375999999999999</v>
      </c>
      <c r="CA179" s="2">
        <v>9.0539999999999995E-2</v>
      </c>
      <c r="CB179" s="2">
        <v>1.8176000000000001</v>
      </c>
      <c r="CC179" s="2">
        <v>9.5159999999999995E-2</v>
      </c>
      <c r="CD179" s="2">
        <v>-0.18010000000000001</v>
      </c>
      <c r="CE179" s="2">
        <v>1.7276</v>
      </c>
      <c r="CG179" s="2">
        <v>1</v>
      </c>
      <c r="CH179" s="2">
        <v>2</v>
      </c>
      <c r="CI179" s="2">
        <v>2</v>
      </c>
      <c r="CK179" s="2">
        <v>1</v>
      </c>
      <c r="CM179" s="2">
        <v>1</v>
      </c>
    </row>
    <row r="180" spans="1:91" x14ac:dyDescent="0.25">
      <c r="A180" s="1">
        <v>77</v>
      </c>
      <c r="B180" s="2">
        <v>1</v>
      </c>
      <c r="C180" s="2">
        <v>73</v>
      </c>
      <c r="D180" s="2">
        <v>16.579999999999998</v>
      </c>
      <c r="E180" s="2">
        <v>1.66</v>
      </c>
      <c r="F180" s="2">
        <v>1</v>
      </c>
      <c r="G180" s="2">
        <v>17.14</v>
      </c>
      <c r="H180" s="2">
        <v>2.14</v>
      </c>
      <c r="I180" s="2">
        <v>1</v>
      </c>
      <c r="J180" s="6">
        <f t="shared" si="24"/>
        <v>-0.56000000000000227</v>
      </c>
      <c r="K180" s="6">
        <f t="shared" si="35"/>
        <v>16.86</v>
      </c>
      <c r="L180" s="6">
        <f t="shared" si="25"/>
        <v>-0.4800000000000002</v>
      </c>
      <c r="M180" s="6">
        <f t="shared" si="26"/>
        <v>1.9</v>
      </c>
      <c r="O180" s="2">
        <v>22.79</v>
      </c>
      <c r="P180" s="2">
        <v>2.58</v>
      </c>
      <c r="Q180" s="2">
        <v>1</v>
      </c>
      <c r="R180" s="2">
        <v>21.23</v>
      </c>
      <c r="S180" s="2">
        <v>2.88</v>
      </c>
      <c r="T180" s="2">
        <v>1</v>
      </c>
      <c r="U180" s="6">
        <f t="shared" si="27"/>
        <v>1.5599999999999987</v>
      </c>
      <c r="V180" s="6">
        <f t="shared" si="28"/>
        <v>22.009999999999998</v>
      </c>
      <c r="W180" s="6">
        <f t="shared" si="29"/>
        <v>-0.29999999999999982</v>
      </c>
      <c r="X180" s="6">
        <f t="shared" si="30"/>
        <v>2.73</v>
      </c>
      <c r="Z180" s="2">
        <v>32.56</v>
      </c>
      <c r="AA180" s="2">
        <v>3.2</v>
      </c>
      <c r="AB180" s="2">
        <v>1</v>
      </c>
      <c r="AC180" s="2">
        <v>32.200000000000003</v>
      </c>
      <c r="AD180" s="2">
        <v>3.54</v>
      </c>
      <c r="AE180" s="2">
        <v>1</v>
      </c>
      <c r="AF180" s="6">
        <f t="shared" si="31"/>
        <v>0.35999999999999943</v>
      </c>
      <c r="AG180" s="6">
        <f t="shared" si="32"/>
        <v>32.380000000000003</v>
      </c>
      <c r="AH180" s="6">
        <f t="shared" si="33"/>
        <v>-0.33999999999999986</v>
      </c>
      <c r="AI180" s="6">
        <f t="shared" si="34"/>
        <v>3.37</v>
      </c>
      <c r="AK180" s="2">
        <v>1</v>
      </c>
      <c r="AL180" s="2">
        <v>6</v>
      </c>
      <c r="AM180" s="2">
        <v>45.9</v>
      </c>
      <c r="AN180" s="2">
        <v>46.3</v>
      </c>
      <c r="AO180" s="2">
        <v>46.099999999999994</v>
      </c>
      <c r="AP180" s="2">
        <v>0.4</v>
      </c>
      <c r="AQ180" s="2">
        <v>21.86</v>
      </c>
      <c r="AR180" s="2">
        <v>582</v>
      </c>
      <c r="AS180" s="2">
        <v>615</v>
      </c>
      <c r="AU180" s="2">
        <v>16.936199999999999</v>
      </c>
      <c r="AV180" s="2">
        <v>0.39811999999999997</v>
      </c>
      <c r="AW180" s="2">
        <v>16.767700000000001</v>
      </c>
      <c r="AX180" s="2">
        <v>0.31946000000000002</v>
      </c>
      <c r="AY180" s="2">
        <v>0.16839999999999999</v>
      </c>
      <c r="AZ180" s="2">
        <v>16.851950000000002</v>
      </c>
      <c r="BA180" s="2">
        <v>21.163799999999998</v>
      </c>
      <c r="BB180" s="2">
        <v>1.9682500000000001</v>
      </c>
      <c r="BC180" s="2">
        <v>20.2393</v>
      </c>
      <c r="BD180" s="2">
        <v>0.90537999999999996</v>
      </c>
      <c r="BE180" s="2">
        <v>0.92449999999999999</v>
      </c>
      <c r="BF180" s="2">
        <v>20.701549999999997</v>
      </c>
      <c r="BG180" s="2">
        <v>32.4634</v>
      </c>
      <c r="BH180" s="2">
        <v>0.6008</v>
      </c>
      <c r="BI180" s="2">
        <v>32.142299999999999</v>
      </c>
      <c r="BJ180" s="2">
        <v>0.94533</v>
      </c>
      <c r="BK180" s="2">
        <v>0.3211</v>
      </c>
      <c r="BL180" s="2">
        <v>32.302849999999999</v>
      </c>
      <c r="BN180" s="2">
        <v>1.8738999999999999</v>
      </c>
      <c r="BO180" s="2">
        <v>0.18418000000000001</v>
      </c>
      <c r="BP180" s="2">
        <v>2.1837</v>
      </c>
      <c r="BQ180" s="2">
        <v>4.1910000000000003E-2</v>
      </c>
      <c r="BR180" s="2">
        <v>-0.30980000000000002</v>
      </c>
      <c r="BS180" s="2">
        <v>2.0287999999999999</v>
      </c>
      <c r="BT180" s="2">
        <v>2.4013</v>
      </c>
      <c r="BU180" s="2">
        <v>0.22667999999999999</v>
      </c>
      <c r="BV180" s="2">
        <v>2.6880999999999999</v>
      </c>
      <c r="BW180" s="2">
        <v>0.17099</v>
      </c>
      <c r="BX180" s="2">
        <v>-0.2868</v>
      </c>
      <c r="BY180" s="2">
        <v>2.5446999999999997</v>
      </c>
      <c r="BZ180" s="2">
        <v>3.0280999999999998</v>
      </c>
      <c r="CA180" s="2">
        <v>0.14688000000000001</v>
      </c>
      <c r="CB180" s="2">
        <v>3.3227000000000002</v>
      </c>
      <c r="CC180" s="2">
        <v>0.19381999999999999</v>
      </c>
      <c r="CD180" s="2">
        <v>-0.29459999999999997</v>
      </c>
      <c r="CE180" s="2">
        <v>3.1753999999999998</v>
      </c>
      <c r="CG180" s="2">
        <v>1</v>
      </c>
      <c r="CH180" s="2">
        <v>2</v>
      </c>
      <c r="CI180" s="2">
        <v>2</v>
      </c>
      <c r="CK180" s="2">
        <v>1</v>
      </c>
      <c r="CM180" s="2">
        <v>1</v>
      </c>
    </row>
    <row r="181" spans="1:91" x14ac:dyDescent="0.25">
      <c r="A181" s="1">
        <v>77</v>
      </c>
      <c r="B181" s="2">
        <v>1</v>
      </c>
      <c r="C181" s="2">
        <v>73</v>
      </c>
      <c r="D181" s="2">
        <v>17.36</v>
      </c>
      <c r="E181" s="2">
        <v>1.95</v>
      </c>
      <c r="F181" s="2">
        <v>1</v>
      </c>
      <c r="G181" s="2">
        <v>16.579999999999998</v>
      </c>
      <c r="H181" s="2">
        <v>2.19</v>
      </c>
      <c r="I181" s="2">
        <v>1</v>
      </c>
      <c r="J181" s="6">
        <f t="shared" si="24"/>
        <v>0.78000000000000114</v>
      </c>
      <c r="K181" s="6">
        <f t="shared" si="35"/>
        <v>16.97</v>
      </c>
      <c r="L181" s="6">
        <f t="shared" si="25"/>
        <v>-0.24</v>
      </c>
      <c r="M181" s="6">
        <f t="shared" si="26"/>
        <v>2.0699999999999998</v>
      </c>
      <c r="O181" s="2">
        <v>21.73</v>
      </c>
      <c r="P181" s="2">
        <v>2.48</v>
      </c>
      <c r="Q181" s="2">
        <v>1</v>
      </c>
      <c r="R181" s="2">
        <v>20.04</v>
      </c>
      <c r="S181" s="2">
        <v>2.65</v>
      </c>
      <c r="T181" s="2">
        <v>1</v>
      </c>
      <c r="U181" s="6">
        <f t="shared" si="27"/>
        <v>1.6900000000000013</v>
      </c>
      <c r="V181" s="6">
        <f t="shared" si="28"/>
        <v>20.884999999999998</v>
      </c>
      <c r="W181" s="6">
        <f t="shared" si="29"/>
        <v>-0.16999999999999993</v>
      </c>
      <c r="X181" s="6">
        <f t="shared" si="30"/>
        <v>2.5649999999999999</v>
      </c>
      <c r="Z181" s="2">
        <v>31.82</v>
      </c>
      <c r="AA181" s="2">
        <v>2.95</v>
      </c>
      <c r="AB181" s="2">
        <v>1</v>
      </c>
      <c r="AC181" s="2">
        <v>31.17</v>
      </c>
      <c r="AD181" s="2">
        <v>3.18</v>
      </c>
      <c r="AE181" s="2">
        <v>1</v>
      </c>
      <c r="AF181" s="6">
        <f t="shared" si="31"/>
        <v>0.64999999999999858</v>
      </c>
      <c r="AG181" s="6">
        <f t="shared" si="32"/>
        <v>31.495000000000001</v>
      </c>
      <c r="AH181" s="6">
        <f t="shared" si="33"/>
        <v>-0.22999999999999998</v>
      </c>
      <c r="AI181" s="6">
        <f t="shared" si="34"/>
        <v>3.0650000000000004</v>
      </c>
      <c r="AK181" s="2">
        <v>2</v>
      </c>
      <c r="AL181" s="2">
        <v>6</v>
      </c>
      <c r="AM181" s="2">
        <v>45.9</v>
      </c>
      <c r="AN181" s="2">
        <v>46.3</v>
      </c>
      <c r="AO181" s="2">
        <v>46.099999999999994</v>
      </c>
      <c r="AP181" s="2">
        <v>0.4</v>
      </c>
      <c r="AQ181" s="2">
        <v>21.86</v>
      </c>
      <c r="AR181" s="2">
        <v>582</v>
      </c>
      <c r="AS181" s="2">
        <v>615</v>
      </c>
      <c r="AU181" s="2">
        <v>16.936199999999999</v>
      </c>
      <c r="AV181" s="2">
        <v>0.39811999999999997</v>
      </c>
      <c r="AW181" s="2">
        <v>16.767700000000001</v>
      </c>
      <c r="AX181" s="2">
        <v>0.31946000000000002</v>
      </c>
      <c r="AY181" s="2">
        <v>0.16839999999999999</v>
      </c>
      <c r="AZ181" s="2">
        <v>16.851950000000002</v>
      </c>
      <c r="BA181" s="2">
        <v>21.163799999999998</v>
      </c>
      <c r="BB181" s="2">
        <v>1.9682500000000001</v>
      </c>
      <c r="BC181" s="2">
        <v>20.2393</v>
      </c>
      <c r="BD181" s="2">
        <v>0.90537999999999996</v>
      </c>
      <c r="BE181" s="2">
        <v>0.92449999999999999</v>
      </c>
      <c r="BF181" s="2">
        <v>20.701549999999997</v>
      </c>
      <c r="BG181" s="2">
        <v>32.4634</v>
      </c>
      <c r="BH181" s="2">
        <v>0.6008</v>
      </c>
      <c r="BI181" s="2">
        <v>32.142299999999999</v>
      </c>
      <c r="BJ181" s="2">
        <v>0.94533</v>
      </c>
      <c r="BK181" s="2">
        <v>0.3211</v>
      </c>
      <c r="BL181" s="2">
        <v>32.302849999999999</v>
      </c>
      <c r="BN181" s="2">
        <v>1.8738999999999999</v>
      </c>
      <c r="BO181" s="2">
        <v>0.18418000000000001</v>
      </c>
      <c r="BP181" s="2">
        <v>2.1837</v>
      </c>
      <c r="BQ181" s="2">
        <v>4.1910000000000003E-2</v>
      </c>
      <c r="BR181" s="2">
        <v>-0.30980000000000002</v>
      </c>
      <c r="BS181" s="2">
        <v>2.0287999999999999</v>
      </c>
      <c r="BT181" s="2">
        <v>2.4013</v>
      </c>
      <c r="BU181" s="2">
        <v>0.22667999999999999</v>
      </c>
      <c r="BV181" s="2">
        <v>2.6880999999999999</v>
      </c>
      <c r="BW181" s="2">
        <v>0.17099</v>
      </c>
      <c r="BX181" s="2">
        <v>-0.2868</v>
      </c>
      <c r="BY181" s="2">
        <v>2.5446999999999997</v>
      </c>
      <c r="BZ181" s="2">
        <v>3.0280999999999998</v>
      </c>
      <c r="CA181" s="2">
        <v>0.14688000000000001</v>
      </c>
      <c r="CB181" s="2">
        <v>3.3227000000000002</v>
      </c>
      <c r="CC181" s="2">
        <v>0.19381999999999999</v>
      </c>
      <c r="CD181" s="2">
        <v>-0.29459999999999997</v>
      </c>
      <c r="CE181" s="2">
        <v>3.1753999999999998</v>
      </c>
      <c r="CG181" s="2">
        <v>1</v>
      </c>
      <c r="CH181" s="2">
        <v>2</v>
      </c>
      <c r="CI181" s="2">
        <v>2</v>
      </c>
      <c r="CK181" s="2">
        <v>1</v>
      </c>
      <c r="CM181" s="2">
        <v>1</v>
      </c>
    </row>
    <row r="182" spans="1:91" x14ac:dyDescent="0.25">
      <c r="A182" s="1">
        <v>77</v>
      </c>
      <c r="B182" s="2">
        <v>1</v>
      </c>
      <c r="C182" s="2">
        <v>73</v>
      </c>
      <c r="D182" s="2">
        <v>16.87</v>
      </c>
      <c r="E182" s="2">
        <v>2.0099999999999998</v>
      </c>
      <c r="F182" s="2">
        <v>1</v>
      </c>
      <c r="G182" s="2">
        <v>16.59</v>
      </c>
      <c r="H182" s="2">
        <v>2.2200000000000002</v>
      </c>
      <c r="I182" s="2">
        <v>1</v>
      </c>
      <c r="J182" s="6">
        <f t="shared" si="24"/>
        <v>0.28000000000000114</v>
      </c>
      <c r="K182" s="6">
        <f t="shared" si="35"/>
        <v>16.73</v>
      </c>
      <c r="L182" s="6">
        <f t="shared" si="25"/>
        <v>-0.21000000000000041</v>
      </c>
      <c r="M182" s="6">
        <f t="shared" si="26"/>
        <v>2.1150000000000002</v>
      </c>
      <c r="O182" s="2">
        <v>18.98</v>
      </c>
      <c r="P182" s="2">
        <v>2.15</v>
      </c>
      <c r="Q182" s="2">
        <v>1</v>
      </c>
      <c r="R182" s="2">
        <v>19.45</v>
      </c>
      <c r="S182" s="2">
        <v>2.54</v>
      </c>
      <c r="T182" s="2">
        <v>1</v>
      </c>
      <c r="U182" s="6">
        <f t="shared" si="27"/>
        <v>-0.46999999999999886</v>
      </c>
      <c r="V182" s="6">
        <f t="shared" si="28"/>
        <v>19.215</v>
      </c>
      <c r="W182" s="6">
        <f t="shared" si="29"/>
        <v>-0.39000000000000012</v>
      </c>
      <c r="X182" s="6">
        <f t="shared" si="30"/>
        <v>2.3449999999999998</v>
      </c>
      <c r="Z182" s="2">
        <v>33.01</v>
      </c>
      <c r="AA182" s="2">
        <v>2.94</v>
      </c>
      <c r="AB182" s="2">
        <v>2</v>
      </c>
      <c r="AC182" s="2">
        <v>33.06</v>
      </c>
      <c r="AD182" s="2">
        <v>3.25</v>
      </c>
      <c r="AE182" s="2">
        <v>1</v>
      </c>
      <c r="AF182" s="6">
        <f t="shared" si="31"/>
        <v>-5.0000000000004263E-2</v>
      </c>
      <c r="AG182" s="6">
        <f t="shared" si="32"/>
        <v>33.034999999999997</v>
      </c>
      <c r="AH182" s="6">
        <f t="shared" si="33"/>
        <v>-0.31000000000000005</v>
      </c>
      <c r="AI182" s="6">
        <f t="shared" si="34"/>
        <v>3.0949999999999998</v>
      </c>
      <c r="AK182" s="2">
        <v>3</v>
      </c>
      <c r="AL182" s="2">
        <v>6</v>
      </c>
      <c r="AM182" s="2">
        <v>45.9</v>
      </c>
      <c r="AN182" s="2">
        <v>46.3</v>
      </c>
      <c r="AO182" s="2">
        <v>46.099999999999994</v>
      </c>
      <c r="AP182" s="2">
        <v>0.4</v>
      </c>
      <c r="AQ182" s="2">
        <v>21.86</v>
      </c>
      <c r="AR182" s="2">
        <v>582</v>
      </c>
      <c r="AS182" s="2">
        <v>615</v>
      </c>
      <c r="AU182" s="2">
        <v>16.936199999999999</v>
      </c>
      <c r="AV182" s="2">
        <v>0.39811999999999997</v>
      </c>
      <c r="AW182" s="2">
        <v>16.767700000000001</v>
      </c>
      <c r="AX182" s="2">
        <v>0.31946000000000002</v>
      </c>
      <c r="AY182" s="2">
        <v>0.16839999999999999</v>
      </c>
      <c r="AZ182" s="2">
        <v>16.851950000000002</v>
      </c>
      <c r="BA182" s="2">
        <v>21.163799999999998</v>
      </c>
      <c r="BB182" s="2">
        <v>1.9682500000000001</v>
      </c>
      <c r="BC182" s="2">
        <v>20.2393</v>
      </c>
      <c r="BD182" s="2">
        <v>0.90537999999999996</v>
      </c>
      <c r="BE182" s="2">
        <v>0.92449999999999999</v>
      </c>
      <c r="BF182" s="2">
        <v>20.701549999999997</v>
      </c>
      <c r="BG182" s="2">
        <v>32.4634</v>
      </c>
      <c r="BH182" s="2">
        <v>0.6008</v>
      </c>
      <c r="BI182" s="2">
        <v>32.142299999999999</v>
      </c>
      <c r="BJ182" s="2">
        <v>0.94533</v>
      </c>
      <c r="BK182" s="2">
        <v>0.3211</v>
      </c>
      <c r="BL182" s="2">
        <v>32.302849999999999</v>
      </c>
      <c r="BN182" s="2">
        <v>1.8738999999999999</v>
      </c>
      <c r="BO182" s="2">
        <v>0.18418000000000001</v>
      </c>
      <c r="BP182" s="2">
        <v>2.1837</v>
      </c>
      <c r="BQ182" s="2">
        <v>4.1910000000000003E-2</v>
      </c>
      <c r="BR182" s="2">
        <v>-0.30980000000000002</v>
      </c>
      <c r="BS182" s="2">
        <v>2.0287999999999999</v>
      </c>
      <c r="BT182" s="2">
        <v>2.4013</v>
      </c>
      <c r="BU182" s="2">
        <v>0.22667999999999999</v>
      </c>
      <c r="BV182" s="2">
        <v>2.6880999999999999</v>
      </c>
      <c r="BW182" s="2">
        <v>0.17099</v>
      </c>
      <c r="BX182" s="2">
        <v>-0.2868</v>
      </c>
      <c r="BY182" s="2">
        <v>2.5446999999999997</v>
      </c>
      <c r="BZ182" s="2">
        <v>3.0280999999999998</v>
      </c>
      <c r="CA182" s="2">
        <v>0.14688000000000001</v>
      </c>
      <c r="CB182" s="2">
        <v>3.3227000000000002</v>
      </c>
      <c r="CC182" s="2">
        <v>0.19381999999999999</v>
      </c>
      <c r="CD182" s="2">
        <v>-0.29459999999999997</v>
      </c>
      <c r="CE182" s="2">
        <v>3.1753999999999998</v>
      </c>
      <c r="CG182" s="2">
        <v>1</v>
      </c>
      <c r="CH182" s="2">
        <v>2</v>
      </c>
      <c r="CI182" s="2">
        <v>2</v>
      </c>
      <c r="CK182" s="2">
        <v>1</v>
      </c>
      <c r="CM182" s="2">
        <v>1</v>
      </c>
    </row>
  </sheetData>
  <pageMargins left="0.78740157499999996" right="0.78740157499999996" top="0.984251969" bottom="0.984251969" header="0.4921259845" footer="0.4921259845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ubject Data</vt:lpstr>
      <vt:lpstr>SPS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pörl, Eberhard</dc:creator>
  <cp:lastModifiedBy>Ryan</cp:lastModifiedBy>
  <dcterms:created xsi:type="dcterms:W3CDTF">2017-07-04T11:59:12Z</dcterms:created>
  <dcterms:modified xsi:type="dcterms:W3CDTF">2020-03-30T19:30:54Z</dcterms:modified>
</cp:coreProperties>
</file>